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boMabuka\Google Drive\ARI Projects\Research Projects\COVID-19 in Africa\Papers\ACMRG\The Impact of SARS-CoV-2 Variants on the COVID-19 Epidemic in South Africa\Data\"/>
    </mc:Choice>
  </mc:AlternateContent>
  <xr:revisionPtr revIDLastSave="0" documentId="13_ncr:1_{C37F45B0-52BD-466E-AD43-D96C8DD4576F}" xr6:coauthVersionLast="47" xr6:coauthVersionMax="47" xr10:uidLastSave="{00000000-0000-0000-0000-000000000000}"/>
  <bookViews>
    <workbookView xWindow="-28910" yWindow="-110" windowWidth="29020" windowHeight="15820" xr2:uid="{F397B263-F3EA-41B0-84CC-2C4A58728A7C}"/>
  </bookViews>
  <sheets>
    <sheet name="Hospitalised_Case_Data_Status" sheetId="1" r:id="rId1"/>
  </sheets>
  <definedNames>
    <definedName name="ExternalData_1" localSheetId="0" hidden="1">Hospitalised_Case_Data_Status!$A$1:$A$4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85" i="1" l="1"/>
  <c r="N485" i="1"/>
  <c r="O485" i="1"/>
  <c r="P485" i="1"/>
  <c r="Q485" i="1"/>
  <c r="R485" i="1"/>
  <c r="M484" i="1"/>
  <c r="N484" i="1"/>
  <c r="O484" i="1"/>
  <c r="P484" i="1"/>
  <c r="Q484" i="1"/>
  <c r="R484" i="1"/>
  <c r="M478" i="1"/>
  <c r="M479" i="1"/>
  <c r="M480" i="1"/>
  <c r="M481" i="1"/>
  <c r="M482" i="1"/>
  <c r="M483" i="1"/>
  <c r="N478" i="1"/>
  <c r="N479" i="1"/>
  <c r="N480" i="1"/>
  <c r="N481" i="1"/>
  <c r="N482" i="1"/>
  <c r="N483" i="1"/>
  <c r="O478" i="1"/>
  <c r="O479" i="1"/>
  <c r="O480" i="1"/>
  <c r="O481" i="1"/>
  <c r="O482" i="1"/>
  <c r="O483" i="1"/>
  <c r="P478" i="1"/>
  <c r="P479" i="1"/>
  <c r="P480" i="1"/>
  <c r="P481" i="1"/>
  <c r="P482" i="1"/>
  <c r="P483" i="1"/>
  <c r="Q478" i="1"/>
  <c r="Q479" i="1"/>
  <c r="Q480" i="1"/>
  <c r="Q481" i="1"/>
  <c r="Q482" i="1"/>
  <c r="Q483" i="1"/>
  <c r="R478" i="1"/>
  <c r="R479" i="1"/>
  <c r="R480" i="1"/>
  <c r="R481" i="1"/>
  <c r="R482" i="1"/>
  <c r="R483" i="1"/>
  <c r="M472" i="1"/>
  <c r="M473" i="1"/>
  <c r="M474" i="1"/>
  <c r="M475" i="1"/>
  <c r="M476" i="1"/>
  <c r="M477" i="1"/>
  <c r="N472" i="1"/>
  <c r="N473" i="1"/>
  <c r="N474" i="1"/>
  <c r="N475" i="1"/>
  <c r="N476" i="1"/>
  <c r="N477" i="1"/>
  <c r="O472" i="1"/>
  <c r="O473" i="1"/>
  <c r="O474" i="1"/>
  <c r="O475" i="1"/>
  <c r="O476" i="1"/>
  <c r="O477" i="1"/>
  <c r="P472" i="1"/>
  <c r="P473" i="1"/>
  <c r="P474" i="1"/>
  <c r="P475" i="1"/>
  <c r="P476" i="1"/>
  <c r="P477" i="1"/>
  <c r="Q472" i="1"/>
  <c r="Q473" i="1"/>
  <c r="Q474" i="1"/>
  <c r="Q475" i="1"/>
  <c r="Q476" i="1"/>
  <c r="Q477" i="1"/>
  <c r="R472" i="1"/>
  <c r="R473" i="1"/>
  <c r="R474" i="1"/>
  <c r="R475" i="1"/>
  <c r="R476" i="1"/>
  <c r="R477" i="1"/>
  <c r="M467" i="1"/>
  <c r="M468" i="1"/>
  <c r="M469" i="1"/>
  <c r="M470" i="1"/>
  <c r="M471" i="1"/>
  <c r="N467" i="1"/>
  <c r="N468" i="1"/>
  <c r="N469" i="1"/>
  <c r="N470" i="1"/>
  <c r="N471" i="1"/>
  <c r="O467" i="1"/>
  <c r="O468" i="1"/>
  <c r="O469" i="1"/>
  <c r="O470" i="1"/>
  <c r="O471" i="1"/>
  <c r="P467" i="1"/>
  <c r="P468" i="1"/>
  <c r="P469" i="1"/>
  <c r="P470" i="1"/>
  <c r="P471" i="1"/>
  <c r="Q467" i="1"/>
  <c r="Q468" i="1"/>
  <c r="Q469" i="1"/>
  <c r="Q470" i="1"/>
  <c r="Q471" i="1"/>
  <c r="R467" i="1"/>
  <c r="R468" i="1"/>
  <c r="R469" i="1"/>
  <c r="R470" i="1"/>
  <c r="R471" i="1"/>
  <c r="F466" i="1"/>
  <c r="R466" i="1" s="1"/>
  <c r="F465" i="1"/>
  <c r="R465" i="1" s="1"/>
  <c r="F464" i="1"/>
  <c r="O464" i="1" s="1"/>
  <c r="F463" i="1"/>
  <c r="F462" i="1"/>
  <c r="F461" i="1"/>
  <c r="R461" i="1" s="1"/>
  <c r="F460" i="1"/>
  <c r="O460" i="1" s="1"/>
  <c r="F459" i="1"/>
  <c r="R459" i="1" s="1"/>
  <c r="F458" i="1"/>
  <c r="R458" i="1" s="1"/>
  <c r="F457" i="1"/>
  <c r="R457" i="1" s="1"/>
  <c r="F456" i="1"/>
  <c r="O456" i="1" s="1"/>
  <c r="F455" i="1"/>
  <c r="O455" i="1" s="1"/>
  <c r="F454" i="1"/>
  <c r="R454" i="1" s="1"/>
  <c r="F453" i="1"/>
  <c r="M453" i="1" s="1"/>
  <c r="F452" i="1"/>
  <c r="O452" i="1" s="1"/>
  <c r="F451" i="1"/>
  <c r="M451" i="1" s="1"/>
  <c r="F450" i="1"/>
  <c r="M450" i="1" s="1"/>
  <c r="F449" i="1"/>
  <c r="N449" i="1" s="1"/>
  <c r="F448" i="1"/>
  <c r="M448" i="1" s="1"/>
  <c r="F447" i="1"/>
  <c r="P447" i="1" s="1"/>
  <c r="F446" i="1"/>
  <c r="Q446" i="1" s="1"/>
  <c r="F445" i="1"/>
  <c r="P445" i="1" s="1"/>
  <c r="F444" i="1"/>
  <c r="M444" i="1" s="1"/>
  <c r="F443" i="1"/>
  <c r="P443" i="1" s="1"/>
  <c r="F442" i="1"/>
  <c r="Q442" i="1" s="1"/>
  <c r="F441" i="1"/>
  <c r="P441" i="1" s="1"/>
  <c r="F440" i="1"/>
  <c r="Q440" i="1" s="1"/>
  <c r="F439" i="1"/>
  <c r="P439" i="1" s="1"/>
  <c r="F438" i="1"/>
  <c r="F437" i="1"/>
  <c r="P437" i="1" s="1"/>
  <c r="F436" i="1"/>
  <c r="P436" i="1" s="1"/>
  <c r="F435" i="1"/>
  <c r="P435" i="1" s="1"/>
  <c r="F434" i="1"/>
  <c r="O434" i="1" s="1"/>
  <c r="F433" i="1"/>
  <c r="P433" i="1" s="1"/>
  <c r="F432" i="1"/>
  <c r="N432" i="1" s="1"/>
  <c r="F431" i="1"/>
  <c r="Q431" i="1" s="1"/>
  <c r="F430" i="1"/>
  <c r="N430" i="1" s="1"/>
  <c r="F429" i="1"/>
  <c r="P429" i="1" s="1"/>
  <c r="F428" i="1"/>
  <c r="N428" i="1" s="1"/>
  <c r="F427" i="1"/>
  <c r="Q427" i="1" s="1"/>
  <c r="F426" i="1"/>
  <c r="F425" i="1"/>
  <c r="O425" i="1" s="1"/>
  <c r="F424" i="1"/>
  <c r="Q424" i="1" s="1"/>
  <c r="F423" i="1"/>
  <c r="R423" i="1" s="1"/>
  <c r="F422" i="1"/>
  <c r="R422" i="1" s="1"/>
  <c r="F421" i="1"/>
  <c r="F420" i="1"/>
  <c r="R420" i="1" s="1"/>
  <c r="F419" i="1"/>
  <c r="R419" i="1" s="1"/>
  <c r="F418" i="1"/>
  <c r="Q418" i="1" s="1"/>
  <c r="F417" i="1"/>
  <c r="P417" i="1" s="1"/>
  <c r="F416" i="1"/>
  <c r="R416" i="1" s="1"/>
  <c r="F415" i="1"/>
  <c r="R415" i="1" s="1"/>
  <c r="F414" i="1"/>
  <c r="Q414" i="1" s="1"/>
  <c r="F413" i="1"/>
  <c r="P413" i="1" s="1"/>
  <c r="F412" i="1"/>
  <c r="F411" i="1"/>
  <c r="R411" i="1" s="1"/>
  <c r="F410" i="1"/>
  <c r="P410" i="1" s="1"/>
  <c r="D410" i="1"/>
  <c r="D411" i="1" s="1"/>
  <c r="D412" i="1" s="1"/>
  <c r="D413" i="1" s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426" i="1" s="1"/>
  <c r="D427" i="1" s="1"/>
  <c r="D428" i="1" s="1"/>
  <c r="D429" i="1" s="1"/>
  <c r="D430" i="1" s="1"/>
  <c r="D431" i="1" s="1"/>
  <c r="D432" i="1" s="1"/>
  <c r="D433" i="1" s="1"/>
  <c r="D434" i="1" s="1"/>
  <c r="D435" i="1" s="1"/>
  <c r="D436" i="1" s="1"/>
  <c r="D437" i="1" s="1"/>
  <c r="D438" i="1" s="1"/>
  <c r="D439" i="1" s="1"/>
  <c r="D440" i="1" s="1"/>
  <c r="D441" i="1" s="1"/>
  <c r="D442" i="1" s="1"/>
  <c r="D443" i="1" s="1"/>
  <c r="D444" i="1" s="1"/>
  <c r="D445" i="1" s="1"/>
  <c r="D446" i="1" s="1"/>
  <c r="D447" i="1" s="1"/>
  <c r="D448" i="1" s="1"/>
  <c r="D449" i="1" s="1"/>
  <c r="D450" i="1" s="1"/>
  <c r="D451" i="1" s="1"/>
  <c r="D452" i="1" s="1"/>
  <c r="D453" i="1" s="1"/>
  <c r="D454" i="1" s="1"/>
  <c r="D455" i="1" s="1"/>
  <c r="D456" i="1" s="1"/>
  <c r="D457" i="1" s="1"/>
  <c r="D458" i="1" s="1"/>
  <c r="D459" i="1" s="1"/>
  <c r="D460" i="1" s="1"/>
  <c r="D461" i="1" s="1"/>
  <c r="D462" i="1" s="1"/>
  <c r="D463" i="1" s="1"/>
  <c r="D464" i="1" s="1"/>
  <c r="D465" i="1" s="1"/>
  <c r="D466" i="1" s="1"/>
  <c r="F409" i="1"/>
  <c r="P409" i="1" s="1"/>
  <c r="F408" i="1"/>
  <c r="R408" i="1" s="1"/>
  <c r="F407" i="1"/>
  <c r="O407" i="1" s="1"/>
  <c r="F406" i="1"/>
  <c r="O406" i="1" s="1"/>
  <c r="F405" i="1"/>
  <c r="Q405" i="1" s="1"/>
  <c r="F404" i="1"/>
  <c r="F403" i="1"/>
  <c r="F402" i="1"/>
  <c r="M402" i="1" s="1"/>
  <c r="F401" i="1"/>
  <c r="M401" i="1" s="1"/>
  <c r="F400" i="1"/>
  <c r="R400" i="1" s="1"/>
  <c r="F399" i="1"/>
  <c r="Q399" i="1" s="1"/>
  <c r="F398" i="1"/>
  <c r="F397" i="1"/>
  <c r="F396" i="1"/>
  <c r="P396" i="1" s="1"/>
  <c r="F395" i="1"/>
  <c r="F394" i="1"/>
  <c r="R394" i="1" s="1"/>
  <c r="F393" i="1"/>
  <c r="R393" i="1" s="1"/>
  <c r="F392" i="1"/>
  <c r="P392" i="1" s="1"/>
  <c r="F391" i="1"/>
  <c r="N391" i="1" s="1"/>
  <c r="F390" i="1"/>
  <c r="P390" i="1" s="1"/>
  <c r="F389" i="1"/>
  <c r="O389" i="1" s="1"/>
  <c r="F388" i="1"/>
  <c r="P388" i="1" s="1"/>
  <c r="F387" i="1"/>
  <c r="R387" i="1" s="1"/>
  <c r="F386" i="1"/>
  <c r="F385" i="1"/>
  <c r="P385" i="1" s="1"/>
  <c r="F384" i="1"/>
  <c r="Q384" i="1" s="1"/>
  <c r="F383" i="1"/>
  <c r="P383" i="1" s="1"/>
  <c r="F382" i="1"/>
  <c r="F381" i="1"/>
  <c r="O381" i="1" s="1"/>
  <c r="F380" i="1"/>
  <c r="F379" i="1"/>
  <c r="O379" i="1" s="1"/>
  <c r="F378" i="1"/>
  <c r="O378" i="1" s="1"/>
  <c r="F377" i="1"/>
  <c r="Q377" i="1" s="1"/>
  <c r="F376" i="1"/>
  <c r="O376" i="1" s="1"/>
  <c r="F375" i="1"/>
  <c r="P375" i="1" s="1"/>
  <c r="F374" i="1"/>
  <c r="P374" i="1" s="1"/>
  <c r="F373" i="1"/>
  <c r="F372" i="1"/>
  <c r="F371" i="1"/>
  <c r="P371" i="1" s="1"/>
  <c r="F370" i="1"/>
  <c r="F369" i="1"/>
  <c r="P369" i="1" s="1"/>
  <c r="F368" i="1"/>
  <c r="O368" i="1" s="1"/>
  <c r="F367" i="1"/>
  <c r="P367" i="1" s="1"/>
  <c r="F366" i="1"/>
  <c r="F365" i="1"/>
  <c r="P365" i="1" s="1"/>
  <c r="F364" i="1"/>
  <c r="O364" i="1" s="1"/>
  <c r="F363" i="1"/>
  <c r="R363" i="1" s="1"/>
  <c r="F362" i="1"/>
  <c r="P362" i="1" s="1"/>
  <c r="F361" i="1"/>
  <c r="F360" i="1"/>
  <c r="O360" i="1" s="1"/>
  <c r="F359" i="1"/>
  <c r="P359" i="1" s="1"/>
  <c r="F358" i="1"/>
  <c r="P358" i="1" s="1"/>
  <c r="F357" i="1"/>
  <c r="F356" i="1"/>
  <c r="O356" i="1" s="1"/>
  <c r="F355" i="1"/>
  <c r="P355" i="1" s="1"/>
  <c r="F354" i="1"/>
  <c r="P354" i="1" s="1"/>
  <c r="F353" i="1"/>
  <c r="Q353" i="1" s="1"/>
  <c r="F352" i="1"/>
  <c r="O352" i="1" s="1"/>
  <c r="F351" i="1"/>
  <c r="F350" i="1"/>
  <c r="F349" i="1"/>
  <c r="F348" i="1"/>
  <c r="O348" i="1" s="1"/>
  <c r="F347" i="1"/>
  <c r="Q347" i="1" s="1"/>
  <c r="F346" i="1"/>
  <c r="P346" i="1" s="1"/>
  <c r="F345" i="1"/>
  <c r="Q345" i="1" s="1"/>
  <c r="F344" i="1"/>
  <c r="O344" i="1" s="1"/>
  <c r="F343" i="1"/>
  <c r="F342" i="1"/>
  <c r="F341" i="1"/>
  <c r="F340" i="1"/>
  <c r="M340" i="1" s="1"/>
  <c r="F339" i="1"/>
  <c r="O339" i="1" s="1"/>
  <c r="F338" i="1"/>
  <c r="P338" i="1" s="1"/>
  <c r="F337" i="1"/>
  <c r="F336" i="1"/>
  <c r="Q336" i="1" s="1"/>
  <c r="F335" i="1"/>
  <c r="O335" i="1" s="1"/>
  <c r="F334" i="1"/>
  <c r="P334" i="1" s="1"/>
  <c r="F333" i="1"/>
  <c r="F332" i="1"/>
  <c r="Q332" i="1" s="1"/>
  <c r="F331" i="1"/>
  <c r="F330" i="1"/>
  <c r="P330" i="1" s="1"/>
  <c r="F329" i="1"/>
  <c r="F328" i="1"/>
  <c r="Q328" i="1" s="1"/>
  <c r="F327" i="1"/>
  <c r="O327" i="1" s="1"/>
  <c r="F326" i="1"/>
  <c r="P326" i="1" s="1"/>
  <c r="F325" i="1"/>
  <c r="R325" i="1" s="1"/>
  <c r="F324" i="1"/>
  <c r="P324" i="1" s="1"/>
  <c r="F323" i="1"/>
  <c r="O323" i="1" s="1"/>
  <c r="F322" i="1"/>
  <c r="R322" i="1" s="1"/>
  <c r="F321" i="1"/>
  <c r="P321" i="1" s="1"/>
  <c r="F320" i="1"/>
  <c r="Q320" i="1" s="1"/>
  <c r="F319" i="1"/>
  <c r="P319" i="1" s="1"/>
  <c r="F318" i="1"/>
  <c r="F317" i="1"/>
  <c r="M317" i="1" s="1"/>
  <c r="F316" i="1"/>
  <c r="F315" i="1"/>
  <c r="Q315" i="1" s="1"/>
  <c r="F314" i="1"/>
  <c r="O314" i="1" s="1"/>
  <c r="F313" i="1"/>
  <c r="P313" i="1" s="1"/>
  <c r="F312" i="1"/>
  <c r="O312" i="1" s="1"/>
  <c r="F311" i="1"/>
  <c r="Q311" i="1" s="1"/>
  <c r="F310" i="1"/>
  <c r="Q310" i="1" s="1"/>
  <c r="F309" i="1"/>
  <c r="P309" i="1" s="1"/>
  <c r="F308" i="1"/>
  <c r="R308" i="1" s="1"/>
  <c r="F307" i="1"/>
  <c r="F306" i="1"/>
  <c r="Q306" i="1" s="1"/>
  <c r="F305" i="1"/>
  <c r="P305" i="1" s="1"/>
  <c r="F304" i="1"/>
  <c r="O304" i="1" s="1"/>
  <c r="F303" i="1"/>
  <c r="Q303" i="1" s="1"/>
  <c r="F302" i="1"/>
  <c r="N302" i="1" s="1"/>
  <c r="F301" i="1"/>
  <c r="P301" i="1" s="1"/>
  <c r="F300" i="1"/>
  <c r="F299" i="1"/>
  <c r="O299" i="1" s="1"/>
  <c r="F298" i="1"/>
  <c r="N298" i="1" s="1"/>
  <c r="F297" i="1"/>
  <c r="Q297" i="1" s="1"/>
  <c r="F296" i="1"/>
  <c r="P296" i="1" s="1"/>
  <c r="F295" i="1"/>
  <c r="Q295" i="1" s="1"/>
  <c r="F294" i="1"/>
  <c r="N294" i="1" s="1"/>
  <c r="F293" i="1"/>
  <c r="P293" i="1" s="1"/>
  <c r="F292" i="1"/>
  <c r="O292" i="1" s="1"/>
  <c r="F291" i="1"/>
  <c r="Q291" i="1" s="1"/>
  <c r="F290" i="1"/>
  <c r="Q290" i="1" s="1"/>
  <c r="F289" i="1"/>
  <c r="Q289" i="1" s="1"/>
  <c r="F288" i="1"/>
  <c r="F287" i="1"/>
  <c r="R287" i="1" s="1"/>
  <c r="F286" i="1"/>
  <c r="F285" i="1"/>
  <c r="P285" i="1" s="1"/>
  <c r="F284" i="1"/>
  <c r="R284" i="1" s="1"/>
  <c r="F283" i="1"/>
  <c r="F282" i="1"/>
  <c r="O282" i="1" s="1"/>
  <c r="F281" i="1"/>
  <c r="R281" i="1" s="1"/>
  <c r="F280" i="1"/>
  <c r="P280" i="1" s="1"/>
  <c r="F279" i="1"/>
  <c r="R279" i="1" s="1"/>
  <c r="F278" i="1"/>
  <c r="Q278" i="1" s="1"/>
  <c r="F277" i="1"/>
  <c r="R277" i="1" s="1"/>
  <c r="F276" i="1"/>
  <c r="N276" i="1" s="1"/>
  <c r="F275" i="1"/>
  <c r="P275" i="1" s="1"/>
  <c r="F274" i="1"/>
  <c r="R274" i="1" s="1"/>
  <c r="F273" i="1"/>
  <c r="R273" i="1" s="1"/>
  <c r="F272" i="1"/>
  <c r="F271" i="1"/>
  <c r="P271" i="1" s="1"/>
  <c r="F270" i="1"/>
  <c r="F269" i="1"/>
  <c r="N269" i="1" s="1"/>
  <c r="F268" i="1"/>
  <c r="R268" i="1" s="1"/>
  <c r="F267" i="1"/>
  <c r="P267" i="1" s="1"/>
  <c r="F266" i="1"/>
  <c r="R266" i="1" s="1"/>
  <c r="F265" i="1"/>
  <c r="R265" i="1" s="1"/>
  <c r="F264" i="1"/>
  <c r="P264" i="1" s="1"/>
  <c r="F263" i="1"/>
  <c r="R263" i="1" s="1"/>
  <c r="F262" i="1"/>
  <c r="F261" i="1"/>
  <c r="F260" i="1"/>
  <c r="R260" i="1" s="1"/>
  <c r="F259" i="1"/>
  <c r="F258" i="1"/>
  <c r="R258" i="1" s="1"/>
  <c r="F257" i="1"/>
  <c r="F256" i="1"/>
  <c r="R256" i="1" s="1"/>
  <c r="F254" i="1"/>
  <c r="P254" i="1" s="1"/>
  <c r="F253" i="1"/>
  <c r="Q253" i="1" s="1"/>
  <c r="F252" i="1"/>
  <c r="F251" i="1"/>
  <c r="Q251" i="1" s="1"/>
  <c r="F250" i="1"/>
  <c r="P250" i="1" s="1"/>
  <c r="F249" i="1"/>
  <c r="P249" i="1" s="1"/>
  <c r="F248" i="1"/>
  <c r="O248" i="1" s="1"/>
  <c r="F247" i="1"/>
  <c r="Q247" i="1" s="1"/>
  <c r="F246" i="1"/>
  <c r="Q246" i="1" s="1"/>
  <c r="F245" i="1"/>
  <c r="F244" i="1"/>
  <c r="N244" i="1" s="1"/>
  <c r="F243" i="1"/>
  <c r="P243" i="1" s="1"/>
  <c r="F242" i="1"/>
  <c r="F241" i="1"/>
  <c r="P241" i="1" s="1"/>
  <c r="F240" i="1"/>
  <c r="O240" i="1" s="1"/>
  <c r="F239" i="1"/>
  <c r="Q239" i="1" s="1"/>
  <c r="F238" i="1"/>
  <c r="Q238" i="1" s="1"/>
  <c r="F237" i="1"/>
  <c r="P237" i="1" s="1"/>
  <c r="F236" i="1"/>
  <c r="F235" i="1"/>
  <c r="N235" i="1" s="1"/>
  <c r="F234" i="1"/>
  <c r="P234" i="1" s="1"/>
  <c r="F233" i="1"/>
  <c r="N233" i="1" s="1"/>
  <c r="F232" i="1"/>
  <c r="O232" i="1" s="1"/>
  <c r="F231" i="1"/>
  <c r="Q231" i="1" s="1"/>
  <c r="F230" i="1"/>
  <c r="O230" i="1" s="1"/>
  <c r="F229" i="1"/>
  <c r="N229" i="1" s="1"/>
  <c r="F228" i="1"/>
  <c r="O228" i="1" s="1"/>
  <c r="F227" i="1"/>
  <c r="F226" i="1"/>
  <c r="N226" i="1" s="1"/>
  <c r="F225" i="1"/>
  <c r="R225" i="1" s="1"/>
  <c r="F224" i="1"/>
  <c r="Q224" i="1" s="1"/>
  <c r="F223" i="1"/>
  <c r="M223" i="1" s="1"/>
  <c r="F222" i="1"/>
  <c r="R222" i="1" s="1"/>
  <c r="F221" i="1"/>
  <c r="O221" i="1" s="1"/>
  <c r="F220" i="1"/>
  <c r="R220" i="1" s="1"/>
  <c r="F219" i="1"/>
  <c r="Q219" i="1" s="1"/>
  <c r="F218" i="1"/>
  <c r="N218" i="1" s="1"/>
  <c r="F216" i="1"/>
  <c r="P216" i="1" s="1"/>
  <c r="F215" i="1"/>
  <c r="Q215" i="1" s="1"/>
  <c r="F214" i="1"/>
  <c r="N214" i="1" s="1"/>
  <c r="F213" i="1"/>
  <c r="R213" i="1" s="1"/>
  <c r="F212" i="1"/>
  <c r="Q212" i="1" s="1"/>
  <c r="F211" i="1"/>
  <c r="M211" i="1" s="1"/>
  <c r="F210" i="1"/>
  <c r="R210" i="1" s="1"/>
  <c r="F209" i="1"/>
  <c r="O209" i="1" s="1"/>
  <c r="F208" i="1"/>
  <c r="Q208" i="1" s="1"/>
  <c r="F207" i="1"/>
  <c r="Q207" i="1" s="1"/>
  <c r="F206" i="1"/>
  <c r="N206" i="1" s="1"/>
  <c r="F205" i="1"/>
  <c r="R205" i="1" s="1"/>
  <c r="F204" i="1"/>
  <c r="Q204" i="1" s="1"/>
  <c r="F203" i="1"/>
  <c r="M203" i="1" s="1"/>
  <c r="F202" i="1"/>
  <c r="R202" i="1" s="1"/>
  <c r="F201" i="1"/>
  <c r="O201" i="1" s="1"/>
  <c r="F200" i="1"/>
  <c r="Q200" i="1" s="1"/>
  <c r="F199" i="1"/>
  <c r="F198" i="1"/>
  <c r="N198" i="1" s="1"/>
  <c r="F197" i="1"/>
  <c r="R197" i="1" s="1"/>
  <c r="F196" i="1"/>
  <c r="Q196" i="1" s="1"/>
  <c r="F195" i="1"/>
  <c r="M195" i="1" s="1"/>
  <c r="F194" i="1"/>
  <c r="R194" i="1" s="1"/>
  <c r="F193" i="1"/>
  <c r="O193" i="1" s="1"/>
  <c r="F192" i="1"/>
  <c r="Q192" i="1" s="1"/>
  <c r="F191" i="1"/>
  <c r="M191" i="1" s="1"/>
  <c r="F190" i="1"/>
  <c r="F189" i="1"/>
  <c r="M189" i="1" s="1"/>
  <c r="F188" i="1"/>
  <c r="N188" i="1" s="1"/>
  <c r="F187" i="1"/>
  <c r="P187" i="1" s="1"/>
  <c r="F186" i="1"/>
  <c r="F185" i="1"/>
  <c r="P185" i="1" s="1"/>
  <c r="F184" i="1"/>
  <c r="O184" i="1" s="1"/>
  <c r="F183" i="1"/>
  <c r="F182" i="1"/>
  <c r="O182" i="1" s="1"/>
  <c r="F181" i="1"/>
  <c r="O181" i="1" s="1"/>
  <c r="R180" i="1"/>
  <c r="Q180" i="1"/>
  <c r="P180" i="1"/>
  <c r="O180" i="1"/>
  <c r="N180" i="1"/>
  <c r="M180" i="1"/>
  <c r="R179" i="1"/>
  <c r="Q179" i="1"/>
  <c r="P179" i="1"/>
  <c r="O179" i="1"/>
  <c r="N179" i="1"/>
  <c r="M179" i="1"/>
  <c r="R178" i="1"/>
  <c r="Q178" i="1"/>
  <c r="P178" i="1"/>
  <c r="O178" i="1"/>
  <c r="N178" i="1"/>
  <c r="M178" i="1"/>
  <c r="R177" i="1"/>
  <c r="Q177" i="1"/>
  <c r="P177" i="1"/>
  <c r="O177" i="1"/>
  <c r="N177" i="1"/>
  <c r="M177" i="1"/>
  <c r="R176" i="1"/>
  <c r="Q176" i="1"/>
  <c r="P176" i="1"/>
  <c r="O176" i="1"/>
  <c r="N176" i="1"/>
  <c r="M176" i="1"/>
  <c r="R175" i="1"/>
  <c r="Q175" i="1"/>
  <c r="P175" i="1"/>
  <c r="O175" i="1"/>
  <c r="N175" i="1"/>
  <c r="M175" i="1"/>
  <c r="R174" i="1"/>
  <c r="Q174" i="1"/>
  <c r="P174" i="1"/>
  <c r="O174" i="1"/>
  <c r="N174" i="1"/>
  <c r="M174" i="1"/>
  <c r="R173" i="1"/>
  <c r="Q173" i="1"/>
  <c r="P173" i="1"/>
  <c r="O173" i="1"/>
  <c r="N173" i="1"/>
  <c r="M173" i="1"/>
  <c r="R172" i="1"/>
  <c r="Q172" i="1"/>
  <c r="P172" i="1"/>
  <c r="O172" i="1"/>
  <c r="N172" i="1"/>
  <c r="M172" i="1"/>
  <c r="R171" i="1"/>
  <c r="Q171" i="1"/>
  <c r="P171" i="1"/>
  <c r="O171" i="1"/>
  <c r="N171" i="1"/>
  <c r="M171" i="1"/>
  <c r="R170" i="1"/>
  <c r="Q170" i="1"/>
  <c r="P170" i="1"/>
  <c r="O170" i="1"/>
  <c r="N170" i="1"/>
  <c r="M170" i="1"/>
  <c r="R169" i="1"/>
  <c r="Q169" i="1"/>
  <c r="P169" i="1"/>
  <c r="O169" i="1"/>
  <c r="N169" i="1"/>
  <c r="M169" i="1"/>
  <c r="R168" i="1"/>
  <c r="Q168" i="1"/>
  <c r="P168" i="1"/>
  <c r="O168" i="1"/>
  <c r="N168" i="1"/>
  <c r="M168" i="1"/>
  <c r="R167" i="1"/>
  <c r="Q167" i="1"/>
  <c r="P167" i="1"/>
  <c r="O167" i="1"/>
  <c r="N167" i="1"/>
  <c r="M167" i="1"/>
  <c r="R166" i="1"/>
  <c r="Q166" i="1"/>
  <c r="P166" i="1"/>
  <c r="O166" i="1"/>
  <c r="N166" i="1"/>
  <c r="M166" i="1"/>
  <c r="R165" i="1"/>
  <c r="Q165" i="1"/>
  <c r="P165" i="1"/>
  <c r="O165" i="1"/>
  <c r="N165" i="1"/>
  <c r="M165" i="1"/>
  <c r="R164" i="1"/>
  <c r="Q164" i="1"/>
  <c r="P164" i="1"/>
  <c r="O164" i="1"/>
  <c r="N164" i="1"/>
  <c r="M164" i="1"/>
  <c r="R163" i="1"/>
  <c r="Q163" i="1"/>
  <c r="P163" i="1"/>
  <c r="O163" i="1"/>
  <c r="N163" i="1"/>
  <c r="M163" i="1"/>
  <c r="R162" i="1"/>
  <c r="Q162" i="1"/>
  <c r="P162" i="1"/>
  <c r="O162" i="1"/>
  <c r="N162" i="1"/>
  <c r="M162" i="1"/>
  <c r="R160" i="1"/>
  <c r="Q160" i="1"/>
  <c r="P160" i="1"/>
  <c r="O160" i="1"/>
  <c r="N160" i="1"/>
  <c r="M160" i="1"/>
  <c r="R159" i="1"/>
  <c r="Q159" i="1"/>
  <c r="P159" i="1"/>
  <c r="O159" i="1"/>
  <c r="N159" i="1"/>
  <c r="M159" i="1"/>
  <c r="R158" i="1"/>
  <c r="Q158" i="1"/>
  <c r="P158" i="1"/>
  <c r="O158" i="1"/>
  <c r="N158" i="1"/>
  <c r="M158" i="1"/>
  <c r="R139" i="1"/>
  <c r="Q139" i="1"/>
  <c r="P139" i="1"/>
  <c r="O139" i="1"/>
  <c r="N139" i="1"/>
  <c r="M139" i="1"/>
  <c r="R138" i="1"/>
  <c r="Q138" i="1"/>
  <c r="P138" i="1"/>
  <c r="O138" i="1"/>
  <c r="N138" i="1"/>
  <c r="M138" i="1"/>
  <c r="R137" i="1"/>
  <c r="Q137" i="1"/>
  <c r="P137" i="1"/>
  <c r="O137" i="1"/>
  <c r="N137" i="1"/>
  <c r="M137" i="1"/>
  <c r="R136" i="1"/>
  <c r="Q136" i="1"/>
  <c r="P136" i="1"/>
  <c r="O136" i="1"/>
  <c r="N136" i="1"/>
  <c r="M136" i="1"/>
  <c r="R135" i="1"/>
  <c r="Q135" i="1"/>
  <c r="P135" i="1"/>
  <c r="O135" i="1"/>
  <c r="N135" i="1"/>
  <c r="M135" i="1"/>
  <c r="R134" i="1"/>
  <c r="Q134" i="1"/>
  <c r="P134" i="1"/>
  <c r="O134" i="1"/>
  <c r="N134" i="1"/>
  <c r="M134" i="1"/>
  <c r="R133" i="1"/>
  <c r="Q133" i="1"/>
  <c r="P133" i="1"/>
  <c r="O133" i="1"/>
  <c r="N133" i="1"/>
  <c r="M133" i="1"/>
  <c r="R132" i="1"/>
  <c r="Q132" i="1"/>
  <c r="P132" i="1"/>
  <c r="O132" i="1"/>
  <c r="N132" i="1"/>
  <c r="M132" i="1"/>
  <c r="R131" i="1"/>
  <c r="Q131" i="1"/>
  <c r="P131" i="1"/>
  <c r="O131" i="1"/>
  <c r="N131" i="1"/>
  <c r="M131" i="1"/>
  <c r="R130" i="1"/>
  <c r="Q130" i="1"/>
  <c r="P130" i="1"/>
  <c r="O130" i="1"/>
  <c r="N130" i="1"/>
  <c r="M130" i="1"/>
  <c r="R129" i="1"/>
  <c r="Q129" i="1"/>
  <c r="P129" i="1"/>
  <c r="O129" i="1"/>
  <c r="N129" i="1"/>
  <c r="M129" i="1"/>
  <c r="R127" i="1"/>
  <c r="Q127" i="1"/>
  <c r="P127" i="1"/>
  <c r="O127" i="1"/>
  <c r="N127" i="1"/>
  <c r="M127" i="1"/>
  <c r="R125" i="1"/>
  <c r="Q125" i="1"/>
  <c r="P125" i="1"/>
  <c r="O125" i="1"/>
  <c r="N125" i="1"/>
  <c r="M125" i="1"/>
  <c r="R124" i="1"/>
  <c r="Q124" i="1"/>
  <c r="P124" i="1"/>
  <c r="O124" i="1"/>
  <c r="N124" i="1"/>
  <c r="M124" i="1"/>
  <c r="R123" i="1"/>
  <c r="Q123" i="1"/>
  <c r="P123" i="1"/>
  <c r="O123" i="1"/>
  <c r="N123" i="1"/>
  <c r="M123" i="1"/>
  <c r="R122" i="1"/>
  <c r="Q122" i="1"/>
  <c r="P122" i="1"/>
  <c r="O122" i="1"/>
  <c r="N122" i="1"/>
  <c r="M122" i="1"/>
  <c r="R121" i="1"/>
  <c r="Q121" i="1"/>
  <c r="P121" i="1"/>
  <c r="O121" i="1"/>
  <c r="N121" i="1"/>
  <c r="M121" i="1"/>
  <c r="R120" i="1"/>
  <c r="Q120" i="1"/>
  <c r="P120" i="1"/>
  <c r="O120" i="1"/>
  <c r="N120" i="1"/>
  <c r="M120" i="1"/>
  <c r="R119" i="1"/>
  <c r="Q119" i="1"/>
  <c r="P119" i="1"/>
  <c r="O119" i="1"/>
  <c r="N119" i="1"/>
  <c r="M119" i="1"/>
  <c r="R118" i="1"/>
  <c r="Q118" i="1"/>
  <c r="P118" i="1"/>
  <c r="O118" i="1"/>
  <c r="N118" i="1"/>
  <c r="M118" i="1"/>
  <c r="R117" i="1"/>
  <c r="Q117" i="1"/>
  <c r="P117" i="1"/>
  <c r="O117" i="1"/>
  <c r="N117" i="1"/>
  <c r="M117" i="1"/>
  <c r="R116" i="1"/>
  <c r="Q116" i="1"/>
  <c r="P116" i="1"/>
  <c r="O116" i="1"/>
  <c r="N116" i="1"/>
  <c r="M116" i="1"/>
  <c r="R115" i="1"/>
  <c r="Q115" i="1"/>
  <c r="P115" i="1"/>
  <c r="O115" i="1"/>
  <c r="N115" i="1"/>
  <c r="M115" i="1"/>
  <c r="R114" i="1"/>
  <c r="Q114" i="1"/>
  <c r="P114" i="1"/>
  <c r="O114" i="1"/>
  <c r="N114" i="1"/>
  <c r="M114" i="1"/>
  <c r="R113" i="1"/>
  <c r="Q113" i="1"/>
  <c r="P113" i="1"/>
  <c r="O113" i="1"/>
  <c r="N113" i="1"/>
  <c r="M113" i="1"/>
  <c r="R112" i="1"/>
  <c r="Q112" i="1"/>
  <c r="P112" i="1"/>
  <c r="O112" i="1"/>
  <c r="N112" i="1"/>
  <c r="M112" i="1"/>
  <c r="R111" i="1"/>
  <c r="Q111" i="1"/>
  <c r="P111" i="1"/>
  <c r="O111" i="1"/>
  <c r="N111" i="1"/>
  <c r="M111" i="1"/>
  <c r="R110" i="1"/>
  <c r="Q110" i="1"/>
  <c r="P110" i="1"/>
  <c r="O110" i="1"/>
  <c r="N110" i="1"/>
  <c r="M110" i="1"/>
  <c r="R109" i="1"/>
  <c r="Q109" i="1"/>
  <c r="P109" i="1"/>
  <c r="O109" i="1"/>
  <c r="N109" i="1"/>
  <c r="M109" i="1"/>
  <c r="R108" i="1"/>
  <c r="Q108" i="1"/>
  <c r="P108" i="1"/>
  <c r="O108" i="1"/>
  <c r="N108" i="1"/>
  <c r="M108" i="1"/>
  <c r="R107" i="1"/>
  <c r="Q107" i="1"/>
  <c r="P107" i="1"/>
  <c r="O107" i="1"/>
  <c r="N107" i="1"/>
  <c r="M107" i="1"/>
  <c r="R106" i="1"/>
  <c r="Q106" i="1"/>
  <c r="P106" i="1"/>
  <c r="O106" i="1"/>
  <c r="N106" i="1"/>
  <c r="M106" i="1"/>
  <c r="R105" i="1"/>
  <c r="Q105" i="1"/>
  <c r="P105" i="1"/>
  <c r="O105" i="1"/>
  <c r="N105" i="1"/>
  <c r="M105" i="1"/>
  <c r="R104" i="1"/>
  <c r="Q104" i="1"/>
  <c r="P104" i="1"/>
  <c r="O104" i="1"/>
  <c r="N104" i="1"/>
  <c r="M104" i="1"/>
  <c r="R103" i="1"/>
  <c r="Q103" i="1"/>
  <c r="P103" i="1"/>
  <c r="O103" i="1"/>
  <c r="N103" i="1"/>
  <c r="M103" i="1"/>
  <c r="R102" i="1"/>
  <c r="Q102" i="1"/>
  <c r="P102" i="1"/>
  <c r="O102" i="1"/>
  <c r="N102" i="1"/>
  <c r="M102" i="1"/>
  <c r="R101" i="1"/>
  <c r="Q101" i="1"/>
  <c r="P101" i="1"/>
  <c r="O101" i="1"/>
  <c r="N101" i="1"/>
  <c r="M101" i="1"/>
  <c r="R100" i="1"/>
  <c r="Q100" i="1"/>
  <c r="P100" i="1"/>
  <c r="O100" i="1"/>
  <c r="N100" i="1"/>
  <c r="M100" i="1"/>
  <c r="R99" i="1"/>
  <c r="Q99" i="1"/>
  <c r="P99" i="1"/>
  <c r="O99" i="1"/>
  <c r="N99" i="1"/>
  <c r="M99" i="1"/>
  <c r="R98" i="1"/>
  <c r="Q98" i="1"/>
  <c r="P98" i="1"/>
  <c r="O98" i="1"/>
  <c r="N98" i="1"/>
  <c r="M98" i="1"/>
  <c r="R97" i="1"/>
  <c r="Q97" i="1"/>
  <c r="P97" i="1"/>
  <c r="O97" i="1"/>
  <c r="N97" i="1"/>
  <c r="M97" i="1"/>
  <c r="R96" i="1"/>
  <c r="Q96" i="1"/>
  <c r="P96" i="1"/>
  <c r="O96" i="1"/>
  <c r="N96" i="1"/>
  <c r="M96" i="1"/>
  <c r="R95" i="1"/>
  <c r="Q95" i="1"/>
  <c r="P95" i="1"/>
  <c r="O95" i="1"/>
  <c r="N95" i="1"/>
  <c r="M95" i="1"/>
  <c r="R94" i="1"/>
  <c r="Q94" i="1"/>
  <c r="P94" i="1"/>
  <c r="O94" i="1"/>
  <c r="N94" i="1"/>
  <c r="M94" i="1"/>
  <c r="R93" i="1"/>
  <c r="Q93" i="1"/>
  <c r="P93" i="1"/>
  <c r="O93" i="1"/>
  <c r="N93" i="1"/>
  <c r="M93" i="1"/>
  <c r="R92" i="1"/>
  <c r="Q92" i="1"/>
  <c r="P92" i="1"/>
  <c r="O92" i="1"/>
  <c r="N92" i="1"/>
  <c r="M92" i="1"/>
  <c r="R91" i="1"/>
  <c r="Q91" i="1"/>
  <c r="P91" i="1"/>
  <c r="O91" i="1"/>
  <c r="N91" i="1"/>
  <c r="M91" i="1"/>
  <c r="R90" i="1"/>
  <c r="Q90" i="1"/>
  <c r="P90" i="1"/>
  <c r="O90" i="1"/>
  <c r="N90" i="1"/>
  <c r="M90" i="1"/>
  <c r="R89" i="1"/>
  <c r="Q89" i="1"/>
  <c r="P89" i="1"/>
  <c r="O89" i="1"/>
  <c r="N89" i="1"/>
  <c r="M89" i="1"/>
  <c r="R88" i="1"/>
  <c r="Q88" i="1"/>
  <c r="P88" i="1"/>
  <c r="O88" i="1"/>
  <c r="N88" i="1"/>
  <c r="M88" i="1"/>
  <c r="R87" i="1"/>
  <c r="Q87" i="1"/>
  <c r="P87" i="1"/>
  <c r="O87" i="1"/>
  <c r="N87" i="1"/>
  <c r="M87" i="1"/>
  <c r="R86" i="1"/>
  <c r="Q86" i="1"/>
  <c r="P86" i="1"/>
  <c r="O86" i="1"/>
  <c r="N86" i="1"/>
  <c r="M86" i="1"/>
  <c r="R85" i="1"/>
  <c r="Q85" i="1"/>
  <c r="P85" i="1"/>
  <c r="O85" i="1"/>
  <c r="N85" i="1"/>
  <c r="M85" i="1"/>
  <c r="R84" i="1"/>
  <c r="Q84" i="1"/>
  <c r="P84" i="1"/>
  <c r="O84" i="1"/>
  <c r="N84" i="1"/>
  <c r="M84" i="1"/>
  <c r="R83" i="1"/>
  <c r="Q83" i="1"/>
  <c r="P83" i="1"/>
  <c r="O83" i="1"/>
  <c r="N83" i="1"/>
  <c r="M83" i="1"/>
  <c r="R82" i="1"/>
  <c r="Q82" i="1"/>
  <c r="P82" i="1"/>
  <c r="O82" i="1"/>
  <c r="N82" i="1"/>
  <c r="M82" i="1"/>
  <c r="R81" i="1"/>
  <c r="Q81" i="1"/>
  <c r="P81" i="1"/>
  <c r="O81" i="1"/>
  <c r="N81" i="1"/>
  <c r="M81" i="1"/>
  <c r="R80" i="1"/>
  <c r="Q80" i="1"/>
  <c r="P80" i="1"/>
  <c r="O80" i="1"/>
  <c r="N80" i="1"/>
  <c r="M80" i="1"/>
  <c r="R79" i="1"/>
  <c r="Q79" i="1"/>
  <c r="P79" i="1"/>
  <c r="O79" i="1"/>
  <c r="N79" i="1"/>
  <c r="M79" i="1"/>
  <c r="R78" i="1"/>
  <c r="Q78" i="1"/>
  <c r="P78" i="1"/>
  <c r="O78" i="1"/>
  <c r="N78" i="1"/>
  <c r="M78" i="1"/>
  <c r="R77" i="1"/>
  <c r="Q77" i="1"/>
  <c r="P77" i="1"/>
  <c r="O77" i="1"/>
  <c r="N77" i="1"/>
  <c r="M77" i="1"/>
  <c r="R76" i="1"/>
  <c r="Q76" i="1"/>
  <c r="P76" i="1"/>
  <c r="O76" i="1"/>
  <c r="N76" i="1"/>
  <c r="M76" i="1"/>
  <c r="R75" i="1"/>
  <c r="Q75" i="1"/>
  <c r="P75" i="1"/>
  <c r="O75" i="1"/>
  <c r="N75" i="1"/>
  <c r="M75" i="1"/>
  <c r="R74" i="1"/>
  <c r="Q74" i="1"/>
  <c r="P74" i="1"/>
  <c r="O74" i="1"/>
  <c r="N74" i="1"/>
  <c r="M74" i="1"/>
  <c r="R73" i="1"/>
  <c r="Q73" i="1"/>
  <c r="P73" i="1"/>
  <c r="O73" i="1"/>
  <c r="N73" i="1"/>
  <c r="M73" i="1"/>
  <c r="R72" i="1"/>
  <c r="Q72" i="1"/>
  <c r="P72" i="1"/>
  <c r="O72" i="1"/>
  <c r="N72" i="1"/>
  <c r="M72" i="1"/>
  <c r="R71" i="1"/>
  <c r="Q71" i="1"/>
  <c r="P71" i="1"/>
  <c r="O71" i="1"/>
  <c r="N71" i="1"/>
  <c r="M71" i="1"/>
  <c r="R70" i="1"/>
  <c r="Q70" i="1"/>
  <c r="P70" i="1"/>
  <c r="O70" i="1"/>
  <c r="N70" i="1"/>
  <c r="M70" i="1"/>
  <c r="R69" i="1"/>
  <c r="Q69" i="1"/>
  <c r="P69" i="1"/>
  <c r="O69" i="1"/>
  <c r="N69" i="1"/>
  <c r="M69" i="1"/>
  <c r="R68" i="1"/>
  <c r="Q68" i="1"/>
  <c r="P68" i="1"/>
  <c r="O68" i="1"/>
  <c r="N68" i="1"/>
  <c r="M68" i="1"/>
  <c r="R67" i="1"/>
  <c r="Q67" i="1"/>
  <c r="P67" i="1"/>
  <c r="O67" i="1"/>
  <c r="N67" i="1"/>
  <c r="M67" i="1"/>
  <c r="R66" i="1"/>
  <c r="Q66" i="1"/>
  <c r="P66" i="1"/>
  <c r="O66" i="1"/>
  <c r="N66" i="1"/>
  <c r="M66" i="1"/>
  <c r="R65" i="1"/>
  <c r="Q65" i="1"/>
  <c r="P65" i="1"/>
  <c r="O65" i="1"/>
  <c r="N65" i="1"/>
  <c r="M65" i="1"/>
  <c r="R64" i="1"/>
  <c r="Q64" i="1"/>
  <c r="P64" i="1"/>
  <c r="O64" i="1"/>
  <c r="N64" i="1"/>
  <c r="M64" i="1"/>
  <c r="R63" i="1"/>
  <c r="Q63" i="1"/>
  <c r="P63" i="1"/>
  <c r="O63" i="1"/>
  <c r="N63" i="1"/>
  <c r="M63" i="1"/>
  <c r="R62" i="1"/>
  <c r="Q62" i="1"/>
  <c r="P62" i="1"/>
  <c r="O62" i="1"/>
  <c r="N62" i="1"/>
  <c r="M62" i="1"/>
  <c r="R61" i="1"/>
  <c r="Q61" i="1"/>
  <c r="P61" i="1"/>
  <c r="O61" i="1"/>
  <c r="N61" i="1"/>
  <c r="M61" i="1"/>
  <c r="R60" i="1"/>
  <c r="Q60" i="1"/>
  <c r="P60" i="1"/>
  <c r="O60" i="1"/>
  <c r="N60" i="1"/>
  <c r="M60" i="1"/>
  <c r="R59" i="1"/>
  <c r="Q59" i="1"/>
  <c r="P59" i="1"/>
  <c r="O59" i="1"/>
  <c r="N59" i="1"/>
  <c r="M59" i="1"/>
  <c r="R58" i="1"/>
  <c r="Q58" i="1"/>
  <c r="P58" i="1"/>
  <c r="O58" i="1"/>
  <c r="N58" i="1"/>
  <c r="M58" i="1"/>
  <c r="R57" i="1"/>
  <c r="Q57" i="1"/>
  <c r="P57" i="1"/>
  <c r="O57" i="1"/>
  <c r="N57" i="1"/>
  <c r="M57" i="1"/>
  <c r="R56" i="1"/>
  <c r="Q56" i="1"/>
  <c r="P56" i="1"/>
  <c r="O56" i="1"/>
  <c r="N56" i="1"/>
  <c r="M56" i="1"/>
  <c r="R55" i="1"/>
  <c r="Q55" i="1"/>
  <c r="P55" i="1"/>
  <c r="O55" i="1"/>
  <c r="N55" i="1"/>
  <c r="M55" i="1"/>
  <c r="R54" i="1"/>
  <c r="Q54" i="1"/>
  <c r="P54" i="1"/>
  <c r="O54" i="1"/>
  <c r="N54" i="1"/>
  <c r="M54" i="1"/>
  <c r="R53" i="1"/>
  <c r="Q53" i="1"/>
  <c r="P53" i="1"/>
  <c r="O53" i="1"/>
  <c r="N53" i="1"/>
  <c r="M53" i="1"/>
  <c r="R52" i="1"/>
  <c r="Q52" i="1"/>
  <c r="P52" i="1"/>
  <c r="O52" i="1"/>
  <c r="N52" i="1"/>
  <c r="M52" i="1"/>
  <c r="R51" i="1"/>
  <c r="Q51" i="1"/>
  <c r="P51" i="1"/>
  <c r="O51" i="1"/>
  <c r="N51" i="1"/>
  <c r="M51" i="1"/>
  <c r="R50" i="1"/>
  <c r="Q50" i="1"/>
  <c r="P50" i="1"/>
  <c r="O50" i="1"/>
  <c r="N50" i="1"/>
  <c r="M50" i="1"/>
  <c r="R49" i="1"/>
  <c r="Q49" i="1"/>
  <c r="P49" i="1"/>
  <c r="O49" i="1"/>
  <c r="N49" i="1"/>
  <c r="M49" i="1"/>
  <c r="R48" i="1"/>
  <c r="Q48" i="1"/>
  <c r="P48" i="1"/>
  <c r="O48" i="1"/>
  <c r="N48" i="1"/>
  <c r="M48" i="1"/>
  <c r="R47" i="1"/>
  <c r="Q47" i="1"/>
  <c r="P47" i="1"/>
  <c r="O47" i="1"/>
  <c r="N47" i="1"/>
  <c r="M47" i="1"/>
  <c r="R46" i="1"/>
  <c r="Q46" i="1"/>
  <c r="P46" i="1"/>
  <c r="O46" i="1"/>
  <c r="N46" i="1"/>
  <c r="M46" i="1"/>
  <c r="R45" i="1"/>
  <c r="Q45" i="1"/>
  <c r="P45" i="1"/>
  <c r="O45" i="1"/>
  <c r="N45" i="1"/>
  <c r="M45" i="1"/>
  <c r="R44" i="1"/>
  <c r="Q44" i="1"/>
  <c r="P44" i="1"/>
  <c r="O44" i="1"/>
  <c r="N44" i="1"/>
  <c r="M44" i="1"/>
  <c r="R43" i="1"/>
  <c r="Q43" i="1"/>
  <c r="P43" i="1"/>
  <c r="O43" i="1"/>
  <c r="N43" i="1"/>
  <c r="M43" i="1"/>
  <c r="R42" i="1"/>
  <c r="Q42" i="1"/>
  <c r="P42" i="1"/>
  <c r="O42" i="1"/>
  <c r="N42" i="1"/>
  <c r="M42" i="1"/>
  <c r="R41" i="1"/>
  <c r="Q41" i="1"/>
  <c r="P41" i="1"/>
  <c r="O41" i="1"/>
  <c r="N41" i="1"/>
  <c r="M41" i="1"/>
  <c r="R40" i="1"/>
  <c r="Q40" i="1"/>
  <c r="P40" i="1"/>
  <c r="O40" i="1"/>
  <c r="N40" i="1"/>
  <c r="M40" i="1"/>
  <c r="R39" i="1"/>
  <c r="Q39" i="1"/>
  <c r="P39" i="1"/>
  <c r="O39" i="1"/>
  <c r="N39" i="1"/>
  <c r="M39" i="1"/>
  <c r="R38" i="1"/>
  <c r="Q38" i="1"/>
  <c r="P38" i="1"/>
  <c r="O38" i="1"/>
  <c r="N38" i="1"/>
  <c r="M38" i="1"/>
  <c r="R37" i="1"/>
  <c r="Q37" i="1"/>
  <c r="P37" i="1"/>
  <c r="O37" i="1"/>
  <c r="N37" i="1"/>
  <c r="M37" i="1"/>
  <c r="R36" i="1"/>
  <c r="Q36" i="1"/>
  <c r="P36" i="1"/>
  <c r="O36" i="1"/>
  <c r="N36" i="1"/>
  <c r="M36" i="1"/>
  <c r="R34" i="1"/>
  <c r="Q34" i="1"/>
  <c r="P34" i="1"/>
  <c r="O34" i="1"/>
  <c r="N34" i="1"/>
  <c r="M34" i="1"/>
  <c r="R33" i="1"/>
  <c r="Q33" i="1"/>
  <c r="P33" i="1"/>
  <c r="O33" i="1"/>
  <c r="N33" i="1"/>
  <c r="M33" i="1"/>
  <c r="R32" i="1"/>
  <c r="Q32" i="1"/>
  <c r="P32" i="1"/>
  <c r="O32" i="1"/>
  <c r="N32" i="1"/>
  <c r="M32" i="1"/>
  <c r="R31" i="1"/>
  <c r="Q31" i="1"/>
  <c r="P31" i="1"/>
  <c r="O31" i="1"/>
  <c r="N31" i="1"/>
  <c r="M31" i="1"/>
  <c r="R30" i="1"/>
  <c r="Q30" i="1"/>
  <c r="P30" i="1"/>
  <c r="O30" i="1"/>
  <c r="N30" i="1"/>
  <c r="M30" i="1"/>
  <c r="R29" i="1"/>
  <c r="Q29" i="1"/>
  <c r="P29" i="1"/>
  <c r="O29" i="1"/>
  <c r="N29" i="1"/>
  <c r="M29" i="1"/>
  <c r="R28" i="1"/>
  <c r="Q28" i="1"/>
  <c r="P28" i="1"/>
  <c r="O28" i="1"/>
  <c r="N28" i="1"/>
  <c r="M28" i="1"/>
  <c r="R27" i="1"/>
  <c r="Q27" i="1"/>
  <c r="P27" i="1"/>
  <c r="O27" i="1"/>
  <c r="N27" i="1"/>
  <c r="M27" i="1"/>
  <c r="R26" i="1"/>
  <c r="Q26" i="1"/>
  <c r="P26" i="1"/>
  <c r="O26" i="1"/>
  <c r="N26" i="1"/>
  <c r="M26" i="1"/>
  <c r="R25" i="1"/>
  <c r="Q25" i="1"/>
  <c r="P25" i="1"/>
  <c r="O25" i="1"/>
  <c r="N25" i="1"/>
  <c r="M25" i="1"/>
  <c r="R24" i="1"/>
  <c r="Q24" i="1"/>
  <c r="P24" i="1"/>
  <c r="O24" i="1"/>
  <c r="N24" i="1"/>
  <c r="M24" i="1"/>
  <c r="R23" i="1"/>
  <c r="Q23" i="1"/>
  <c r="P23" i="1"/>
  <c r="O23" i="1"/>
  <c r="N23" i="1"/>
  <c r="M23" i="1"/>
  <c r="R22" i="1"/>
  <c r="Q22" i="1"/>
  <c r="P22" i="1"/>
  <c r="O22" i="1"/>
  <c r="N22" i="1"/>
  <c r="M22" i="1"/>
  <c r="R21" i="1"/>
  <c r="Q21" i="1"/>
  <c r="P21" i="1"/>
  <c r="O21" i="1"/>
  <c r="N21" i="1"/>
  <c r="M21" i="1"/>
  <c r="R20" i="1"/>
  <c r="Q20" i="1"/>
  <c r="P20" i="1"/>
  <c r="O20" i="1"/>
  <c r="N20" i="1"/>
  <c r="M20" i="1"/>
  <c r="R19" i="1"/>
  <c r="Q19" i="1"/>
  <c r="P19" i="1"/>
  <c r="O19" i="1"/>
  <c r="N19" i="1"/>
  <c r="M19" i="1"/>
  <c r="R18" i="1"/>
  <c r="Q18" i="1"/>
  <c r="P18" i="1"/>
  <c r="O18" i="1"/>
  <c r="N18" i="1"/>
  <c r="M18" i="1"/>
  <c r="R17" i="1"/>
  <c r="Q17" i="1"/>
  <c r="P17" i="1"/>
  <c r="O17" i="1"/>
  <c r="N17" i="1"/>
  <c r="M17" i="1"/>
  <c r="R16" i="1"/>
  <c r="Q16" i="1"/>
  <c r="P16" i="1"/>
  <c r="O16" i="1"/>
  <c r="N16" i="1"/>
  <c r="M16" i="1"/>
  <c r="R15" i="1"/>
  <c r="Q15" i="1"/>
  <c r="P15" i="1"/>
  <c r="O15" i="1"/>
  <c r="N15" i="1"/>
  <c r="M15" i="1"/>
  <c r="R12" i="1"/>
  <c r="Q12" i="1"/>
  <c r="P12" i="1"/>
  <c r="O12" i="1"/>
  <c r="N12" i="1"/>
  <c r="M12" i="1"/>
  <c r="R11" i="1"/>
  <c r="Q11" i="1"/>
  <c r="P11" i="1"/>
  <c r="O11" i="1"/>
  <c r="N11" i="1"/>
  <c r="M11" i="1"/>
  <c r="R10" i="1"/>
  <c r="Q10" i="1"/>
  <c r="P10" i="1"/>
  <c r="O10" i="1"/>
  <c r="N10" i="1"/>
  <c r="M10" i="1"/>
  <c r="R9" i="1"/>
  <c r="Q9" i="1"/>
  <c r="P9" i="1"/>
  <c r="O9" i="1"/>
  <c r="N9" i="1"/>
  <c r="M9" i="1"/>
  <c r="R8" i="1"/>
  <c r="Q8" i="1"/>
  <c r="P8" i="1"/>
  <c r="O8" i="1"/>
  <c r="N8" i="1"/>
  <c r="M8" i="1"/>
  <c r="R7" i="1"/>
  <c r="Q7" i="1"/>
  <c r="P7" i="1"/>
  <c r="O7" i="1"/>
  <c r="N7" i="1"/>
  <c r="M7" i="1"/>
  <c r="R6" i="1"/>
  <c r="Q6" i="1"/>
  <c r="P6" i="1"/>
  <c r="O6" i="1"/>
  <c r="N6" i="1"/>
  <c r="M6" i="1"/>
  <c r="R5" i="1"/>
  <c r="Q5" i="1"/>
  <c r="P5" i="1"/>
  <c r="O5" i="1"/>
  <c r="N5" i="1"/>
  <c r="M5" i="1"/>
  <c r="R4" i="1"/>
  <c r="Q4" i="1"/>
  <c r="P4" i="1"/>
  <c r="O4" i="1"/>
  <c r="N4" i="1"/>
  <c r="M4" i="1"/>
  <c r="R3" i="1"/>
  <c r="Q3" i="1"/>
  <c r="P3" i="1"/>
  <c r="O3" i="1"/>
  <c r="N3" i="1"/>
  <c r="M3" i="1"/>
  <c r="R2" i="1"/>
  <c r="Q2" i="1"/>
  <c r="P2" i="1"/>
  <c r="O2" i="1"/>
  <c r="N2" i="1"/>
  <c r="M2" i="1"/>
  <c r="Q402" i="1" l="1"/>
  <c r="M216" i="1"/>
  <c r="M365" i="1"/>
  <c r="Q285" i="1"/>
  <c r="P323" i="1"/>
  <c r="N330" i="1"/>
  <c r="P345" i="1"/>
  <c r="N451" i="1"/>
  <c r="N221" i="1"/>
  <c r="O271" i="1"/>
  <c r="N367" i="1"/>
  <c r="Q299" i="1"/>
  <c r="R346" i="1"/>
  <c r="O198" i="1"/>
  <c r="R216" i="1"/>
  <c r="P248" i="1"/>
  <c r="N313" i="1"/>
  <c r="N325" i="1"/>
  <c r="Q365" i="1"/>
  <c r="N379" i="1"/>
  <c r="R392" i="1"/>
  <c r="Q420" i="1"/>
  <c r="N447" i="1"/>
  <c r="N211" i="1"/>
  <c r="O267" i="1"/>
  <c r="R313" i="1"/>
  <c r="O346" i="1"/>
  <c r="P379" i="1"/>
  <c r="R414" i="1"/>
  <c r="P442" i="1"/>
  <c r="Q267" i="1"/>
  <c r="Q301" i="1"/>
  <c r="O321" i="1"/>
  <c r="O326" i="1"/>
  <c r="Q346" i="1"/>
  <c r="O449" i="1"/>
  <c r="N193" i="1"/>
  <c r="N289" i="1"/>
  <c r="Q430" i="1"/>
  <c r="Q455" i="1"/>
  <c r="Q193" i="1"/>
  <c r="M445" i="1"/>
  <c r="Q450" i="1"/>
  <c r="O239" i="1"/>
  <c r="M285" i="1"/>
  <c r="R304" i="1"/>
  <c r="R383" i="1"/>
  <c r="P425" i="1"/>
  <c r="M456" i="1"/>
  <c r="N223" i="1"/>
  <c r="M232" i="1"/>
  <c r="R297" i="1"/>
  <c r="M338" i="1"/>
  <c r="O369" i="1"/>
  <c r="R375" i="1"/>
  <c r="P391" i="1"/>
  <c r="N433" i="1"/>
  <c r="M443" i="1"/>
  <c r="M181" i="1"/>
  <c r="P228" i="1"/>
  <c r="P232" i="1"/>
  <c r="P277" i="1"/>
  <c r="M309" i="1"/>
  <c r="N320" i="1"/>
  <c r="M324" i="1"/>
  <c r="R391" i="1"/>
  <c r="P401" i="1"/>
  <c r="N416" i="1"/>
  <c r="M422" i="1"/>
  <c r="N439" i="1"/>
  <c r="P220" i="1"/>
  <c r="Q228" i="1"/>
  <c r="P268" i="1"/>
  <c r="O309" i="1"/>
  <c r="P320" i="1"/>
  <c r="M334" i="1"/>
  <c r="M339" i="1"/>
  <c r="O355" i="1"/>
  <c r="R376" i="1"/>
  <c r="P407" i="1"/>
  <c r="P422" i="1"/>
  <c r="O444" i="1"/>
  <c r="M454" i="1"/>
  <c r="Q182" i="1"/>
  <c r="O195" i="1"/>
  <c r="P214" i="1"/>
  <c r="O225" i="1"/>
  <c r="P233" i="1"/>
  <c r="M239" i="1"/>
  <c r="N266" i="1"/>
  <c r="N274" i="1"/>
  <c r="N278" i="1"/>
  <c r="Q334" i="1"/>
  <c r="R339" i="1"/>
  <c r="O345" i="1"/>
  <c r="Q355" i="1"/>
  <c r="M367" i="1"/>
  <c r="Q392" i="1"/>
  <c r="N402" i="1"/>
  <c r="Q407" i="1"/>
  <c r="M440" i="1"/>
  <c r="O203" i="1"/>
  <c r="P215" i="1"/>
  <c r="Q221" i="1"/>
  <c r="M226" i="1"/>
  <c r="O263" i="1"/>
  <c r="M267" i="1"/>
  <c r="O275" i="1"/>
  <c r="N285" i="1"/>
  <c r="P289" i="1"/>
  <c r="P295" i="1"/>
  <c r="N317" i="1"/>
  <c r="P325" i="1"/>
  <c r="Q330" i="1"/>
  <c r="P340" i="1"/>
  <c r="R356" i="1"/>
  <c r="P378" i="1"/>
  <c r="N383" i="1"/>
  <c r="M399" i="1"/>
  <c r="M408" i="1"/>
  <c r="O437" i="1"/>
  <c r="Q203" i="1"/>
  <c r="R226" i="1"/>
  <c r="R231" i="1"/>
  <c r="R235" i="1"/>
  <c r="M248" i="1"/>
  <c r="Q263" i="1"/>
  <c r="N267" i="1"/>
  <c r="M271" i="1"/>
  <c r="R275" i="1"/>
  <c r="O285" i="1"/>
  <c r="Q368" i="1"/>
  <c r="Q383" i="1"/>
  <c r="Q393" i="1"/>
  <c r="N399" i="1"/>
  <c r="P408" i="1"/>
  <c r="Q437" i="1"/>
  <c r="P242" i="1"/>
  <c r="Q242" i="1"/>
  <c r="R403" i="1"/>
  <c r="M403" i="1"/>
  <c r="P463" i="1"/>
  <c r="R463" i="1"/>
  <c r="Q463" i="1"/>
  <c r="M463" i="1"/>
  <c r="N181" i="1"/>
  <c r="N187" i="1"/>
  <c r="M192" i="1"/>
  <c r="M382" i="1"/>
  <c r="P382" i="1"/>
  <c r="R181" i="1"/>
  <c r="N192" i="1"/>
  <c r="O192" i="1"/>
  <c r="Q227" i="1"/>
  <c r="R227" i="1"/>
  <c r="R192" i="1"/>
  <c r="Q199" i="1"/>
  <c r="R199" i="1"/>
  <c r="P199" i="1"/>
  <c r="M199" i="1"/>
  <c r="N261" i="1"/>
  <c r="Q261" i="1"/>
  <c r="P261" i="1"/>
  <c r="O261" i="1"/>
  <c r="M261" i="1"/>
  <c r="R288" i="1"/>
  <c r="N288" i="1"/>
  <c r="N182" i="1"/>
  <c r="P193" i="1"/>
  <c r="R182" i="1"/>
  <c r="Q214" i="1"/>
  <c r="R215" i="1"/>
  <c r="N216" i="1"/>
  <c r="O226" i="1"/>
  <c r="R239" i="1"/>
  <c r="P278" i="1"/>
  <c r="P317" i="1"/>
  <c r="N203" i="1"/>
  <c r="R207" i="1"/>
  <c r="R214" i="1"/>
  <c r="O216" i="1"/>
  <c r="N220" i="1"/>
  <c r="P226" i="1"/>
  <c r="P231" i="1"/>
  <c r="N247" i="1"/>
  <c r="M263" i="1"/>
  <c r="R278" i="1"/>
  <c r="Q317" i="1"/>
  <c r="M330" i="1"/>
  <c r="O341" i="1"/>
  <c r="R341" i="1"/>
  <c r="P341" i="1"/>
  <c r="N341" i="1"/>
  <c r="R362" i="1"/>
  <c r="R380" i="1"/>
  <c r="Q380" i="1"/>
  <c r="M462" i="1"/>
  <c r="N462" i="1"/>
  <c r="Q216" i="1"/>
  <c r="O220" i="1"/>
  <c r="Q226" i="1"/>
  <c r="O234" i="1"/>
  <c r="O247" i="1"/>
  <c r="Q250" i="1"/>
  <c r="N263" i="1"/>
  <c r="M279" i="1"/>
  <c r="R317" i="1"/>
  <c r="R370" i="1"/>
  <c r="P370" i="1"/>
  <c r="O372" i="1"/>
  <c r="Q372" i="1"/>
  <c r="N372" i="1"/>
  <c r="M438" i="1"/>
  <c r="Q438" i="1"/>
  <c r="P438" i="1"/>
  <c r="O438" i="1"/>
  <c r="R412" i="1"/>
  <c r="Q412" i="1"/>
  <c r="P426" i="1"/>
  <c r="R426" i="1"/>
  <c r="Q426" i="1"/>
  <c r="M426" i="1"/>
  <c r="M200" i="1"/>
  <c r="O211" i="1"/>
  <c r="P221" i="1"/>
  <c r="N222" i="1"/>
  <c r="R228" i="1"/>
  <c r="N232" i="1"/>
  <c r="N248" i="1"/>
  <c r="N251" i="1"/>
  <c r="O253" i="1"/>
  <c r="P263" i="1"/>
  <c r="N271" i="1"/>
  <c r="Q275" i="1"/>
  <c r="M277" i="1"/>
  <c r="O289" i="1"/>
  <c r="O293" i="1"/>
  <c r="R301" i="1"/>
  <c r="N306" i="1"/>
  <c r="N309" i="1"/>
  <c r="O313" i="1"/>
  <c r="R320" i="1"/>
  <c r="R330" i="1"/>
  <c r="N277" i="1"/>
  <c r="M201" i="1"/>
  <c r="R232" i="1"/>
  <c r="Q235" i="1"/>
  <c r="N239" i="1"/>
  <c r="R248" i="1"/>
  <c r="M265" i="1"/>
  <c r="M269" i="1"/>
  <c r="O277" i="1"/>
  <c r="R289" i="1"/>
  <c r="R309" i="1"/>
  <c r="Q314" i="1"/>
  <c r="N422" i="1"/>
  <c r="O451" i="1"/>
  <c r="R345" i="1"/>
  <c r="R355" i="1"/>
  <c r="O399" i="1"/>
  <c r="R402" i="1"/>
  <c r="R407" i="1"/>
  <c r="Q408" i="1"/>
  <c r="M413" i="1"/>
  <c r="M416" i="1"/>
  <c r="N420" i="1"/>
  <c r="O422" i="1"/>
  <c r="P450" i="1"/>
  <c r="P451" i="1"/>
  <c r="P455" i="1"/>
  <c r="N352" i="1"/>
  <c r="P399" i="1"/>
  <c r="N410" i="1"/>
  <c r="M414" i="1"/>
  <c r="P335" i="1"/>
  <c r="P336" i="1"/>
  <c r="P344" i="1"/>
  <c r="N359" i="1"/>
  <c r="P364" i="1"/>
  <c r="M375" i="1"/>
  <c r="O388" i="1"/>
  <c r="O396" i="1"/>
  <c r="R399" i="1"/>
  <c r="Q410" i="1"/>
  <c r="N414" i="1"/>
  <c r="Q422" i="1"/>
  <c r="N435" i="1"/>
  <c r="O443" i="1"/>
  <c r="Q447" i="1"/>
  <c r="R455" i="1"/>
  <c r="M460" i="1"/>
  <c r="Q335" i="1"/>
  <c r="N339" i="1"/>
  <c r="Q364" i="1"/>
  <c r="O367" i="1"/>
  <c r="M368" i="1"/>
  <c r="N375" i="1"/>
  <c r="O385" i="1"/>
  <c r="Q388" i="1"/>
  <c r="Q396" i="1"/>
  <c r="M407" i="1"/>
  <c r="R410" i="1"/>
  <c r="O414" i="1"/>
  <c r="M430" i="1"/>
  <c r="Q443" i="1"/>
  <c r="P339" i="1"/>
  <c r="M355" i="1"/>
  <c r="Q367" i="1"/>
  <c r="O375" i="1"/>
  <c r="R388" i="1"/>
  <c r="O392" i="1"/>
  <c r="R396" i="1"/>
  <c r="N407" i="1"/>
  <c r="P414" i="1"/>
  <c r="O417" i="1"/>
  <c r="O430" i="1"/>
  <c r="N437" i="1"/>
  <c r="R443" i="1"/>
  <c r="O448" i="1"/>
  <c r="M449" i="1"/>
  <c r="M458" i="1"/>
  <c r="M461" i="1"/>
  <c r="N355" i="1"/>
  <c r="R358" i="1"/>
  <c r="Q375" i="1"/>
  <c r="M383" i="1"/>
  <c r="N401" i="1"/>
  <c r="N425" i="1"/>
  <c r="P430" i="1"/>
  <c r="R448" i="1"/>
  <c r="P181" i="1"/>
  <c r="M185" i="1"/>
  <c r="Q181" i="1"/>
  <c r="O185" i="1"/>
  <c r="Q191" i="1"/>
  <c r="R191" i="1"/>
  <c r="Q185" i="1"/>
  <c r="R185" i="1"/>
  <c r="N189" i="1"/>
  <c r="N190" i="1"/>
  <c r="O190" i="1"/>
  <c r="P191" i="1"/>
  <c r="R189" i="1"/>
  <c r="M190" i="1"/>
  <c r="P190" i="1"/>
  <c r="Q190" i="1"/>
  <c r="R190" i="1"/>
  <c r="Q198" i="1"/>
  <c r="O200" i="1"/>
  <c r="P201" i="1"/>
  <c r="O206" i="1"/>
  <c r="N208" i="1"/>
  <c r="N209" i="1"/>
  <c r="O218" i="1"/>
  <c r="R219" i="1"/>
  <c r="Q223" i="1"/>
  <c r="P238" i="1"/>
  <c r="Q240" i="1"/>
  <c r="P246" i="1"/>
  <c r="R262" i="1"/>
  <c r="N262" i="1"/>
  <c r="R198" i="1"/>
  <c r="P200" i="1"/>
  <c r="Q201" i="1"/>
  <c r="P206" i="1"/>
  <c r="O208" i="1"/>
  <c r="P209" i="1"/>
  <c r="P218" i="1"/>
  <c r="M228" i="1"/>
  <c r="M231" i="1"/>
  <c r="R238" i="1"/>
  <c r="R240" i="1"/>
  <c r="N243" i="1"/>
  <c r="R246" i="1"/>
  <c r="N260" i="1"/>
  <c r="R200" i="1"/>
  <c r="R201" i="1"/>
  <c r="N202" i="1"/>
  <c r="Q206" i="1"/>
  <c r="M207" i="1"/>
  <c r="P208" i="1"/>
  <c r="Q209" i="1"/>
  <c r="M214" i="1"/>
  <c r="Q218" i="1"/>
  <c r="N228" i="1"/>
  <c r="N231" i="1"/>
  <c r="N242" i="1"/>
  <c r="Q243" i="1"/>
  <c r="P247" i="1"/>
  <c r="P258" i="1"/>
  <c r="P192" i="1"/>
  <c r="M193" i="1"/>
  <c r="R206" i="1"/>
  <c r="P207" i="1"/>
  <c r="R208" i="1"/>
  <c r="R209" i="1"/>
  <c r="N210" i="1"/>
  <c r="Q211" i="1"/>
  <c r="O214" i="1"/>
  <c r="M215" i="1"/>
  <c r="R218" i="1"/>
  <c r="M220" i="1"/>
  <c r="O231" i="1"/>
  <c r="P239" i="1"/>
  <c r="O242" i="1"/>
  <c r="R243" i="1"/>
  <c r="R247" i="1"/>
  <c r="R251" i="1"/>
  <c r="M253" i="1"/>
  <c r="N195" i="1"/>
  <c r="M198" i="1"/>
  <c r="M227" i="1"/>
  <c r="N234" i="1"/>
  <c r="M240" i="1"/>
  <c r="M244" i="1"/>
  <c r="R257" i="1"/>
  <c r="Q257" i="1"/>
  <c r="P259" i="1"/>
  <c r="Q259" i="1"/>
  <c r="O259" i="1"/>
  <c r="N259" i="1"/>
  <c r="M259" i="1"/>
  <c r="M238" i="1"/>
  <c r="N240" i="1"/>
  <c r="Q244" i="1"/>
  <c r="M246" i="1"/>
  <c r="N250" i="1"/>
  <c r="N256" i="1"/>
  <c r="M257" i="1"/>
  <c r="R259" i="1"/>
  <c r="R193" i="1"/>
  <c r="N194" i="1"/>
  <c r="Q195" i="1"/>
  <c r="P198" i="1"/>
  <c r="N200" i="1"/>
  <c r="N201" i="1"/>
  <c r="M206" i="1"/>
  <c r="M208" i="1"/>
  <c r="M209" i="1"/>
  <c r="M218" i="1"/>
  <c r="M219" i="1"/>
  <c r="Q220" i="1"/>
  <c r="R221" i="1"/>
  <c r="O223" i="1"/>
  <c r="Q232" i="1"/>
  <c r="Q234" i="1"/>
  <c r="O238" i="1"/>
  <c r="P240" i="1"/>
  <c r="O246" i="1"/>
  <c r="M247" i="1"/>
  <c r="Q248" i="1"/>
  <c r="O250" i="1"/>
  <c r="O257" i="1"/>
  <c r="P276" i="1"/>
  <c r="O331" i="1"/>
  <c r="R331" i="1"/>
  <c r="Q331" i="1"/>
  <c r="P331" i="1"/>
  <c r="N331" i="1"/>
  <c r="M331" i="1"/>
  <c r="R337" i="1"/>
  <c r="P337" i="1"/>
  <c r="O337" i="1"/>
  <c r="N337" i="1"/>
  <c r="P349" i="1"/>
  <c r="R349" i="1"/>
  <c r="O349" i="1"/>
  <c r="N349" i="1"/>
  <c r="M305" i="1"/>
  <c r="P342" i="1"/>
  <c r="R342" i="1"/>
  <c r="Q342" i="1"/>
  <c r="O342" i="1"/>
  <c r="N342" i="1"/>
  <c r="M342" i="1"/>
  <c r="N279" i="1"/>
  <c r="M287" i="1"/>
  <c r="N296" i="1"/>
  <c r="N305" i="1"/>
  <c r="O265" i="1"/>
  <c r="P266" i="1"/>
  <c r="O269" i="1"/>
  <c r="M273" i="1"/>
  <c r="O279" i="1"/>
  <c r="O287" i="1"/>
  <c r="M289" i="1"/>
  <c r="M293" i="1"/>
  <c r="O296" i="1"/>
  <c r="M297" i="1"/>
  <c r="O303" i="1"/>
  <c r="O305" i="1"/>
  <c r="Q265" i="1"/>
  <c r="R267" i="1"/>
  <c r="P269" i="1"/>
  <c r="Q271" i="1"/>
  <c r="O273" i="1"/>
  <c r="Q277" i="1"/>
  <c r="P279" i="1"/>
  <c r="M281" i="1"/>
  <c r="N282" i="1"/>
  <c r="R285" i="1"/>
  <c r="P287" i="1"/>
  <c r="N293" i="1"/>
  <c r="N297" i="1"/>
  <c r="Q305" i="1"/>
  <c r="Q269" i="1"/>
  <c r="R271" i="1"/>
  <c r="Q273" i="1"/>
  <c r="M275" i="1"/>
  <c r="Q279" i="1"/>
  <c r="O281" i="1"/>
  <c r="Q287" i="1"/>
  <c r="O297" i="1"/>
  <c r="M301" i="1"/>
  <c r="R305" i="1"/>
  <c r="P351" i="1"/>
  <c r="R351" i="1"/>
  <c r="Q351" i="1"/>
  <c r="O351" i="1"/>
  <c r="N351" i="1"/>
  <c r="M351" i="1"/>
  <c r="Q281" i="1"/>
  <c r="N290" i="1"/>
  <c r="Q293" i="1"/>
  <c r="M295" i="1"/>
  <c r="P297" i="1"/>
  <c r="N301" i="1"/>
  <c r="R293" i="1"/>
  <c r="O295" i="1"/>
  <c r="O301" i="1"/>
  <c r="R329" i="1"/>
  <c r="P329" i="1"/>
  <c r="O329" i="1"/>
  <c r="N329" i="1"/>
  <c r="P333" i="1"/>
  <c r="N333" i="1"/>
  <c r="Q357" i="1"/>
  <c r="P357" i="1"/>
  <c r="O357" i="1"/>
  <c r="O317" i="1"/>
  <c r="Q321" i="1"/>
  <c r="R323" i="1"/>
  <c r="Q326" i="1"/>
  <c r="O330" i="1"/>
  <c r="N334" i="1"/>
  <c r="R335" i="1"/>
  <c r="N338" i="1"/>
  <c r="M363" i="1"/>
  <c r="Q309" i="1"/>
  <c r="O311" i="1"/>
  <c r="Q313" i="1"/>
  <c r="N314" i="1"/>
  <c r="R321" i="1"/>
  <c r="R326" i="1"/>
  <c r="O334" i="1"/>
  <c r="O338" i="1"/>
  <c r="M359" i="1"/>
  <c r="N363" i="1"/>
  <c r="Q338" i="1"/>
  <c r="O363" i="1"/>
  <c r="M319" i="1"/>
  <c r="M327" i="1"/>
  <c r="M328" i="1"/>
  <c r="R334" i="1"/>
  <c r="R338" i="1"/>
  <c r="M346" i="1"/>
  <c r="P352" i="1"/>
  <c r="N354" i="1"/>
  <c r="O359" i="1"/>
  <c r="P363" i="1"/>
  <c r="O319" i="1"/>
  <c r="P327" i="1"/>
  <c r="O328" i="1"/>
  <c r="M336" i="1"/>
  <c r="N345" i="1"/>
  <c r="N346" i="1"/>
  <c r="Q352" i="1"/>
  <c r="R354" i="1"/>
  <c r="Q359" i="1"/>
  <c r="Q363" i="1"/>
  <c r="Q319" i="1"/>
  <c r="M321" i="1"/>
  <c r="M323" i="1"/>
  <c r="M326" i="1"/>
  <c r="Q327" i="1"/>
  <c r="P328" i="1"/>
  <c r="M332" i="1"/>
  <c r="M335" i="1"/>
  <c r="O336" i="1"/>
  <c r="O358" i="1"/>
  <c r="R359" i="1"/>
  <c r="N360" i="1"/>
  <c r="M313" i="1"/>
  <c r="N321" i="1"/>
  <c r="N323" i="1"/>
  <c r="N326" i="1"/>
  <c r="R327" i="1"/>
  <c r="P332" i="1"/>
  <c r="P360" i="1"/>
  <c r="R371" i="1"/>
  <c r="Q379" i="1"/>
  <c r="N382" i="1"/>
  <c r="N388" i="1"/>
  <c r="O391" i="1"/>
  <c r="N392" i="1"/>
  <c r="O393" i="1"/>
  <c r="N396" i="1"/>
  <c r="N412" i="1"/>
  <c r="O370" i="1"/>
  <c r="P372" i="1"/>
  <c r="R379" i="1"/>
  <c r="O382" i="1"/>
  <c r="O377" i="1"/>
  <c r="R382" i="1"/>
  <c r="Q403" i="1"/>
  <c r="R367" i="1"/>
  <c r="M371" i="1"/>
  <c r="P377" i="1"/>
  <c r="M379" i="1"/>
  <c r="P380" i="1"/>
  <c r="O383" i="1"/>
  <c r="M384" i="1"/>
  <c r="M390" i="1"/>
  <c r="M410" i="1"/>
  <c r="N371" i="1"/>
  <c r="P384" i="1"/>
  <c r="O390" i="1"/>
  <c r="O371" i="1"/>
  <c r="N374" i="1"/>
  <c r="P381" i="1"/>
  <c r="Q389" i="1"/>
  <c r="M393" i="1"/>
  <c r="O402" i="1"/>
  <c r="O410" i="1"/>
  <c r="N364" i="1"/>
  <c r="Q371" i="1"/>
  <c r="R374" i="1"/>
  <c r="M388" i="1"/>
  <c r="M392" i="1"/>
  <c r="N393" i="1"/>
  <c r="M396" i="1"/>
  <c r="P402" i="1"/>
  <c r="M412" i="1"/>
  <c r="R418" i="1"/>
  <c r="P444" i="1"/>
  <c r="R447" i="1"/>
  <c r="Q451" i="1"/>
  <c r="O453" i="1"/>
  <c r="N454" i="1"/>
  <c r="N458" i="1"/>
  <c r="M459" i="1"/>
  <c r="M465" i="1"/>
  <c r="Q466" i="1"/>
  <c r="O427" i="1"/>
  <c r="N429" i="1"/>
  <c r="R430" i="1"/>
  <c r="M435" i="1"/>
  <c r="R437" i="1"/>
  <c r="M439" i="1"/>
  <c r="P440" i="1"/>
  <c r="R451" i="1"/>
  <c r="Q453" i="1"/>
  <c r="O454" i="1"/>
  <c r="M457" i="1"/>
  <c r="O458" i="1"/>
  <c r="N459" i="1"/>
  <c r="N465" i="1"/>
  <c r="R427" i="1"/>
  <c r="P454" i="1"/>
  <c r="M455" i="1"/>
  <c r="N457" i="1"/>
  <c r="P458" i="1"/>
  <c r="O459" i="1"/>
  <c r="O465" i="1"/>
  <c r="M418" i="1"/>
  <c r="N426" i="1"/>
  <c r="O431" i="1"/>
  <c r="O435" i="1"/>
  <c r="M436" i="1"/>
  <c r="O439" i="1"/>
  <c r="M441" i="1"/>
  <c r="N445" i="1"/>
  <c r="N450" i="1"/>
  <c r="Q454" i="1"/>
  <c r="N455" i="1"/>
  <c r="O457" i="1"/>
  <c r="Q458" i="1"/>
  <c r="P459" i="1"/>
  <c r="Q465" i="1"/>
  <c r="N418" i="1"/>
  <c r="O426" i="1"/>
  <c r="P431" i="1"/>
  <c r="Q435" i="1"/>
  <c r="Q436" i="1"/>
  <c r="Q439" i="1"/>
  <c r="N441" i="1"/>
  <c r="O445" i="1"/>
  <c r="M447" i="1"/>
  <c r="O450" i="1"/>
  <c r="Q457" i="1"/>
  <c r="Q459" i="1"/>
  <c r="N461" i="1"/>
  <c r="O462" i="1"/>
  <c r="N463" i="1"/>
  <c r="M466" i="1"/>
  <c r="O418" i="1"/>
  <c r="R431" i="1"/>
  <c r="R435" i="1"/>
  <c r="M437" i="1"/>
  <c r="R439" i="1"/>
  <c r="O441" i="1"/>
  <c r="Q445" i="1"/>
  <c r="O461" i="1"/>
  <c r="P462" i="1"/>
  <c r="O463" i="1"/>
  <c r="N466" i="1"/>
  <c r="P418" i="1"/>
  <c r="Q441" i="1"/>
  <c r="N443" i="1"/>
  <c r="R445" i="1"/>
  <c r="O447" i="1"/>
  <c r="M452" i="1"/>
  <c r="Q461" i="1"/>
  <c r="Q462" i="1"/>
  <c r="O466" i="1"/>
  <c r="R441" i="1"/>
  <c r="P466" i="1"/>
  <c r="R183" i="1"/>
  <c r="P183" i="1"/>
  <c r="O183" i="1"/>
  <c r="N183" i="1"/>
  <c r="Q183" i="1"/>
  <c r="M183" i="1"/>
  <c r="M184" i="1"/>
  <c r="R184" i="1"/>
  <c r="Q184" i="1"/>
  <c r="N184" i="1"/>
  <c r="P184" i="1"/>
  <c r="O186" i="1"/>
  <c r="M186" i="1"/>
  <c r="R186" i="1"/>
  <c r="N186" i="1"/>
  <c r="P186" i="1"/>
  <c r="P188" i="1"/>
  <c r="M188" i="1"/>
  <c r="R188" i="1"/>
  <c r="Q188" i="1"/>
  <c r="O188" i="1"/>
  <c r="Q186" i="1"/>
  <c r="P182" i="1"/>
  <c r="Q189" i="1"/>
  <c r="P189" i="1"/>
  <c r="M187" i="1"/>
  <c r="R187" i="1"/>
  <c r="O189" i="1"/>
  <c r="M182" i="1"/>
  <c r="N185" i="1"/>
  <c r="O187" i="1"/>
  <c r="Q187" i="1"/>
  <c r="R196" i="1"/>
  <c r="M197" i="1"/>
  <c r="R204" i="1"/>
  <c r="M205" i="1"/>
  <c r="R212" i="1"/>
  <c r="M213" i="1"/>
  <c r="R224" i="1"/>
  <c r="M225" i="1"/>
  <c r="Q230" i="1"/>
  <c r="N230" i="1"/>
  <c r="M241" i="1"/>
  <c r="R241" i="1"/>
  <c r="Q241" i="1"/>
  <c r="O241" i="1"/>
  <c r="N241" i="1"/>
  <c r="M194" i="1"/>
  <c r="P195" i="1"/>
  <c r="N197" i="1"/>
  <c r="M202" i="1"/>
  <c r="P203" i="1"/>
  <c r="N205" i="1"/>
  <c r="M210" i="1"/>
  <c r="P211" i="1"/>
  <c r="N213" i="1"/>
  <c r="M222" i="1"/>
  <c r="P223" i="1"/>
  <c r="N225" i="1"/>
  <c r="M230" i="1"/>
  <c r="M249" i="1"/>
  <c r="R249" i="1"/>
  <c r="Q249" i="1"/>
  <c r="O249" i="1"/>
  <c r="N249" i="1"/>
  <c r="Q270" i="1"/>
  <c r="O270" i="1"/>
  <c r="M270" i="1"/>
  <c r="R270" i="1"/>
  <c r="P270" i="1"/>
  <c r="N270" i="1"/>
  <c r="O197" i="1"/>
  <c r="O205" i="1"/>
  <c r="O213" i="1"/>
  <c r="Q245" i="1"/>
  <c r="O245" i="1"/>
  <c r="N245" i="1"/>
  <c r="M245" i="1"/>
  <c r="R245" i="1"/>
  <c r="Q272" i="1"/>
  <c r="O272" i="1"/>
  <c r="M272" i="1"/>
  <c r="R272" i="1"/>
  <c r="P272" i="1"/>
  <c r="N272" i="1"/>
  <c r="O286" i="1"/>
  <c r="M286" i="1"/>
  <c r="Q286" i="1"/>
  <c r="R286" i="1"/>
  <c r="P286" i="1"/>
  <c r="N286" i="1"/>
  <c r="N191" i="1"/>
  <c r="O194" i="1"/>
  <c r="R195" i="1"/>
  <c r="M196" i="1"/>
  <c r="P197" i="1"/>
  <c r="N199" i="1"/>
  <c r="O202" i="1"/>
  <c r="R203" i="1"/>
  <c r="M204" i="1"/>
  <c r="P205" i="1"/>
  <c r="N207" i="1"/>
  <c r="O210" i="1"/>
  <c r="R211" i="1"/>
  <c r="M212" i="1"/>
  <c r="P213" i="1"/>
  <c r="N215" i="1"/>
  <c r="N219" i="1"/>
  <c r="O222" i="1"/>
  <c r="R223" i="1"/>
  <c r="M224" i="1"/>
  <c r="P225" i="1"/>
  <c r="N227" i="1"/>
  <c r="M229" i="1"/>
  <c r="P230" i="1"/>
  <c r="N236" i="1"/>
  <c r="R236" i="1"/>
  <c r="P236" i="1"/>
  <c r="P245" i="1"/>
  <c r="O191" i="1"/>
  <c r="P194" i="1"/>
  <c r="N196" i="1"/>
  <c r="Q197" i="1"/>
  <c r="O199" i="1"/>
  <c r="P202" i="1"/>
  <c r="N204" i="1"/>
  <c r="Q205" i="1"/>
  <c r="O207" i="1"/>
  <c r="P210" i="1"/>
  <c r="N212" i="1"/>
  <c r="Q213" i="1"/>
  <c r="O215" i="1"/>
  <c r="O219" i="1"/>
  <c r="M221" i="1"/>
  <c r="P222" i="1"/>
  <c r="N224" i="1"/>
  <c r="Q225" i="1"/>
  <c r="O227" i="1"/>
  <c r="O229" i="1"/>
  <c r="R230" i="1"/>
  <c r="M236" i="1"/>
  <c r="Q194" i="1"/>
  <c r="O196" i="1"/>
  <c r="Q202" i="1"/>
  <c r="O204" i="1"/>
  <c r="Q210" i="1"/>
  <c r="O212" i="1"/>
  <c r="P219" i="1"/>
  <c r="Q222" i="1"/>
  <c r="O224" i="1"/>
  <c r="P227" i="1"/>
  <c r="P229" i="1"/>
  <c r="O236" i="1"/>
  <c r="O252" i="1"/>
  <c r="M252" i="1"/>
  <c r="R252" i="1"/>
  <c r="P252" i="1"/>
  <c r="N252" i="1"/>
  <c r="P196" i="1"/>
  <c r="P204" i="1"/>
  <c r="P212" i="1"/>
  <c r="P224" i="1"/>
  <c r="Q229" i="1"/>
  <c r="M233" i="1"/>
  <c r="R233" i="1"/>
  <c r="Q233" i="1"/>
  <c r="O233" i="1"/>
  <c r="P235" i="1"/>
  <c r="O235" i="1"/>
  <c r="M235" i="1"/>
  <c r="Q236" i="1"/>
  <c r="Q252" i="1"/>
  <c r="R229" i="1"/>
  <c r="Q237" i="1"/>
  <c r="O237" i="1"/>
  <c r="N237" i="1"/>
  <c r="M237" i="1"/>
  <c r="R237" i="1"/>
  <c r="O244" i="1"/>
  <c r="O254" i="1"/>
  <c r="M254" i="1"/>
  <c r="Q254" i="1"/>
  <c r="Q264" i="1"/>
  <c r="O264" i="1"/>
  <c r="M264" i="1"/>
  <c r="N283" i="1"/>
  <c r="R283" i="1"/>
  <c r="P283" i="1"/>
  <c r="O283" i="1"/>
  <c r="M283" i="1"/>
  <c r="R234" i="1"/>
  <c r="N238" i="1"/>
  <c r="R242" i="1"/>
  <c r="M243" i="1"/>
  <c r="P244" i="1"/>
  <c r="N246" i="1"/>
  <c r="R250" i="1"/>
  <c r="M251" i="1"/>
  <c r="N254" i="1"/>
  <c r="N264" i="1"/>
  <c r="O274" i="1"/>
  <c r="M274" i="1"/>
  <c r="Q274" i="1"/>
  <c r="Q283" i="1"/>
  <c r="O243" i="1"/>
  <c r="R244" i="1"/>
  <c r="O251" i="1"/>
  <c r="R254" i="1"/>
  <c r="O258" i="1"/>
  <c r="M258" i="1"/>
  <c r="Q258" i="1"/>
  <c r="R264" i="1"/>
  <c r="M268" i="1"/>
  <c r="Q268" i="1"/>
  <c r="O268" i="1"/>
  <c r="P274" i="1"/>
  <c r="M234" i="1"/>
  <c r="M242" i="1"/>
  <c r="M250" i="1"/>
  <c r="P251" i="1"/>
  <c r="R253" i="1"/>
  <c r="P253" i="1"/>
  <c r="N253" i="1"/>
  <c r="N258" i="1"/>
  <c r="N268" i="1"/>
  <c r="M276" i="1"/>
  <c r="Q276" i="1"/>
  <c r="O276" i="1"/>
  <c r="Q284" i="1"/>
  <c r="M284" i="1"/>
  <c r="O284" i="1"/>
  <c r="N284" i="1"/>
  <c r="P284" i="1"/>
  <c r="Q256" i="1"/>
  <c r="O256" i="1"/>
  <c r="M256" i="1"/>
  <c r="M260" i="1"/>
  <c r="Q260" i="1"/>
  <c r="O260" i="1"/>
  <c r="Q262" i="1"/>
  <c r="O262" i="1"/>
  <c r="M262" i="1"/>
  <c r="R280" i="1"/>
  <c r="Q280" i="1"/>
  <c r="O280" i="1"/>
  <c r="N280" i="1"/>
  <c r="M280" i="1"/>
  <c r="P256" i="1"/>
  <c r="P260" i="1"/>
  <c r="P262" i="1"/>
  <c r="O266" i="1"/>
  <c r="M266" i="1"/>
  <c r="Q266" i="1"/>
  <c r="R276" i="1"/>
  <c r="N257" i="1"/>
  <c r="R261" i="1"/>
  <c r="N265" i="1"/>
  <c r="R269" i="1"/>
  <c r="N273" i="1"/>
  <c r="M278" i="1"/>
  <c r="N281" i="1"/>
  <c r="R282" i="1"/>
  <c r="M288" i="1"/>
  <c r="Q288" i="1"/>
  <c r="O288" i="1"/>
  <c r="M292" i="1"/>
  <c r="Q292" i="1"/>
  <c r="P292" i="1"/>
  <c r="N292" i="1"/>
  <c r="O294" i="1"/>
  <c r="R294" i="1"/>
  <c r="P294" i="1"/>
  <c r="M294" i="1"/>
  <c r="O298" i="1"/>
  <c r="R298" i="1"/>
  <c r="P298" i="1"/>
  <c r="M298" i="1"/>
  <c r="O302" i="1"/>
  <c r="M302" i="1"/>
  <c r="R302" i="1"/>
  <c r="P302" i="1"/>
  <c r="P257" i="1"/>
  <c r="P265" i="1"/>
  <c r="P273" i="1"/>
  <c r="N275" i="1"/>
  <c r="O278" i="1"/>
  <c r="P281" i="1"/>
  <c r="P288" i="1"/>
  <c r="O290" i="1"/>
  <c r="R290" i="1"/>
  <c r="P290" i="1"/>
  <c r="M290" i="1"/>
  <c r="R292" i="1"/>
  <c r="Q294" i="1"/>
  <c r="Q298" i="1"/>
  <c r="Q302" i="1"/>
  <c r="N303" i="1"/>
  <c r="R303" i="1"/>
  <c r="P303" i="1"/>
  <c r="M303" i="1"/>
  <c r="R291" i="1"/>
  <c r="N291" i="1"/>
  <c r="P291" i="1"/>
  <c r="M291" i="1"/>
  <c r="M308" i="1"/>
  <c r="Q308" i="1"/>
  <c r="N308" i="1"/>
  <c r="P308" i="1"/>
  <c r="M316" i="1"/>
  <c r="Q316" i="1"/>
  <c r="P316" i="1"/>
  <c r="O316" i="1"/>
  <c r="N316" i="1"/>
  <c r="M282" i="1"/>
  <c r="O291" i="1"/>
  <c r="O308" i="1"/>
  <c r="R316" i="1"/>
  <c r="M318" i="1"/>
  <c r="Q318" i="1"/>
  <c r="O318" i="1"/>
  <c r="P318" i="1"/>
  <c r="N318" i="1"/>
  <c r="R318" i="1"/>
  <c r="M300" i="1"/>
  <c r="Q300" i="1"/>
  <c r="P300" i="1"/>
  <c r="N300" i="1"/>
  <c r="R307" i="1"/>
  <c r="N307" i="1"/>
  <c r="P307" i="1"/>
  <c r="M307" i="1"/>
  <c r="P282" i="1"/>
  <c r="O300" i="1"/>
  <c r="O306" i="1"/>
  <c r="P306" i="1"/>
  <c r="M306" i="1"/>
  <c r="R306" i="1"/>
  <c r="O307" i="1"/>
  <c r="R315" i="1"/>
  <c r="N315" i="1"/>
  <c r="O315" i="1"/>
  <c r="M315" i="1"/>
  <c r="P315" i="1"/>
  <c r="Q282" i="1"/>
  <c r="R299" i="1"/>
  <c r="N299" i="1"/>
  <c r="M299" i="1"/>
  <c r="P299" i="1"/>
  <c r="R300" i="1"/>
  <c r="Q304" i="1"/>
  <c r="M304" i="1"/>
  <c r="P304" i="1"/>
  <c r="N304" i="1"/>
  <c r="Q307" i="1"/>
  <c r="O310" i="1"/>
  <c r="R310" i="1"/>
  <c r="P310" i="1"/>
  <c r="N310" i="1"/>
  <c r="M310" i="1"/>
  <c r="M311" i="1"/>
  <c r="M314" i="1"/>
  <c r="N287" i="1"/>
  <c r="Q296" i="1"/>
  <c r="M296" i="1"/>
  <c r="P311" i="1"/>
  <c r="P314" i="1"/>
  <c r="Q312" i="1"/>
  <c r="M312" i="1"/>
  <c r="N312" i="1"/>
  <c r="R314" i="1"/>
  <c r="N295" i="1"/>
  <c r="R295" i="1"/>
  <c r="R296" i="1"/>
  <c r="P312" i="1"/>
  <c r="N311" i="1"/>
  <c r="R311" i="1"/>
  <c r="R312" i="1"/>
  <c r="R319" i="1"/>
  <c r="M320" i="1"/>
  <c r="Q323" i="1"/>
  <c r="O325" i="1"/>
  <c r="N328" i="1"/>
  <c r="R328" i="1"/>
  <c r="O332" i="1"/>
  <c r="N335" i="1"/>
  <c r="Q337" i="1"/>
  <c r="M337" i="1"/>
  <c r="Q339" i="1"/>
  <c r="Q344" i="1"/>
  <c r="N344" i="1"/>
  <c r="M344" i="1"/>
  <c r="R344" i="1"/>
  <c r="M348" i="1"/>
  <c r="R348" i="1"/>
  <c r="Q348" i="1"/>
  <c r="P348" i="1"/>
  <c r="N348" i="1"/>
  <c r="N343" i="1"/>
  <c r="R343" i="1"/>
  <c r="O343" i="1"/>
  <c r="N361" i="1"/>
  <c r="R361" i="1"/>
  <c r="M361" i="1"/>
  <c r="Q361" i="1"/>
  <c r="P361" i="1"/>
  <c r="O361" i="1"/>
  <c r="O320" i="1"/>
  <c r="M322" i="1"/>
  <c r="R324" i="1"/>
  <c r="N324" i="1"/>
  <c r="M333" i="1"/>
  <c r="Q333" i="1"/>
  <c r="R340" i="1"/>
  <c r="N340" i="1"/>
  <c r="M343" i="1"/>
  <c r="N322" i="1"/>
  <c r="P343" i="1"/>
  <c r="R347" i="1"/>
  <c r="O347" i="1"/>
  <c r="N347" i="1"/>
  <c r="M347" i="1"/>
  <c r="Q350" i="1"/>
  <c r="M350" i="1"/>
  <c r="R350" i="1"/>
  <c r="P350" i="1"/>
  <c r="N350" i="1"/>
  <c r="N319" i="1"/>
  <c r="O322" i="1"/>
  <c r="O324" i="1"/>
  <c r="N327" i="1"/>
  <c r="Q329" i="1"/>
  <c r="M329" i="1"/>
  <c r="O333" i="1"/>
  <c r="N336" i="1"/>
  <c r="R336" i="1"/>
  <c r="O340" i="1"/>
  <c r="Q343" i="1"/>
  <c r="P347" i="1"/>
  <c r="O350" i="1"/>
  <c r="N353" i="1"/>
  <c r="R353" i="1"/>
  <c r="P353" i="1"/>
  <c r="O353" i="1"/>
  <c r="M353" i="1"/>
  <c r="P322" i="1"/>
  <c r="Q322" i="1"/>
  <c r="Q324" i="1"/>
  <c r="M325" i="1"/>
  <c r="Q325" i="1"/>
  <c r="R332" i="1"/>
  <c r="N332" i="1"/>
  <c r="R333" i="1"/>
  <c r="Q340" i="1"/>
  <c r="M341" i="1"/>
  <c r="Q341" i="1"/>
  <c r="M345" i="1"/>
  <c r="Q349" i="1"/>
  <c r="R352" i="1"/>
  <c r="M357" i="1"/>
  <c r="M360" i="1"/>
  <c r="M364" i="1"/>
  <c r="P368" i="1"/>
  <c r="N370" i="1"/>
  <c r="R372" i="1"/>
  <c r="M377" i="1"/>
  <c r="M380" i="1"/>
  <c r="N384" i="1"/>
  <c r="R384" i="1"/>
  <c r="O384" i="1"/>
  <c r="Q385" i="1"/>
  <c r="N385" i="1"/>
  <c r="M385" i="1"/>
  <c r="R385" i="1"/>
  <c r="M366" i="1"/>
  <c r="Q366" i="1"/>
  <c r="R373" i="1"/>
  <c r="N373" i="1"/>
  <c r="M356" i="1"/>
  <c r="Q362" i="1"/>
  <c r="M362" i="1"/>
  <c r="N366" i="1"/>
  <c r="R368" i="1"/>
  <c r="M373" i="1"/>
  <c r="M376" i="1"/>
  <c r="R386" i="1"/>
  <c r="N386" i="1"/>
  <c r="O386" i="1"/>
  <c r="M386" i="1"/>
  <c r="N356" i="1"/>
  <c r="M358" i="1"/>
  <c r="Q358" i="1"/>
  <c r="Q360" i="1"/>
  <c r="N362" i="1"/>
  <c r="O366" i="1"/>
  <c r="N369" i="1"/>
  <c r="R369" i="1"/>
  <c r="O373" i="1"/>
  <c r="N376" i="1"/>
  <c r="Q378" i="1"/>
  <c r="M378" i="1"/>
  <c r="P386" i="1"/>
  <c r="M387" i="1"/>
  <c r="Q387" i="1"/>
  <c r="N387" i="1"/>
  <c r="O387" i="1"/>
  <c r="M349" i="1"/>
  <c r="M352" i="1"/>
  <c r="P356" i="1"/>
  <c r="N358" i="1"/>
  <c r="R360" i="1"/>
  <c r="O362" i="1"/>
  <c r="R364" i="1"/>
  <c r="P366" i="1"/>
  <c r="M369" i="1"/>
  <c r="M372" i="1"/>
  <c r="P373" i="1"/>
  <c r="P376" i="1"/>
  <c r="N378" i="1"/>
  <c r="Q386" i="1"/>
  <c r="P387" i="1"/>
  <c r="Q354" i="1"/>
  <c r="M354" i="1"/>
  <c r="Q356" i="1"/>
  <c r="R365" i="1"/>
  <c r="N365" i="1"/>
  <c r="R366" i="1"/>
  <c r="Q373" i="1"/>
  <c r="M374" i="1"/>
  <c r="Q374" i="1"/>
  <c r="Q376" i="1"/>
  <c r="O354" i="1"/>
  <c r="R357" i="1"/>
  <c r="N357" i="1"/>
  <c r="O365" i="1"/>
  <c r="N368" i="1"/>
  <c r="Q369" i="1"/>
  <c r="Q370" i="1"/>
  <c r="M370" i="1"/>
  <c r="O374" i="1"/>
  <c r="N377" i="1"/>
  <c r="R377" i="1"/>
  <c r="R378" i="1"/>
  <c r="O380" i="1"/>
  <c r="N380" i="1"/>
  <c r="M381" i="1"/>
  <c r="R381" i="1"/>
  <c r="Q381" i="1"/>
  <c r="N381" i="1"/>
  <c r="Q382" i="1"/>
  <c r="N390" i="1"/>
  <c r="R390" i="1"/>
  <c r="P395" i="1"/>
  <c r="M395" i="1"/>
  <c r="R395" i="1"/>
  <c r="R404" i="1"/>
  <c r="N404" i="1"/>
  <c r="M394" i="1"/>
  <c r="P394" i="1"/>
  <c r="N395" i="1"/>
  <c r="N397" i="1"/>
  <c r="R397" i="1"/>
  <c r="M397" i="1"/>
  <c r="Q398" i="1"/>
  <c r="R398" i="1"/>
  <c r="M398" i="1"/>
  <c r="O400" i="1"/>
  <c r="N400" i="1"/>
  <c r="M404" i="1"/>
  <c r="M389" i="1"/>
  <c r="N394" i="1"/>
  <c r="O395" i="1"/>
  <c r="O397" i="1"/>
  <c r="N398" i="1"/>
  <c r="M400" i="1"/>
  <c r="O404" i="1"/>
  <c r="N389" i="1"/>
  <c r="Q390" i="1"/>
  <c r="Q391" i="1"/>
  <c r="M391" i="1"/>
  <c r="O394" i="1"/>
  <c r="Q395" i="1"/>
  <c r="P397" i="1"/>
  <c r="O398" i="1"/>
  <c r="P400" i="1"/>
  <c r="P403" i="1"/>
  <c r="O403" i="1"/>
  <c r="N403" i="1"/>
  <c r="P404" i="1"/>
  <c r="Q406" i="1"/>
  <c r="P406" i="1"/>
  <c r="R406" i="1"/>
  <c r="N406" i="1"/>
  <c r="M406" i="1"/>
  <c r="P389" i="1"/>
  <c r="Q394" i="1"/>
  <c r="Q397" i="1"/>
  <c r="P398" i="1"/>
  <c r="Q400" i="1"/>
  <c r="Q404" i="1"/>
  <c r="N405" i="1"/>
  <c r="M405" i="1"/>
  <c r="P405" i="1"/>
  <c r="O405" i="1"/>
  <c r="R389" i="1"/>
  <c r="R401" i="1"/>
  <c r="Q401" i="1"/>
  <c r="O401" i="1"/>
  <c r="R405" i="1"/>
  <c r="M409" i="1"/>
  <c r="P411" i="1"/>
  <c r="O415" i="1"/>
  <c r="Q416" i="1"/>
  <c r="P419" i="1"/>
  <c r="M420" i="1"/>
  <c r="P420" i="1"/>
  <c r="O420" i="1"/>
  <c r="N409" i="1"/>
  <c r="Q411" i="1"/>
  <c r="R413" i="1"/>
  <c r="Q413" i="1"/>
  <c r="P415" i="1"/>
  <c r="O421" i="1"/>
  <c r="M421" i="1"/>
  <c r="R421" i="1"/>
  <c r="Q421" i="1"/>
  <c r="O409" i="1"/>
  <c r="Q415" i="1"/>
  <c r="R417" i="1"/>
  <c r="Q417" i="1"/>
  <c r="N421" i="1"/>
  <c r="N413" i="1"/>
  <c r="M417" i="1"/>
  <c r="P421" i="1"/>
  <c r="P393" i="1"/>
  <c r="O408" i="1"/>
  <c r="N408" i="1"/>
  <c r="P412" i="1"/>
  <c r="O412" i="1"/>
  <c r="O413" i="1"/>
  <c r="N417" i="1"/>
  <c r="P416" i="1"/>
  <c r="O416" i="1"/>
  <c r="Q423" i="1"/>
  <c r="N423" i="1"/>
  <c r="M423" i="1"/>
  <c r="N411" i="1"/>
  <c r="M411" i="1"/>
  <c r="Q419" i="1"/>
  <c r="N419" i="1"/>
  <c r="M419" i="1"/>
  <c r="O423" i="1"/>
  <c r="R409" i="1"/>
  <c r="Q409" i="1"/>
  <c r="O411" i="1"/>
  <c r="N415" i="1"/>
  <c r="M415" i="1"/>
  <c r="O419" i="1"/>
  <c r="P423" i="1"/>
  <c r="N424" i="1"/>
  <c r="M424" i="1"/>
  <c r="R424" i="1"/>
  <c r="P424" i="1"/>
  <c r="O424" i="1"/>
  <c r="Q425" i="1"/>
  <c r="M427" i="1"/>
  <c r="O428" i="1"/>
  <c r="Q429" i="1"/>
  <c r="M431" i="1"/>
  <c r="O432" i="1"/>
  <c r="Q433" i="1"/>
  <c r="O436" i="1"/>
  <c r="M442" i="1"/>
  <c r="Q444" i="1"/>
  <c r="N444" i="1"/>
  <c r="R444" i="1"/>
  <c r="M446" i="1"/>
  <c r="R446" i="1"/>
  <c r="P446" i="1"/>
  <c r="O446" i="1"/>
  <c r="N446" i="1"/>
  <c r="R425" i="1"/>
  <c r="N427" i="1"/>
  <c r="P428" i="1"/>
  <c r="R429" i="1"/>
  <c r="N431" i="1"/>
  <c r="P432" i="1"/>
  <c r="R433" i="1"/>
  <c r="R438" i="1"/>
  <c r="N438" i="1"/>
  <c r="O442" i="1"/>
  <c r="Q428" i="1"/>
  <c r="Q432" i="1"/>
  <c r="P427" i="1"/>
  <c r="R428" i="1"/>
  <c r="R432" i="1"/>
  <c r="R434" i="1"/>
  <c r="N434" i="1"/>
  <c r="M425" i="1"/>
  <c r="M429" i="1"/>
  <c r="M433" i="1"/>
  <c r="M434" i="1"/>
  <c r="N440" i="1"/>
  <c r="R440" i="1"/>
  <c r="M428" i="1"/>
  <c r="O429" i="1"/>
  <c r="M432" i="1"/>
  <c r="O433" i="1"/>
  <c r="P434" i="1"/>
  <c r="N436" i="1"/>
  <c r="R436" i="1"/>
  <c r="O440" i="1"/>
  <c r="Q434" i="1"/>
  <c r="R442" i="1"/>
  <c r="N442" i="1"/>
  <c r="R449" i="1"/>
  <c r="P449" i="1"/>
  <c r="Q452" i="1"/>
  <c r="P452" i="1"/>
  <c r="N452" i="1"/>
  <c r="R456" i="1"/>
  <c r="Q456" i="1"/>
  <c r="P456" i="1"/>
  <c r="N456" i="1"/>
  <c r="R453" i="1"/>
  <c r="P453" i="1"/>
  <c r="Q449" i="1"/>
  <c r="R452" i="1"/>
  <c r="N453" i="1"/>
  <c r="R460" i="1"/>
  <c r="Q460" i="1"/>
  <c r="P460" i="1"/>
  <c r="N460" i="1"/>
  <c r="R464" i="1"/>
  <c r="Q464" i="1"/>
  <c r="P464" i="1"/>
  <c r="N464" i="1"/>
  <c r="Q448" i="1"/>
  <c r="P448" i="1"/>
  <c r="N448" i="1"/>
  <c r="M464" i="1"/>
  <c r="R450" i="1"/>
  <c r="P457" i="1"/>
  <c r="P461" i="1"/>
  <c r="R462" i="1"/>
  <c r="P46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8FFE81F-E20E-4171-95D3-773C246AE372}" keepAlive="1" name="Query - South African Reported Cases" description="Connection to the 'South African Reported Cases' query in the workbook." type="5" refreshedVersion="7" background="1" saveData="1">
    <dbPr connection="Provider=Microsoft.Mashup.OleDb.1;Data Source=$Workbook$;Location=&quot;South African Reported Cases&quot;;Extended Properties=&quot;&quot;" command="SELECT * FROM [South African Reported Cases]"/>
  </connection>
</connections>
</file>

<file path=xl/sharedStrings.xml><?xml version="1.0" encoding="utf-8"?>
<sst xmlns="http://schemas.openxmlformats.org/spreadsheetml/2006/main" count="1216" uniqueCount="98">
  <si>
    <t>Week 4</t>
  </si>
  <si>
    <t>Week 5</t>
  </si>
  <si>
    <t>Week 6</t>
  </si>
  <si>
    <t>Week 7</t>
  </si>
  <si>
    <t>Week 8</t>
  </si>
  <si>
    <t>Week 9</t>
  </si>
  <si>
    <t>Week 10</t>
  </si>
  <si>
    <t>Week 1</t>
  </si>
  <si>
    <t>Week 11</t>
  </si>
  <si>
    <t>Week 2</t>
  </si>
  <si>
    <t>Week 12</t>
  </si>
  <si>
    <t>Week 3</t>
  </si>
  <si>
    <t>Week 13</t>
  </si>
  <si>
    <t>Week 14</t>
  </si>
  <si>
    <t>Week 15</t>
  </si>
  <si>
    <t>Week 16</t>
  </si>
  <si>
    <t>Week 17</t>
  </si>
  <si>
    <t>Week 18</t>
  </si>
  <si>
    <t>National Lockdown Level 4</t>
  </si>
  <si>
    <t>Week 19</t>
  </si>
  <si>
    <t>Week 20</t>
  </si>
  <si>
    <t>Week 21</t>
  </si>
  <si>
    <t>Week 22</t>
  </si>
  <si>
    <t>National Lock Down Level 3</t>
  </si>
  <si>
    <t>Week 23</t>
  </si>
  <si>
    <t>Week 24</t>
  </si>
  <si>
    <t>Week 25</t>
  </si>
  <si>
    <t>Week 26</t>
  </si>
  <si>
    <t>National Lock Down Level 3 Amended</t>
  </si>
  <si>
    <t>Week 27</t>
  </si>
  <si>
    <t>Week 28</t>
  </si>
  <si>
    <t>Week 29</t>
  </si>
  <si>
    <t>Week 30</t>
  </si>
  <si>
    <t>Week 31</t>
  </si>
  <si>
    <t>Week 32</t>
  </si>
  <si>
    <t>Week 33</t>
  </si>
  <si>
    <t>National Lock Down Level 2</t>
  </si>
  <si>
    <t>Week 34</t>
  </si>
  <si>
    <t>Week 35</t>
  </si>
  <si>
    <t>Week 36</t>
  </si>
  <si>
    <t>Week 37</t>
  </si>
  <si>
    <t>Week 38</t>
  </si>
  <si>
    <t>National Lock Down Level 1</t>
  </si>
  <si>
    <t>Week 39</t>
  </si>
  <si>
    <t>Week 40</t>
  </si>
  <si>
    <t>Week 41</t>
  </si>
  <si>
    <t>Week 42</t>
  </si>
  <si>
    <t>Week 43</t>
  </si>
  <si>
    <t>Week 44</t>
  </si>
  <si>
    <t>Week 45</t>
  </si>
  <si>
    <t>Week 46</t>
  </si>
  <si>
    <t>Week 47</t>
  </si>
  <si>
    <t>Week 48</t>
  </si>
  <si>
    <t>Week 49</t>
  </si>
  <si>
    <t>Week 50</t>
  </si>
  <si>
    <t>Week 51</t>
  </si>
  <si>
    <t>Week 52</t>
  </si>
  <si>
    <t>Week 53</t>
  </si>
  <si>
    <t>Week 54</t>
  </si>
  <si>
    <t>Week 55</t>
  </si>
  <si>
    <t>Week 56</t>
  </si>
  <si>
    <t>Week 57</t>
  </si>
  <si>
    <t>Week 58</t>
  </si>
  <si>
    <t>Week 59</t>
  </si>
  <si>
    <t>Week 60</t>
  </si>
  <si>
    <t>Week 61</t>
  </si>
  <si>
    <t>Week 62</t>
  </si>
  <si>
    <t>Week 63</t>
  </si>
  <si>
    <t>Week 64</t>
  </si>
  <si>
    <t>Week 65</t>
  </si>
  <si>
    <t>Week 66</t>
  </si>
  <si>
    <t>Week 67</t>
  </si>
  <si>
    <t>Week 68</t>
  </si>
  <si>
    <t>Week 69</t>
  </si>
  <si>
    <t>Week 70</t>
  </si>
  <si>
    <t>Date_Reported</t>
  </si>
  <si>
    <t xml:space="preserve">Yearly_Week </t>
  </si>
  <si>
    <t>Epidemic_Day</t>
  </si>
  <si>
    <t>Epidemic_Week</t>
  </si>
  <si>
    <t xml:space="preserve">Country_Activity </t>
  </si>
  <si>
    <t>COVID-19_Epidemic_Wave</t>
  </si>
  <si>
    <t>Facilities_Reporting_To_NICD_DATCoV</t>
  </si>
  <si>
    <t>COVID-19_Hospitalised_General_Ward_(n)</t>
  </si>
  <si>
    <t>COVID-19_Hospitalised_High_Care_(n)</t>
  </si>
  <si>
    <t>COVID-19_Hospitalised_Isolation_Ward_(n)</t>
  </si>
  <si>
    <t>COVID-19_Hospitalised_Intensive_Care_Unit_(n)</t>
  </si>
  <si>
    <t>COVID-19_Hospitalised_On_Oxygen_(n)</t>
  </si>
  <si>
    <t>COVID-19_Hospitalised_On_Ventilator_(n)</t>
  </si>
  <si>
    <t>COVID-19_Hospitalised_General_Ward_(%)</t>
  </si>
  <si>
    <t>COVID-19_Hospitalised_High_Care_(%)</t>
  </si>
  <si>
    <t>COVID-19_Hospitalised_Intensive_Care_Unit_(%)</t>
  </si>
  <si>
    <t>COVID-19_Hospitalised_Isolation_Ward_(%)</t>
  </si>
  <si>
    <t>COVID-19_Hospitalised_On_Oxygen_(%)</t>
  </si>
  <si>
    <t>COVID-19_Hospitalised_On_Ventilator_(%)</t>
  </si>
  <si>
    <t>COVID-19_Hospital_Admitted_Cases</t>
  </si>
  <si>
    <t>Week 79</t>
  </si>
  <si>
    <t>Week 80</t>
  </si>
  <si>
    <t>Week 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1" fontId="2" fillId="0" borderId="5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4" fontId="2" fillId="0" borderId="6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4" fontId="2" fillId="0" borderId="2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4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m/d/yy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CB487A6B-15D4-4647-83D4-C424184134F0}" autoFormatId="16" applyNumberFormats="0" applyBorderFormats="0" applyFontFormats="0" applyPatternFormats="0" applyAlignmentFormats="0" applyWidthHeightFormats="0">
  <queryTableRefresh nextId="91" unboundColumnsRight="19">
    <queryTableFields count="20">
      <queryTableField id="9" name="Date Reported" tableColumnId="9"/>
      <queryTableField id="18" dataBound="0" tableColumnId="16"/>
      <queryTableField id="12" dataBound="0" tableColumnId="11"/>
      <queryTableField id="15" dataBound="0" tableColumnId="12"/>
      <queryTableField id="90" dataBound="0" tableColumnId="13"/>
      <queryTableField id="20" dataBound="0" tableColumnId="18"/>
      <queryTableField id="21" dataBound="0" tableColumnId="19"/>
      <queryTableField id="22" dataBound="0" tableColumnId="20"/>
      <queryTableField id="23" dataBound="0" tableColumnId="21"/>
      <queryTableField id="24" dataBound="0" tableColumnId="22"/>
      <queryTableField id="31" dataBound="0" tableColumnId="23"/>
      <queryTableField id="30" dataBound="0" tableColumnId="15"/>
      <queryTableField id="26" dataBound="0" tableColumnId="24"/>
      <queryTableField id="27" dataBound="0" tableColumnId="25"/>
      <queryTableField id="28" dataBound="0" tableColumnId="26"/>
      <queryTableField id="29" dataBound="0" tableColumnId="27"/>
      <queryTableField id="32" dataBound="0" tableColumnId="28"/>
      <queryTableField id="33" dataBound="0" tableColumnId="29"/>
      <queryTableField id="13" dataBound="0" tableColumnId="1"/>
      <queryTableField id="89" dataBound="0" tableColumnId="14"/>
    </queryTableFields>
    <queryTableDeletedFields count="7">
      <deletedField name="Sum of Cases"/>
      <deletedField name="Sum of Recovered"/>
      <deletedField name="Sum of Deaths"/>
      <deletedField name="Daily New Cases"/>
      <deletedField name="Daily Recovered"/>
      <deletedField name="Daily Death"/>
      <deletedField name="Active cases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2C16CAE-81C6-4D2A-B785-7E54179D7C42}" name="South_African_Reported_Cases" displayName="South_African_Reported_Cases" ref="A1:T485" tableType="queryTable" totalsRowShown="0" headerRowDxfId="45" dataDxfId="43" totalsRowDxfId="41" headerRowBorderDxfId="44" tableBorderDxfId="42" totalsRowBorderDxfId="40">
  <autoFilter ref="A1:T485" xr:uid="{A2D2FB11-5834-4A20-91A0-514FE8F16324}"/>
  <tableColumns count="20">
    <tableColumn id="9" xr3:uid="{313B74A4-FE23-4381-A75D-0B01C9332D49}" uniqueName="9" name="Date_Reported" queryTableFieldId="9" dataDxfId="39" totalsRowDxfId="38"/>
    <tableColumn id="16" xr3:uid="{478DAE6C-1104-475F-8817-282AC6F12AEC}" uniqueName="16" name="Yearly_Week " queryTableFieldId="18" dataDxfId="37" totalsRowDxfId="36"/>
    <tableColumn id="11" xr3:uid="{A98E6D4E-EEA3-470D-A808-D970D62DDFF8}" uniqueName="11" name="Epidemic_Day" queryTableFieldId="12" dataDxfId="35" totalsRowDxfId="34"/>
    <tableColumn id="12" xr3:uid="{906ECD8D-4253-40D0-98AE-728BA7C0FD81}" uniqueName="12" name="Epidemic_Week" queryTableFieldId="15" dataDxfId="33" totalsRowDxfId="32"/>
    <tableColumn id="13" xr3:uid="{237EB626-2E33-471C-B961-9D14DBCE1026}" uniqueName="13" name="Facilities_Reporting_To_NICD_DATCoV" queryTableFieldId="90" dataDxfId="31" totalsRowDxfId="30"/>
    <tableColumn id="18" xr3:uid="{AFE4383C-5063-4BCC-B098-BAD990AD6FAF}" uniqueName="18" name="COVID-19_Hospital_Admitted_Cases" queryTableFieldId="20" dataDxfId="29" totalsRowDxfId="28"/>
    <tableColumn id="19" xr3:uid="{E74FB3EB-E62C-48C0-8C5F-E6DCFE374AE9}" uniqueName="19" name="COVID-19_Hospitalised_General_Ward_(n)" queryTableFieldId="21" dataDxfId="27" totalsRowDxfId="26"/>
    <tableColumn id="20" xr3:uid="{6716F070-30FC-4181-9940-42C2205A0134}" uniqueName="20" name="COVID-19_Hospitalised_High_Care_(n)" queryTableFieldId="22" dataDxfId="25" totalsRowDxfId="24"/>
    <tableColumn id="21" xr3:uid="{4636CEFB-D9F9-4DC0-94AB-C88FD24F5238}" uniqueName="21" name="COVID-19_Hospitalised_Intensive_Care_Unit_(n)" queryTableFieldId="23" dataDxfId="23" totalsRowDxfId="22"/>
    <tableColumn id="22" xr3:uid="{27A4D348-B304-4908-9F84-29E108BEB64A}" uniqueName="22" name="COVID-19_Hospitalised_Isolation_Ward_(n)" queryTableFieldId="24" dataDxfId="21" totalsRowDxfId="20"/>
    <tableColumn id="23" xr3:uid="{48FFE9A6-E1BB-48B0-8C84-89D37C6A286E}" uniqueName="23" name="COVID-19_Hospitalised_On_Oxygen_(n)" queryTableFieldId="31" dataDxfId="19" totalsRowDxfId="18"/>
    <tableColumn id="15" xr3:uid="{511CD619-B29D-42EC-9828-84E5171CBEC2}" uniqueName="15" name="COVID-19_Hospitalised_On_Ventilator_(n)" queryTableFieldId="30" dataDxfId="17" totalsRowDxfId="16"/>
    <tableColumn id="24" xr3:uid="{4AF42AC1-CA3C-425F-998A-6F5D43CCE400}" uniqueName="24" name="COVID-19_Hospitalised_General_Ward_(%)" queryTableFieldId="26" dataDxfId="15" totalsRowDxfId="14">
      <calculatedColumnFormula>G2/$F2*100</calculatedColumnFormula>
    </tableColumn>
    <tableColumn id="25" xr3:uid="{88FB12AF-B458-4A0E-9C47-E6233A09D035}" uniqueName="25" name="COVID-19_Hospitalised_High_Care_(%)" queryTableFieldId="27" dataDxfId="13" totalsRowDxfId="12">
      <calculatedColumnFormula>H2/$F2*100</calculatedColumnFormula>
    </tableColumn>
    <tableColumn id="26" xr3:uid="{84BBC255-6A31-4DFB-8E9D-94C85BDA10BC}" uniqueName="26" name="COVID-19_Hospitalised_Intensive_Care_Unit_(%)" queryTableFieldId="28" dataDxfId="11" totalsRowDxfId="10">
      <calculatedColumnFormula>I2/$F2*100</calculatedColumnFormula>
    </tableColumn>
    <tableColumn id="27" xr3:uid="{3A59AB09-4CDA-4B03-B6E6-6F5FD2D7D437}" uniqueName="27" name="COVID-19_Hospitalised_Isolation_Ward_(%)" queryTableFieldId="29" dataDxfId="9" totalsRowDxfId="8">
      <calculatedColumnFormula>J2/$F2*100</calculatedColumnFormula>
    </tableColumn>
    <tableColumn id="28" xr3:uid="{73CA4611-5C3D-46AB-8B5C-2626287B87B0}" uniqueName="28" name="COVID-19_Hospitalised_On_Oxygen_(%)" queryTableFieldId="32" dataDxfId="7" totalsRowDxfId="6">
      <calculatedColumnFormula>K2/$F2*100</calculatedColumnFormula>
    </tableColumn>
    <tableColumn id="29" xr3:uid="{BF5F7902-F2B7-4B43-A820-303E87B0230A}" uniqueName="29" name="COVID-19_Hospitalised_On_Ventilator_(%)" queryTableFieldId="33" dataDxfId="5" totalsRowDxfId="4">
      <calculatedColumnFormula>L2/$F2*100</calculatedColumnFormula>
    </tableColumn>
    <tableColumn id="1" xr3:uid="{0F01DBCF-E0C3-423B-BFA2-73E0A205A2D6}" uniqueName="1" name="Country_Activity " queryTableFieldId="13" dataDxfId="3" totalsRowDxfId="2"/>
    <tableColumn id="14" xr3:uid="{940A95E7-449E-4BB2-B1E0-4FB2E2568E2F}" uniqueName="14" name="COVID-19_Epidemic_Wave" queryTableFieldId="89" dataDxfId="1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47CED-5B69-4081-A8C7-6A3FA6B78EFA}">
  <sheetPr codeName="Sheet2">
    <tabColor rgb="FF00B050"/>
  </sheetPr>
  <dimension ref="A1:X485"/>
  <sheetViews>
    <sheetView tabSelected="1" topLeftCell="A295" zoomScaleNormal="100" workbookViewId="0">
      <pane xSplit="1" topLeftCell="P1" activePane="topRight" state="frozen"/>
      <selection pane="topRight" activeCell="U473" sqref="U473"/>
    </sheetView>
  </sheetViews>
  <sheetFormatPr defaultRowHeight="14.5" x14ac:dyDescent="0.35"/>
  <cols>
    <col min="1" max="1" width="18.7265625" bestFit="1" customWidth="1"/>
    <col min="2" max="2" width="17.453125" bestFit="1" customWidth="1"/>
    <col min="3" max="3" width="17.81640625" bestFit="1" customWidth="1"/>
    <col min="4" max="4" width="19.453125" bestFit="1" customWidth="1"/>
    <col min="5" max="5" width="38.7265625" bestFit="1" customWidth="1"/>
    <col min="6" max="6" width="31.6328125" bestFit="1" customWidth="1"/>
    <col min="7" max="7" width="42.54296875" bestFit="1" customWidth="1"/>
    <col min="8" max="8" width="38.90625" bestFit="1" customWidth="1"/>
    <col min="9" max="9" width="47.36328125" bestFit="1" customWidth="1"/>
    <col min="10" max="10" width="43.26953125" bestFit="1" customWidth="1"/>
    <col min="11" max="11" width="40.08984375" bestFit="1" customWidth="1"/>
    <col min="12" max="12" width="42.08984375" bestFit="1" customWidth="1"/>
    <col min="13" max="13" width="43" bestFit="1" customWidth="1"/>
    <col min="14" max="14" width="39.36328125" bestFit="1" customWidth="1"/>
    <col min="15" max="15" width="47.81640625" bestFit="1" customWidth="1"/>
    <col min="16" max="16" width="43.7265625" bestFit="1" customWidth="1"/>
    <col min="17" max="17" width="40.54296875" bestFit="1" customWidth="1"/>
    <col min="18" max="18" width="42.54296875" bestFit="1" customWidth="1"/>
    <col min="19" max="19" width="32.36328125" style="1" bestFit="1" customWidth="1"/>
    <col min="20" max="20" width="29" bestFit="1" customWidth="1"/>
    <col min="21" max="21" width="43.90625" bestFit="1" customWidth="1"/>
    <col min="22" max="22" width="24.08984375" bestFit="1" customWidth="1"/>
    <col min="23" max="23" width="24.54296875" bestFit="1" customWidth="1"/>
    <col min="24" max="25" width="38.81640625" bestFit="1" customWidth="1"/>
    <col min="26" max="26" width="10.90625" bestFit="1" customWidth="1"/>
    <col min="27" max="27" width="22.36328125" bestFit="1" customWidth="1"/>
    <col min="28" max="28" width="23.26953125" bestFit="1" customWidth="1"/>
    <col min="29" max="29" width="21.90625" bestFit="1" customWidth="1"/>
    <col min="30" max="30" width="22.90625" bestFit="1" customWidth="1"/>
    <col min="31" max="31" width="25.1796875" bestFit="1" customWidth="1"/>
    <col min="32" max="32" width="35" bestFit="1" customWidth="1"/>
  </cols>
  <sheetData>
    <row r="1" spans="1:24" x14ac:dyDescent="0.35">
      <c r="A1" s="5" t="s">
        <v>75</v>
      </c>
      <c r="B1" s="6" t="s">
        <v>76</v>
      </c>
      <c r="C1" s="6" t="s">
        <v>77</v>
      </c>
      <c r="D1" s="6" t="s">
        <v>78</v>
      </c>
      <c r="E1" s="6" t="s">
        <v>81</v>
      </c>
      <c r="F1" s="6" t="s">
        <v>94</v>
      </c>
      <c r="G1" s="6" t="s">
        <v>82</v>
      </c>
      <c r="H1" s="6" t="s">
        <v>83</v>
      </c>
      <c r="I1" s="6" t="s">
        <v>85</v>
      </c>
      <c r="J1" s="6" t="s">
        <v>84</v>
      </c>
      <c r="K1" s="6" t="s">
        <v>86</v>
      </c>
      <c r="L1" s="6" t="s">
        <v>87</v>
      </c>
      <c r="M1" s="6" t="s">
        <v>88</v>
      </c>
      <c r="N1" s="6" t="s">
        <v>89</v>
      </c>
      <c r="O1" s="6" t="s">
        <v>90</v>
      </c>
      <c r="P1" s="6" t="s">
        <v>91</v>
      </c>
      <c r="Q1" s="6" t="s">
        <v>92</v>
      </c>
      <c r="R1" s="6" t="s">
        <v>93</v>
      </c>
      <c r="S1" s="6" t="s">
        <v>79</v>
      </c>
      <c r="T1" s="3" t="s">
        <v>80</v>
      </c>
    </row>
    <row r="2" spans="1:24" x14ac:dyDescent="0.35">
      <c r="A2" s="7">
        <v>43975</v>
      </c>
      <c r="B2" s="8" t="s">
        <v>21</v>
      </c>
      <c r="C2" s="9">
        <v>81</v>
      </c>
      <c r="D2" s="10" t="s">
        <v>10</v>
      </c>
      <c r="E2" s="11">
        <v>204</v>
      </c>
      <c r="F2" s="9">
        <v>991</v>
      </c>
      <c r="G2" s="9">
        <v>715</v>
      </c>
      <c r="H2" s="9">
        <v>94</v>
      </c>
      <c r="I2" s="9">
        <v>151</v>
      </c>
      <c r="J2" s="9">
        <v>31</v>
      </c>
      <c r="K2" s="9">
        <v>148</v>
      </c>
      <c r="L2" s="9">
        <v>70</v>
      </c>
      <c r="M2" s="12">
        <f t="shared" ref="M2:R28" si="0">G2/$F2*100</f>
        <v>72.149344096871843</v>
      </c>
      <c r="N2" s="12">
        <f t="shared" si="0"/>
        <v>9.4853683148335026</v>
      </c>
      <c r="O2" s="12">
        <f t="shared" si="0"/>
        <v>15.237134207870836</v>
      </c>
      <c r="P2" s="12">
        <f t="shared" si="0"/>
        <v>3.128153380423814</v>
      </c>
      <c r="Q2" s="12">
        <f t="shared" si="0"/>
        <v>14.934409687184663</v>
      </c>
      <c r="R2" s="12">
        <f t="shared" si="0"/>
        <v>7.0635721493440968</v>
      </c>
      <c r="S2" s="9" t="s">
        <v>18</v>
      </c>
      <c r="T2" s="4">
        <v>1</v>
      </c>
    </row>
    <row r="3" spans="1:24" x14ac:dyDescent="0.35">
      <c r="A3" s="7">
        <v>43976</v>
      </c>
      <c r="B3" s="8" t="s">
        <v>21</v>
      </c>
      <c r="C3" s="9">
        <v>82</v>
      </c>
      <c r="D3" s="10" t="s">
        <v>10</v>
      </c>
      <c r="E3" s="11">
        <v>205</v>
      </c>
      <c r="F3" s="9">
        <v>1086</v>
      </c>
      <c r="G3" s="9">
        <v>805</v>
      </c>
      <c r="H3" s="9">
        <v>100</v>
      </c>
      <c r="I3" s="9">
        <v>146</v>
      </c>
      <c r="J3" s="9">
        <v>35</v>
      </c>
      <c r="K3" s="9">
        <v>145</v>
      </c>
      <c r="L3" s="9">
        <v>69</v>
      </c>
      <c r="M3" s="12">
        <f t="shared" si="0"/>
        <v>74.12523020257828</v>
      </c>
      <c r="N3" s="12">
        <f t="shared" si="0"/>
        <v>9.2081031307550649</v>
      </c>
      <c r="O3" s="12">
        <f t="shared" si="0"/>
        <v>13.443830570902392</v>
      </c>
      <c r="P3" s="12">
        <f t="shared" si="0"/>
        <v>3.2228360957642725</v>
      </c>
      <c r="Q3" s="12">
        <f t="shared" si="0"/>
        <v>13.351749539594843</v>
      </c>
      <c r="R3" s="12">
        <f t="shared" si="0"/>
        <v>6.3535911602209953</v>
      </c>
      <c r="S3" s="9" t="s">
        <v>18</v>
      </c>
      <c r="T3" s="4">
        <v>1</v>
      </c>
      <c r="V3" s="2"/>
      <c r="W3" s="2"/>
      <c r="X3" s="2"/>
    </row>
    <row r="4" spans="1:24" x14ac:dyDescent="0.35">
      <c r="A4" s="7">
        <v>43977</v>
      </c>
      <c r="B4" s="8" t="s">
        <v>21</v>
      </c>
      <c r="C4" s="9">
        <v>83</v>
      </c>
      <c r="D4" s="10" t="s">
        <v>10</v>
      </c>
      <c r="E4" s="11">
        <v>207</v>
      </c>
      <c r="F4" s="9">
        <v>1139</v>
      </c>
      <c r="G4" s="9">
        <v>848</v>
      </c>
      <c r="H4" s="9">
        <v>96</v>
      </c>
      <c r="I4" s="9">
        <v>151</v>
      </c>
      <c r="J4" s="9">
        <v>44</v>
      </c>
      <c r="K4" s="9">
        <v>151</v>
      </c>
      <c r="L4" s="9">
        <v>66</v>
      </c>
      <c r="M4" s="12">
        <f t="shared" si="0"/>
        <v>74.451273046532037</v>
      </c>
      <c r="N4" s="12">
        <f t="shared" si="0"/>
        <v>8.4284460052677783</v>
      </c>
      <c r="O4" s="12">
        <f t="shared" si="0"/>
        <v>13.257243195785778</v>
      </c>
      <c r="P4" s="12">
        <f t="shared" si="0"/>
        <v>3.8630377524143986</v>
      </c>
      <c r="Q4" s="12">
        <f t="shared" si="0"/>
        <v>13.257243195785778</v>
      </c>
      <c r="R4" s="12">
        <f t="shared" si="0"/>
        <v>5.7945566286215975</v>
      </c>
      <c r="S4" s="9" t="s">
        <v>18</v>
      </c>
      <c r="T4" s="4">
        <v>1</v>
      </c>
    </row>
    <row r="5" spans="1:24" x14ac:dyDescent="0.35">
      <c r="A5" s="7">
        <v>43978</v>
      </c>
      <c r="B5" s="8" t="s">
        <v>22</v>
      </c>
      <c r="C5" s="9">
        <v>84</v>
      </c>
      <c r="D5" s="10" t="s">
        <v>10</v>
      </c>
      <c r="E5" s="11">
        <v>211</v>
      </c>
      <c r="F5" s="9">
        <v>1364</v>
      </c>
      <c r="G5" s="9">
        <v>1042</v>
      </c>
      <c r="H5" s="9">
        <v>119</v>
      </c>
      <c r="I5" s="9">
        <v>162</v>
      </c>
      <c r="J5" s="9">
        <v>41</v>
      </c>
      <c r="K5" s="9">
        <v>164</v>
      </c>
      <c r="L5" s="9">
        <v>68</v>
      </c>
      <c r="M5" s="12">
        <f t="shared" si="0"/>
        <v>76.392961876832842</v>
      </c>
      <c r="N5" s="12">
        <f t="shared" si="0"/>
        <v>8.7243401759530794</v>
      </c>
      <c r="O5" s="12">
        <f t="shared" si="0"/>
        <v>11.87683284457478</v>
      </c>
      <c r="P5" s="12">
        <f t="shared" si="0"/>
        <v>3.0058651026392962</v>
      </c>
      <c r="Q5" s="12">
        <f t="shared" si="0"/>
        <v>12.023460410557185</v>
      </c>
      <c r="R5" s="12">
        <f t="shared" si="0"/>
        <v>4.9853372434017595</v>
      </c>
      <c r="S5" s="9" t="s">
        <v>18</v>
      </c>
      <c r="T5" s="4">
        <v>1</v>
      </c>
    </row>
    <row r="6" spans="1:24" x14ac:dyDescent="0.35">
      <c r="A6" s="7">
        <v>43979</v>
      </c>
      <c r="B6" s="8" t="s">
        <v>22</v>
      </c>
      <c r="C6" s="9">
        <v>85</v>
      </c>
      <c r="D6" s="10" t="s">
        <v>12</v>
      </c>
      <c r="E6" s="11">
        <v>216</v>
      </c>
      <c r="F6" s="9">
        <v>1581</v>
      </c>
      <c r="G6" s="9">
        <v>1218</v>
      </c>
      <c r="H6" s="9">
        <v>119</v>
      </c>
      <c r="I6" s="9">
        <v>198</v>
      </c>
      <c r="J6" s="9">
        <v>46</v>
      </c>
      <c r="K6" s="9">
        <v>187</v>
      </c>
      <c r="L6" s="9">
        <v>77</v>
      </c>
      <c r="M6" s="12">
        <f t="shared" si="0"/>
        <v>77.039848197343446</v>
      </c>
      <c r="N6" s="12">
        <f t="shared" si="0"/>
        <v>7.5268817204301079</v>
      </c>
      <c r="O6" s="12">
        <f t="shared" si="0"/>
        <v>12.523719165085389</v>
      </c>
      <c r="P6" s="12">
        <f t="shared" si="0"/>
        <v>2.9095509171410501</v>
      </c>
      <c r="Q6" s="12">
        <f t="shared" si="0"/>
        <v>11.827956989247312</v>
      </c>
      <c r="R6" s="12">
        <f t="shared" si="0"/>
        <v>4.8703352308665409</v>
      </c>
      <c r="S6" s="9" t="s">
        <v>18</v>
      </c>
      <c r="T6" s="4">
        <v>1</v>
      </c>
    </row>
    <row r="7" spans="1:24" x14ac:dyDescent="0.35">
      <c r="A7" s="7">
        <v>43980</v>
      </c>
      <c r="B7" s="8" t="s">
        <v>22</v>
      </c>
      <c r="C7" s="9">
        <v>86</v>
      </c>
      <c r="D7" s="10" t="s">
        <v>12</v>
      </c>
      <c r="E7" s="11">
        <v>214</v>
      </c>
      <c r="F7" s="9">
        <v>1395</v>
      </c>
      <c r="G7" s="9">
        <v>1046</v>
      </c>
      <c r="H7" s="9">
        <v>117</v>
      </c>
      <c r="I7" s="9">
        <v>188</v>
      </c>
      <c r="J7" s="9">
        <v>44</v>
      </c>
      <c r="K7" s="9">
        <v>166</v>
      </c>
      <c r="L7" s="9">
        <v>91</v>
      </c>
      <c r="M7" s="12">
        <f t="shared" si="0"/>
        <v>74.982078853046602</v>
      </c>
      <c r="N7" s="12">
        <f t="shared" si="0"/>
        <v>8.3870967741935498</v>
      </c>
      <c r="O7" s="12">
        <f t="shared" si="0"/>
        <v>13.476702508960573</v>
      </c>
      <c r="P7" s="12">
        <f t="shared" si="0"/>
        <v>3.1541218637992836</v>
      </c>
      <c r="Q7" s="12">
        <f t="shared" si="0"/>
        <v>11.899641577060931</v>
      </c>
      <c r="R7" s="12">
        <f t="shared" si="0"/>
        <v>6.5232974910394255</v>
      </c>
      <c r="S7" s="9" t="s">
        <v>18</v>
      </c>
      <c r="T7" s="4">
        <v>1</v>
      </c>
    </row>
    <row r="8" spans="1:24" x14ac:dyDescent="0.35">
      <c r="A8" s="7">
        <v>43981</v>
      </c>
      <c r="B8" s="8" t="s">
        <v>22</v>
      </c>
      <c r="C8" s="9">
        <v>87</v>
      </c>
      <c r="D8" s="10" t="s">
        <v>12</v>
      </c>
      <c r="E8" s="11">
        <v>215</v>
      </c>
      <c r="F8" s="9">
        <v>1458</v>
      </c>
      <c r="G8" s="9">
        <v>1098</v>
      </c>
      <c r="H8" s="9">
        <v>115</v>
      </c>
      <c r="I8" s="9">
        <v>205</v>
      </c>
      <c r="J8" s="9">
        <v>40</v>
      </c>
      <c r="K8" s="9">
        <v>198</v>
      </c>
      <c r="L8" s="9">
        <v>90</v>
      </c>
      <c r="M8" s="12">
        <f t="shared" si="0"/>
        <v>75.308641975308646</v>
      </c>
      <c r="N8" s="12">
        <f t="shared" si="0"/>
        <v>7.887517146776406</v>
      </c>
      <c r="O8" s="12">
        <f t="shared" si="0"/>
        <v>14.060356652949245</v>
      </c>
      <c r="P8" s="12">
        <f t="shared" si="0"/>
        <v>2.7434842249657065</v>
      </c>
      <c r="Q8" s="12">
        <f t="shared" si="0"/>
        <v>13.580246913580247</v>
      </c>
      <c r="R8" s="12">
        <f t="shared" si="0"/>
        <v>6.1728395061728394</v>
      </c>
      <c r="S8" s="9" t="s">
        <v>18</v>
      </c>
      <c r="T8" s="4">
        <v>1</v>
      </c>
    </row>
    <row r="9" spans="1:24" x14ac:dyDescent="0.35">
      <c r="A9" s="7">
        <v>43982</v>
      </c>
      <c r="B9" s="8" t="s">
        <v>22</v>
      </c>
      <c r="C9" s="9">
        <v>88</v>
      </c>
      <c r="D9" s="10" t="s">
        <v>12</v>
      </c>
      <c r="E9" s="11">
        <v>218</v>
      </c>
      <c r="F9" s="9">
        <v>1555</v>
      </c>
      <c r="G9" s="9">
        <v>1204</v>
      </c>
      <c r="H9" s="9">
        <v>108</v>
      </c>
      <c r="I9" s="9">
        <v>203</v>
      </c>
      <c r="J9" s="9">
        <v>40</v>
      </c>
      <c r="K9" s="9">
        <v>214</v>
      </c>
      <c r="L9" s="9">
        <v>87</v>
      </c>
      <c r="M9" s="12">
        <f t="shared" si="0"/>
        <v>77.427652733118961</v>
      </c>
      <c r="N9" s="12">
        <f t="shared" si="0"/>
        <v>6.9453376205787789</v>
      </c>
      <c r="O9" s="12">
        <f t="shared" si="0"/>
        <v>13.054662379421222</v>
      </c>
      <c r="P9" s="12">
        <f t="shared" si="0"/>
        <v>2.572347266881029</v>
      </c>
      <c r="Q9" s="12">
        <f t="shared" si="0"/>
        <v>13.762057877813504</v>
      </c>
      <c r="R9" s="12">
        <f t="shared" si="0"/>
        <v>5.594855305466238</v>
      </c>
      <c r="S9" s="9" t="s">
        <v>18</v>
      </c>
      <c r="T9" s="4">
        <v>1</v>
      </c>
    </row>
    <row r="10" spans="1:24" x14ac:dyDescent="0.35">
      <c r="A10" s="7">
        <v>43983</v>
      </c>
      <c r="B10" s="8" t="s">
        <v>22</v>
      </c>
      <c r="C10" s="9">
        <v>89</v>
      </c>
      <c r="D10" s="10" t="s">
        <v>12</v>
      </c>
      <c r="E10" s="11">
        <v>224</v>
      </c>
      <c r="F10" s="9">
        <v>1607</v>
      </c>
      <c r="G10" s="9">
        <v>1255</v>
      </c>
      <c r="H10" s="9">
        <v>101</v>
      </c>
      <c r="I10" s="9">
        <v>208</v>
      </c>
      <c r="J10" s="9">
        <v>43</v>
      </c>
      <c r="K10" s="9">
        <v>216</v>
      </c>
      <c r="L10" s="9">
        <v>95</v>
      </c>
      <c r="M10" s="12">
        <f t="shared" si="0"/>
        <v>78.095830740510266</v>
      </c>
      <c r="N10" s="12">
        <f t="shared" si="0"/>
        <v>6.2850031113876783</v>
      </c>
      <c r="O10" s="12">
        <f t="shared" si="0"/>
        <v>12.943372744243934</v>
      </c>
      <c r="P10" s="12">
        <f t="shared" si="0"/>
        <v>2.6757934038581208</v>
      </c>
      <c r="Q10" s="12">
        <f t="shared" si="0"/>
        <v>13.4411947728687</v>
      </c>
      <c r="R10" s="12">
        <f t="shared" si="0"/>
        <v>5.9116365899191035</v>
      </c>
      <c r="S10" s="9" t="s">
        <v>23</v>
      </c>
      <c r="T10" s="4">
        <v>1</v>
      </c>
    </row>
    <row r="11" spans="1:24" x14ac:dyDescent="0.35">
      <c r="A11" s="7">
        <v>43984</v>
      </c>
      <c r="B11" s="8" t="s">
        <v>22</v>
      </c>
      <c r="C11" s="9">
        <v>90</v>
      </c>
      <c r="D11" s="10" t="s">
        <v>12</v>
      </c>
      <c r="E11" s="11">
        <v>225</v>
      </c>
      <c r="F11" s="9">
        <v>1659</v>
      </c>
      <c r="G11" s="9">
        <v>1283</v>
      </c>
      <c r="H11" s="9">
        <v>115</v>
      </c>
      <c r="I11" s="9">
        <v>217</v>
      </c>
      <c r="J11" s="9">
        <v>44</v>
      </c>
      <c r="K11" s="9">
        <v>232</v>
      </c>
      <c r="L11" s="9">
        <v>97</v>
      </c>
      <c r="M11" s="12">
        <f t="shared" si="0"/>
        <v>77.335744424352015</v>
      </c>
      <c r="N11" s="12">
        <f t="shared" si="0"/>
        <v>6.9318866787221207</v>
      </c>
      <c r="O11" s="12">
        <f t="shared" si="0"/>
        <v>13.080168776371309</v>
      </c>
      <c r="P11" s="12">
        <f t="shared" si="0"/>
        <v>2.6522001205545509</v>
      </c>
      <c r="Q11" s="12">
        <f t="shared" si="0"/>
        <v>13.984327908378541</v>
      </c>
      <c r="R11" s="12">
        <f t="shared" si="0"/>
        <v>5.8468957203134417</v>
      </c>
      <c r="S11" s="9" t="s">
        <v>23</v>
      </c>
      <c r="T11" s="4">
        <v>1</v>
      </c>
    </row>
    <row r="12" spans="1:24" x14ac:dyDescent="0.35">
      <c r="A12" s="7">
        <v>43985</v>
      </c>
      <c r="B12" s="8" t="s">
        <v>24</v>
      </c>
      <c r="C12" s="9">
        <v>91</v>
      </c>
      <c r="D12" s="10" t="s">
        <v>12</v>
      </c>
      <c r="E12" s="11">
        <v>227</v>
      </c>
      <c r="F12" s="9">
        <v>1638</v>
      </c>
      <c r="G12" s="9">
        <v>1258</v>
      </c>
      <c r="H12" s="9">
        <v>114</v>
      </c>
      <c r="I12" s="9">
        <v>219</v>
      </c>
      <c r="J12" s="9">
        <v>47</v>
      </c>
      <c r="K12" s="9">
        <v>243</v>
      </c>
      <c r="L12" s="9">
        <v>103</v>
      </c>
      <c r="M12" s="12">
        <f t="shared" si="0"/>
        <v>76.800976800976812</v>
      </c>
      <c r="N12" s="12">
        <f t="shared" si="0"/>
        <v>6.9597069597069599</v>
      </c>
      <c r="O12" s="12">
        <f t="shared" si="0"/>
        <v>13.36996336996337</v>
      </c>
      <c r="P12" s="12">
        <f t="shared" si="0"/>
        <v>2.8693528693528694</v>
      </c>
      <c r="Q12" s="12">
        <f t="shared" si="0"/>
        <v>14.835164835164836</v>
      </c>
      <c r="R12" s="12">
        <f t="shared" si="0"/>
        <v>6.288156288156288</v>
      </c>
      <c r="S12" s="9" t="s">
        <v>23</v>
      </c>
      <c r="T12" s="4">
        <v>1</v>
      </c>
    </row>
    <row r="13" spans="1:24" x14ac:dyDescent="0.35">
      <c r="A13" s="7">
        <v>43986</v>
      </c>
      <c r="B13" s="8" t="s">
        <v>24</v>
      </c>
      <c r="C13" s="9">
        <v>92</v>
      </c>
      <c r="D13" s="10" t="s">
        <v>13</v>
      </c>
      <c r="E13" s="11">
        <v>230</v>
      </c>
      <c r="F13" s="9">
        <v>1717</v>
      </c>
      <c r="G13" s="9">
        <v>1316</v>
      </c>
      <c r="H13" s="9">
        <v>115</v>
      </c>
      <c r="I13" s="9">
        <v>242</v>
      </c>
      <c r="J13" s="9">
        <v>44</v>
      </c>
      <c r="K13" s="9">
        <v>271</v>
      </c>
      <c r="L13" s="9"/>
      <c r="M13" s="12"/>
      <c r="N13" s="12"/>
      <c r="O13" s="12"/>
      <c r="P13" s="12"/>
      <c r="Q13" s="12"/>
      <c r="R13" s="12"/>
      <c r="S13" s="9" t="s">
        <v>23</v>
      </c>
      <c r="T13" s="4">
        <v>1</v>
      </c>
    </row>
    <row r="14" spans="1:24" x14ac:dyDescent="0.35">
      <c r="A14" s="7">
        <v>43987</v>
      </c>
      <c r="B14" s="8" t="s">
        <v>24</v>
      </c>
      <c r="C14" s="9">
        <v>93</v>
      </c>
      <c r="D14" s="10" t="s">
        <v>13</v>
      </c>
      <c r="E14" s="11"/>
      <c r="F14" s="9"/>
      <c r="G14" s="9"/>
      <c r="H14" s="9"/>
      <c r="I14" s="9"/>
      <c r="J14" s="9"/>
      <c r="K14" s="9"/>
      <c r="L14" s="9"/>
      <c r="M14" s="12"/>
      <c r="N14" s="12"/>
      <c r="O14" s="12"/>
      <c r="P14" s="12"/>
      <c r="Q14" s="12"/>
      <c r="R14" s="12"/>
      <c r="S14" s="9" t="s">
        <v>23</v>
      </c>
      <c r="T14" s="4">
        <v>1</v>
      </c>
    </row>
    <row r="15" spans="1:24" x14ac:dyDescent="0.35">
      <c r="A15" s="7">
        <v>43988</v>
      </c>
      <c r="B15" s="8" t="s">
        <v>24</v>
      </c>
      <c r="C15" s="9">
        <v>94</v>
      </c>
      <c r="D15" s="10" t="s">
        <v>13</v>
      </c>
      <c r="E15" s="11">
        <v>241</v>
      </c>
      <c r="F15" s="9">
        <v>1916</v>
      </c>
      <c r="G15" s="9">
        <v>1456</v>
      </c>
      <c r="H15" s="9">
        <v>138</v>
      </c>
      <c r="I15" s="9">
        <v>265</v>
      </c>
      <c r="J15" s="9">
        <v>57</v>
      </c>
      <c r="K15" s="9">
        <v>317</v>
      </c>
      <c r="L15" s="9">
        <v>124</v>
      </c>
      <c r="M15" s="12">
        <f t="shared" si="0"/>
        <v>75.991649269311068</v>
      </c>
      <c r="N15" s="12">
        <f t="shared" si="0"/>
        <v>7.2025052192066799</v>
      </c>
      <c r="O15" s="12">
        <f t="shared" si="0"/>
        <v>13.830897703549061</v>
      </c>
      <c r="P15" s="12">
        <f t="shared" si="0"/>
        <v>2.9749478079331944</v>
      </c>
      <c r="Q15" s="12">
        <f t="shared" si="0"/>
        <v>16.544885177453029</v>
      </c>
      <c r="R15" s="12">
        <f t="shared" si="0"/>
        <v>6.4718162839248432</v>
      </c>
      <c r="S15" s="9" t="s">
        <v>23</v>
      </c>
      <c r="T15" s="4">
        <v>1</v>
      </c>
    </row>
    <row r="16" spans="1:24" x14ac:dyDescent="0.35">
      <c r="A16" s="7">
        <v>43989</v>
      </c>
      <c r="B16" s="8" t="s">
        <v>24</v>
      </c>
      <c r="C16" s="9">
        <v>95</v>
      </c>
      <c r="D16" s="10" t="s">
        <v>13</v>
      </c>
      <c r="E16" s="11">
        <v>242</v>
      </c>
      <c r="F16" s="9">
        <v>1928</v>
      </c>
      <c r="G16" s="9">
        <v>1466</v>
      </c>
      <c r="H16" s="9">
        <v>133</v>
      </c>
      <c r="I16" s="9">
        <v>268</v>
      </c>
      <c r="J16" s="9">
        <v>61</v>
      </c>
      <c r="K16" s="9">
        <v>314</v>
      </c>
      <c r="L16" s="9">
        <v>126</v>
      </c>
      <c r="M16" s="12">
        <f t="shared" si="0"/>
        <v>76.037344398340252</v>
      </c>
      <c r="N16" s="12">
        <f t="shared" si="0"/>
        <v>6.898340248962656</v>
      </c>
      <c r="O16" s="12">
        <f t="shared" si="0"/>
        <v>13.900414937759336</v>
      </c>
      <c r="P16" s="12">
        <f t="shared" si="0"/>
        <v>3.1639004149377592</v>
      </c>
      <c r="Q16" s="12">
        <f t="shared" si="0"/>
        <v>16.286307053941908</v>
      </c>
      <c r="R16" s="12">
        <f t="shared" si="0"/>
        <v>6.5352697095435692</v>
      </c>
      <c r="S16" s="9" t="s">
        <v>23</v>
      </c>
      <c r="T16" s="4">
        <v>1</v>
      </c>
    </row>
    <row r="17" spans="1:20" x14ac:dyDescent="0.35">
      <c r="A17" s="7">
        <v>43990</v>
      </c>
      <c r="B17" s="8" t="s">
        <v>24</v>
      </c>
      <c r="C17" s="9">
        <v>96</v>
      </c>
      <c r="D17" s="10" t="s">
        <v>13</v>
      </c>
      <c r="E17" s="11">
        <v>243</v>
      </c>
      <c r="F17" s="9">
        <v>1974</v>
      </c>
      <c r="G17" s="9">
        <v>1500</v>
      </c>
      <c r="H17" s="9">
        <v>100</v>
      </c>
      <c r="I17" s="9">
        <v>300</v>
      </c>
      <c r="J17" s="9">
        <v>100</v>
      </c>
      <c r="K17" s="9">
        <v>324</v>
      </c>
      <c r="L17" s="9">
        <v>131</v>
      </c>
      <c r="M17" s="12">
        <f t="shared" si="0"/>
        <v>75.987841945288764</v>
      </c>
      <c r="N17" s="12">
        <f t="shared" si="0"/>
        <v>5.0658561296859164</v>
      </c>
      <c r="O17" s="12">
        <f t="shared" si="0"/>
        <v>15.19756838905775</v>
      </c>
      <c r="P17" s="12">
        <f t="shared" si="0"/>
        <v>5.0658561296859164</v>
      </c>
      <c r="Q17" s="12">
        <f t="shared" si="0"/>
        <v>16.413373860182372</v>
      </c>
      <c r="R17" s="12">
        <f t="shared" si="0"/>
        <v>6.6362715298885515</v>
      </c>
      <c r="S17" s="9" t="s">
        <v>23</v>
      </c>
      <c r="T17" s="4">
        <v>1</v>
      </c>
    </row>
    <row r="18" spans="1:20" x14ac:dyDescent="0.35">
      <c r="A18" s="7">
        <v>43991</v>
      </c>
      <c r="B18" s="8" t="s">
        <v>24</v>
      </c>
      <c r="C18" s="9">
        <v>97</v>
      </c>
      <c r="D18" s="10" t="s">
        <v>13</v>
      </c>
      <c r="E18" s="11">
        <v>245</v>
      </c>
      <c r="F18" s="9">
        <v>2054</v>
      </c>
      <c r="G18" s="9">
        <v>1540</v>
      </c>
      <c r="H18" s="9">
        <v>159</v>
      </c>
      <c r="I18" s="9">
        <v>286</v>
      </c>
      <c r="J18" s="9">
        <v>69</v>
      </c>
      <c r="K18" s="9">
        <v>331</v>
      </c>
      <c r="L18" s="9">
        <v>125</v>
      </c>
      <c r="M18" s="12">
        <f t="shared" si="0"/>
        <v>74.975657254138255</v>
      </c>
      <c r="N18" s="12">
        <f t="shared" si="0"/>
        <v>7.7409931840311588</v>
      </c>
      <c r="O18" s="12">
        <f t="shared" si="0"/>
        <v>13.924050632911392</v>
      </c>
      <c r="P18" s="12">
        <f t="shared" si="0"/>
        <v>3.3592989289191819</v>
      </c>
      <c r="Q18" s="12">
        <f t="shared" si="0"/>
        <v>16.114897760467382</v>
      </c>
      <c r="R18" s="12">
        <f t="shared" si="0"/>
        <v>6.0856864654333007</v>
      </c>
      <c r="S18" s="9" t="s">
        <v>23</v>
      </c>
      <c r="T18" s="4">
        <v>1</v>
      </c>
    </row>
    <row r="19" spans="1:20" x14ac:dyDescent="0.35">
      <c r="A19" s="7">
        <v>43992</v>
      </c>
      <c r="B19" s="8" t="s">
        <v>25</v>
      </c>
      <c r="C19" s="9">
        <v>98</v>
      </c>
      <c r="D19" s="10" t="s">
        <v>13</v>
      </c>
      <c r="E19" s="11">
        <v>246</v>
      </c>
      <c r="F19" s="9">
        <v>2113</v>
      </c>
      <c r="G19" s="9">
        <v>1583</v>
      </c>
      <c r="H19" s="9">
        <v>157</v>
      </c>
      <c r="I19" s="9">
        <v>301</v>
      </c>
      <c r="J19" s="9">
        <v>72</v>
      </c>
      <c r="K19" s="9">
        <v>350</v>
      </c>
      <c r="L19" s="9">
        <v>118</v>
      </c>
      <c r="M19" s="12">
        <f t="shared" si="0"/>
        <v>74.917179365830577</v>
      </c>
      <c r="N19" s="12">
        <f t="shared" si="0"/>
        <v>7.4301940369143393</v>
      </c>
      <c r="O19" s="12">
        <f t="shared" si="0"/>
        <v>14.245149077141505</v>
      </c>
      <c r="P19" s="12">
        <f t="shared" si="0"/>
        <v>3.4074775201135825</v>
      </c>
      <c r="Q19" s="12">
        <f t="shared" si="0"/>
        <v>16.564126833885471</v>
      </c>
      <c r="R19" s="12">
        <f t="shared" si="0"/>
        <v>5.5844770468528155</v>
      </c>
      <c r="S19" s="9" t="s">
        <v>23</v>
      </c>
      <c r="T19" s="4">
        <v>1</v>
      </c>
    </row>
    <row r="20" spans="1:20" x14ac:dyDescent="0.35">
      <c r="A20" s="7">
        <v>43993</v>
      </c>
      <c r="B20" s="8" t="s">
        <v>25</v>
      </c>
      <c r="C20" s="9">
        <v>99</v>
      </c>
      <c r="D20" s="10" t="s">
        <v>14</v>
      </c>
      <c r="E20" s="11">
        <v>248</v>
      </c>
      <c r="F20" s="9">
        <v>2140</v>
      </c>
      <c r="G20" s="9">
        <v>1601</v>
      </c>
      <c r="H20" s="9">
        <v>169</v>
      </c>
      <c r="I20" s="9">
        <v>300</v>
      </c>
      <c r="J20" s="9">
        <v>70</v>
      </c>
      <c r="K20" s="9">
        <v>350</v>
      </c>
      <c r="L20" s="9">
        <v>124</v>
      </c>
      <c r="M20" s="12">
        <f t="shared" si="0"/>
        <v>74.813084112149525</v>
      </c>
      <c r="N20" s="12">
        <f t="shared" si="0"/>
        <v>7.8971962616822431</v>
      </c>
      <c r="O20" s="12">
        <f t="shared" si="0"/>
        <v>14.018691588785046</v>
      </c>
      <c r="P20" s="12">
        <f t="shared" si="0"/>
        <v>3.2710280373831773</v>
      </c>
      <c r="Q20" s="12">
        <f t="shared" si="0"/>
        <v>16.355140186915886</v>
      </c>
      <c r="R20" s="12">
        <f t="shared" si="0"/>
        <v>5.7943925233644862</v>
      </c>
      <c r="S20" s="9" t="s">
        <v>23</v>
      </c>
      <c r="T20" s="4">
        <v>1</v>
      </c>
    </row>
    <row r="21" spans="1:20" x14ac:dyDescent="0.35">
      <c r="A21" s="7">
        <v>43994</v>
      </c>
      <c r="B21" s="8" t="s">
        <v>25</v>
      </c>
      <c r="C21" s="9">
        <v>100</v>
      </c>
      <c r="D21" s="10" t="s">
        <v>14</v>
      </c>
      <c r="E21" s="11">
        <v>252</v>
      </c>
      <c r="F21" s="9">
        <v>2287</v>
      </c>
      <c r="G21" s="9">
        <v>1709</v>
      </c>
      <c r="H21" s="9">
        <v>174</v>
      </c>
      <c r="I21" s="9">
        <v>326</v>
      </c>
      <c r="J21" s="9">
        <v>78</v>
      </c>
      <c r="K21" s="9">
        <v>368</v>
      </c>
      <c r="L21" s="9">
        <v>138</v>
      </c>
      <c r="M21" s="12">
        <f t="shared" si="0"/>
        <v>74.726716222125049</v>
      </c>
      <c r="N21" s="12">
        <f t="shared" si="0"/>
        <v>7.6082203760384788</v>
      </c>
      <c r="O21" s="12">
        <f t="shared" si="0"/>
        <v>14.254481853957149</v>
      </c>
      <c r="P21" s="12">
        <f t="shared" si="0"/>
        <v>3.4105815478793176</v>
      </c>
      <c r="Q21" s="12">
        <f t="shared" si="0"/>
        <v>16.090948841276781</v>
      </c>
      <c r="R21" s="12">
        <f t="shared" si="0"/>
        <v>6.0341058154787932</v>
      </c>
      <c r="S21" s="9" t="s">
        <v>23</v>
      </c>
      <c r="T21" s="4">
        <v>1</v>
      </c>
    </row>
    <row r="22" spans="1:20" x14ac:dyDescent="0.35">
      <c r="A22" s="7">
        <v>43995</v>
      </c>
      <c r="B22" s="8" t="s">
        <v>25</v>
      </c>
      <c r="C22" s="9">
        <v>101</v>
      </c>
      <c r="D22" s="10" t="s">
        <v>14</v>
      </c>
      <c r="E22" s="11">
        <v>254</v>
      </c>
      <c r="F22" s="9">
        <v>2263</v>
      </c>
      <c r="G22" s="9">
        <v>1684</v>
      </c>
      <c r="H22" s="9">
        <v>179</v>
      </c>
      <c r="I22" s="9">
        <v>329</v>
      </c>
      <c r="J22" s="9">
        <v>71</v>
      </c>
      <c r="K22" s="9">
        <v>368</v>
      </c>
      <c r="L22" s="9">
        <v>135</v>
      </c>
      <c r="M22" s="12">
        <f t="shared" si="0"/>
        <v>74.414494034467523</v>
      </c>
      <c r="N22" s="12">
        <f t="shared" si="0"/>
        <v>7.9098541758727352</v>
      </c>
      <c r="O22" s="12">
        <f t="shared" si="0"/>
        <v>14.53822359699514</v>
      </c>
      <c r="P22" s="12">
        <f t="shared" si="0"/>
        <v>3.137428192664605</v>
      </c>
      <c r="Q22" s="12">
        <f t="shared" si="0"/>
        <v>16.261599646486964</v>
      </c>
      <c r="R22" s="12">
        <f t="shared" si="0"/>
        <v>5.9655324790101636</v>
      </c>
      <c r="S22" s="9" t="s">
        <v>23</v>
      </c>
      <c r="T22" s="4">
        <v>1</v>
      </c>
    </row>
    <row r="23" spans="1:20" x14ac:dyDescent="0.35">
      <c r="A23" s="7">
        <v>43996</v>
      </c>
      <c r="B23" s="8" t="s">
        <v>25</v>
      </c>
      <c r="C23" s="9">
        <v>102</v>
      </c>
      <c r="D23" s="10" t="s">
        <v>14</v>
      </c>
      <c r="E23" s="11">
        <v>257</v>
      </c>
      <c r="F23" s="9">
        <v>2332</v>
      </c>
      <c r="G23" s="9">
        <v>1739</v>
      </c>
      <c r="H23" s="9">
        <v>183</v>
      </c>
      <c r="I23" s="9">
        <v>338</v>
      </c>
      <c r="J23" s="9">
        <v>72</v>
      </c>
      <c r="K23" s="9">
        <v>376</v>
      </c>
      <c r="L23" s="9">
        <v>126</v>
      </c>
      <c r="M23" s="12">
        <f t="shared" si="0"/>
        <v>74.57118353344768</v>
      </c>
      <c r="N23" s="12">
        <f t="shared" si="0"/>
        <v>7.8473413379073751</v>
      </c>
      <c r="O23" s="12">
        <f t="shared" si="0"/>
        <v>14.493996569468267</v>
      </c>
      <c r="P23" s="12">
        <f t="shared" si="0"/>
        <v>3.0874785591766725</v>
      </c>
      <c r="Q23" s="12">
        <f t="shared" si="0"/>
        <v>16.123499142367066</v>
      </c>
      <c r="R23" s="12">
        <f t="shared" si="0"/>
        <v>5.4030874785591765</v>
      </c>
      <c r="S23" s="9" t="s">
        <v>23</v>
      </c>
      <c r="T23" s="4">
        <v>1</v>
      </c>
    </row>
    <row r="24" spans="1:20" x14ac:dyDescent="0.35">
      <c r="A24" s="7">
        <v>43997</v>
      </c>
      <c r="B24" s="8" t="s">
        <v>25</v>
      </c>
      <c r="C24" s="9">
        <v>103</v>
      </c>
      <c r="D24" s="10" t="s">
        <v>14</v>
      </c>
      <c r="E24" s="11">
        <v>258</v>
      </c>
      <c r="F24" s="9">
        <v>2468</v>
      </c>
      <c r="G24" s="9">
        <v>1869</v>
      </c>
      <c r="H24" s="9">
        <v>189</v>
      </c>
      <c r="I24" s="9">
        <v>340</v>
      </c>
      <c r="J24" s="9">
        <v>70</v>
      </c>
      <c r="K24" s="9">
        <v>397</v>
      </c>
      <c r="L24" s="9">
        <v>123</v>
      </c>
      <c r="M24" s="12">
        <f t="shared" si="0"/>
        <v>75.729335494327387</v>
      </c>
      <c r="N24" s="12">
        <f t="shared" si="0"/>
        <v>7.6580226904376021</v>
      </c>
      <c r="O24" s="12">
        <f t="shared" si="0"/>
        <v>13.776337115072934</v>
      </c>
      <c r="P24" s="12">
        <f t="shared" si="0"/>
        <v>2.8363047001620743</v>
      </c>
      <c r="Q24" s="12">
        <f t="shared" si="0"/>
        <v>16.085899513776337</v>
      </c>
      <c r="R24" s="12">
        <f t="shared" si="0"/>
        <v>4.9837925445705027</v>
      </c>
      <c r="S24" s="9" t="s">
        <v>23</v>
      </c>
      <c r="T24" s="4">
        <v>1</v>
      </c>
    </row>
    <row r="25" spans="1:20" x14ac:dyDescent="0.35">
      <c r="A25" s="7">
        <v>43998</v>
      </c>
      <c r="B25" s="8" t="s">
        <v>25</v>
      </c>
      <c r="C25" s="9">
        <v>104</v>
      </c>
      <c r="D25" s="10" t="s">
        <v>14</v>
      </c>
      <c r="E25" s="11">
        <v>260</v>
      </c>
      <c r="F25" s="9">
        <v>2565</v>
      </c>
      <c r="G25" s="9">
        <v>1922</v>
      </c>
      <c r="H25" s="9">
        <v>216</v>
      </c>
      <c r="I25" s="9">
        <v>352</v>
      </c>
      <c r="J25" s="9">
        <v>75</v>
      </c>
      <c r="K25" s="9">
        <v>427</v>
      </c>
      <c r="L25" s="9">
        <v>133</v>
      </c>
      <c r="M25" s="12">
        <f t="shared" si="0"/>
        <v>74.931773879142298</v>
      </c>
      <c r="N25" s="12">
        <f t="shared" si="0"/>
        <v>8.4210526315789469</v>
      </c>
      <c r="O25" s="12">
        <f t="shared" si="0"/>
        <v>13.723196881091617</v>
      </c>
      <c r="P25" s="12">
        <f t="shared" si="0"/>
        <v>2.9239766081871341</v>
      </c>
      <c r="Q25" s="12">
        <f t="shared" si="0"/>
        <v>16.647173489278753</v>
      </c>
      <c r="R25" s="12">
        <f t="shared" si="0"/>
        <v>5.1851851851851851</v>
      </c>
      <c r="S25" s="9" t="s">
        <v>23</v>
      </c>
      <c r="T25" s="4">
        <v>1</v>
      </c>
    </row>
    <row r="26" spans="1:20" x14ac:dyDescent="0.35">
      <c r="A26" s="7">
        <v>43999</v>
      </c>
      <c r="B26" s="8" t="s">
        <v>26</v>
      </c>
      <c r="C26" s="9">
        <v>105</v>
      </c>
      <c r="D26" s="10" t="s">
        <v>14</v>
      </c>
      <c r="E26" s="11">
        <v>261</v>
      </c>
      <c r="F26" s="9">
        <v>2661</v>
      </c>
      <c r="G26" s="9">
        <v>1983</v>
      </c>
      <c r="H26" s="9">
        <v>223</v>
      </c>
      <c r="I26" s="9">
        <v>380</v>
      </c>
      <c r="J26" s="9">
        <v>75</v>
      </c>
      <c r="K26" s="9">
        <v>437</v>
      </c>
      <c r="L26" s="9">
        <v>141</v>
      </c>
      <c r="M26" s="12">
        <f t="shared" si="0"/>
        <v>74.520856820744086</v>
      </c>
      <c r="N26" s="12">
        <f t="shared" si="0"/>
        <v>8.380308154829013</v>
      </c>
      <c r="O26" s="12">
        <f t="shared" si="0"/>
        <v>14.280345734686209</v>
      </c>
      <c r="P26" s="12">
        <f t="shared" si="0"/>
        <v>2.818489289740699</v>
      </c>
      <c r="Q26" s="12">
        <f t="shared" si="0"/>
        <v>16.422397594889141</v>
      </c>
      <c r="R26" s="12">
        <f t="shared" si="0"/>
        <v>5.2987598647125145</v>
      </c>
      <c r="S26" s="9" t="s">
        <v>23</v>
      </c>
      <c r="T26" s="4">
        <v>1</v>
      </c>
    </row>
    <row r="27" spans="1:20" x14ac:dyDescent="0.35">
      <c r="A27" s="7">
        <v>44000</v>
      </c>
      <c r="B27" s="8" t="s">
        <v>26</v>
      </c>
      <c r="C27" s="9">
        <v>106</v>
      </c>
      <c r="D27" s="10" t="s">
        <v>15</v>
      </c>
      <c r="E27" s="11">
        <v>266</v>
      </c>
      <c r="F27" s="9">
        <v>2741</v>
      </c>
      <c r="G27" s="9">
        <v>2008</v>
      </c>
      <c r="H27" s="9">
        <v>249</v>
      </c>
      <c r="I27" s="9">
        <v>398</v>
      </c>
      <c r="J27" s="9">
        <v>86</v>
      </c>
      <c r="K27" s="9">
        <v>487</v>
      </c>
      <c r="L27" s="9">
        <v>161</v>
      </c>
      <c r="M27" s="12">
        <f t="shared" si="0"/>
        <v>73.257935060197013</v>
      </c>
      <c r="N27" s="12">
        <f t="shared" si="0"/>
        <v>9.0842758117475366</v>
      </c>
      <c r="O27" s="12">
        <f t="shared" si="0"/>
        <v>14.520248084640642</v>
      </c>
      <c r="P27" s="12">
        <f t="shared" si="0"/>
        <v>3.1375410434148119</v>
      </c>
      <c r="Q27" s="12">
        <f t="shared" si="0"/>
        <v>17.767238234221086</v>
      </c>
      <c r="R27" s="12">
        <f t="shared" si="0"/>
        <v>5.8737686975556365</v>
      </c>
      <c r="S27" s="9" t="s">
        <v>23</v>
      </c>
      <c r="T27" s="4">
        <v>1</v>
      </c>
    </row>
    <row r="28" spans="1:20" x14ac:dyDescent="0.35">
      <c r="A28" s="7">
        <v>44001</v>
      </c>
      <c r="B28" s="8" t="s">
        <v>26</v>
      </c>
      <c r="C28" s="9">
        <v>107</v>
      </c>
      <c r="D28" s="10" t="s">
        <v>15</v>
      </c>
      <c r="E28" s="11">
        <v>267</v>
      </c>
      <c r="F28" s="9">
        <v>2949</v>
      </c>
      <c r="G28" s="9">
        <v>2164</v>
      </c>
      <c r="H28" s="9">
        <v>263</v>
      </c>
      <c r="I28" s="9">
        <v>443</v>
      </c>
      <c r="J28" s="9">
        <v>79</v>
      </c>
      <c r="K28" s="9">
        <v>491</v>
      </c>
      <c r="L28" s="9">
        <v>174</v>
      </c>
      <c r="M28" s="12">
        <f t="shared" si="0"/>
        <v>73.380807053238385</v>
      </c>
      <c r="N28" s="12">
        <f t="shared" si="0"/>
        <v>8.9182773821634456</v>
      </c>
      <c r="O28" s="12">
        <f t="shared" si="0"/>
        <v>15.022041369955918</v>
      </c>
      <c r="P28" s="12">
        <f t="shared" ref="P28:R91" si="1">J28/$F28*100</f>
        <v>2.6788741946422516</v>
      </c>
      <c r="Q28" s="12">
        <f t="shared" si="1"/>
        <v>16.649711766700577</v>
      </c>
      <c r="R28" s="12">
        <f t="shared" si="1"/>
        <v>5.9003051881993898</v>
      </c>
      <c r="S28" s="9" t="s">
        <v>23</v>
      </c>
      <c r="T28" s="4">
        <v>1</v>
      </c>
    </row>
    <row r="29" spans="1:20" x14ac:dyDescent="0.35">
      <c r="A29" s="7">
        <v>44002</v>
      </c>
      <c r="B29" s="8" t="s">
        <v>26</v>
      </c>
      <c r="C29" s="9">
        <v>108</v>
      </c>
      <c r="D29" s="10" t="s">
        <v>15</v>
      </c>
      <c r="E29" s="11">
        <v>269</v>
      </c>
      <c r="F29" s="9">
        <v>3005</v>
      </c>
      <c r="G29" s="9">
        <v>2163</v>
      </c>
      <c r="H29" s="9">
        <v>292</v>
      </c>
      <c r="I29" s="9">
        <v>468</v>
      </c>
      <c r="J29" s="9">
        <v>82</v>
      </c>
      <c r="K29" s="9">
        <v>537</v>
      </c>
      <c r="L29" s="9">
        <v>184</v>
      </c>
      <c r="M29" s="12">
        <f t="shared" ref="M29:R92" si="2">G29/$F29*100</f>
        <v>71.98003327787022</v>
      </c>
      <c r="N29" s="12">
        <f t="shared" si="2"/>
        <v>9.7171381031613979</v>
      </c>
      <c r="O29" s="12">
        <f t="shared" si="2"/>
        <v>15.574043261231282</v>
      </c>
      <c r="P29" s="12">
        <f t="shared" si="1"/>
        <v>2.7287853577371046</v>
      </c>
      <c r="Q29" s="12">
        <f t="shared" si="1"/>
        <v>17.870216306156404</v>
      </c>
      <c r="R29" s="12">
        <f t="shared" si="1"/>
        <v>6.1231281198003327</v>
      </c>
      <c r="S29" s="9" t="s">
        <v>23</v>
      </c>
      <c r="T29" s="4">
        <v>1</v>
      </c>
    </row>
    <row r="30" spans="1:20" x14ac:dyDescent="0.35">
      <c r="A30" s="7">
        <v>44003</v>
      </c>
      <c r="B30" s="8" t="s">
        <v>26</v>
      </c>
      <c r="C30" s="9">
        <v>109</v>
      </c>
      <c r="D30" s="10" t="s">
        <v>15</v>
      </c>
      <c r="E30" s="11">
        <v>269</v>
      </c>
      <c r="F30" s="9">
        <v>3008</v>
      </c>
      <c r="G30" s="9">
        <v>2199</v>
      </c>
      <c r="H30" s="9">
        <v>315</v>
      </c>
      <c r="I30" s="9">
        <v>490</v>
      </c>
      <c r="J30" s="9">
        <v>84</v>
      </c>
      <c r="K30" s="9">
        <v>550</v>
      </c>
      <c r="L30" s="9">
        <v>194</v>
      </c>
      <c r="M30" s="12">
        <f t="shared" si="2"/>
        <v>73.105053191489361</v>
      </c>
      <c r="N30" s="12">
        <f t="shared" si="2"/>
        <v>10.472074468085106</v>
      </c>
      <c r="O30" s="12">
        <f t="shared" si="2"/>
        <v>16.289893617021274</v>
      </c>
      <c r="P30" s="12">
        <f t="shared" si="1"/>
        <v>2.7925531914893615</v>
      </c>
      <c r="Q30" s="12">
        <f t="shared" si="1"/>
        <v>18.284574468085108</v>
      </c>
      <c r="R30" s="12">
        <f t="shared" si="1"/>
        <v>6.4494680851063828</v>
      </c>
      <c r="S30" s="9" t="s">
        <v>23</v>
      </c>
      <c r="T30" s="4">
        <v>1</v>
      </c>
    </row>
    <row r="31" spans="1:20" x14ac:dyDescent="0.35">
      <c r="A31" s="7">
        <v>44004</v>
      </c>
      <c r="B31" s="8" t="s">
        <v>26</v>
      </c>
      <c r="C31" s="9">
        <v>110</v>
      </c>
      <c r="D31" s="10" t="s">
        <v>15</v>
      </c>
      <c r="E31" s="11">
        <v>269</v>
      </c>
      <c r="F31" s="9">
        <v>3263</v>
      </c>
      <c r="G31" s="9">
        <v>2348</v>
      </c>
      <c r="H31" s="9">
        <v>333</v>
      </c>
      <c r="I31" s="9">
        <v>499</v>
      </c>
      <c r="J31" s="9">
        <v>83</v>
      </c>
      <c r="K31" s="9">
        <v>569</v>
      </c>
      <c r="L31" s="9">
        <v>212</v>
      </c>
      <c r="M31" s="12">
        <f t="shared" si="2"/>
        <v>71.958320563898255</v>
      </c>
      <c r="N31" s="12">
        <f t="shared" si="2"/>
        <v>10.205332516089488</v>
      </c>
      <c r="O31" s="12">
        <f t="shared" si="2"/>
        <v>15.292675452038001</v>
      </c>
      <c r="P31" s="12">
        <f t="shared" si="1"/>
        <v>2.5436714679742565</v>
      </c>
      <c r="Q31" s="12">
        <f t="shared" si="1"/>
        <v>17.437940545510266</v>
      </c>
      <c r="R31" s="12">
        <f t="shared" si="1"/>
        <v>6.4970885688017166</v>
      </c>
      <c r="S31" s="9" t="s">
        <v>23</v>
      </c>
      <c r="T31" s="4">
        <v>1</v>
      </c>
    </row>
    <row r="32" spans="1:20" x14ac:dyDescent="0.35">
      <c r="A32" s="7">
        <v>44005</v>
      </c>
      <c r="B32" s="8" t="s">
        <v>26</v>
      </c>
      <c r="C32" s="9">
        <v>111</v>
      </c>
      <c r="D32" s="10" t="s">
        <v>15</v>
      </c>
      <c r="E32" s="11">
        <v>273</v>
      </c>
      <c r="F32" s="9">
        <v>3501</v>
      </c>
      <c r="G32" s="9">
        <v>2529</v>
      </c>
      <c r="H32" s="9">
        <v>341</v>
      </c>
      <c r="I32" s="9">
        <v>538</v>
      </c>
      <c r="J32" s="9">
        <v>93</v>
      </c>
      <c r="K32" s="9">
        <v>626</v>
      </c>
      <c r="L32" s="9">
        <v>229</v>
      </c>
      <c r="M32" s="12">
        <f t="shared" si="2"/>
        <v>72.236503856041139</v>
      </c>
      <c r="N32" s="12">
        <f t="shared" si="2"/>
        <v>9.740074264495858</v>
      </c>
      <c r="O32" s="12">
        <f t="shared" si="2"/>
        <v>15.36703798914596</v>
      </c>
      <c r="P32" s="12">
        <f t="shared" si="1"/>
        <v>2.6563838903170525</v>
      </c>
      <c r="Q32" s="12">
        <f t="shared" si="1"/>
        <v>17.880605541273923</v>
      </c>
      <c r="R32" s="12">
        <f t="shared" si="1"/>
        <v>6.5409882890602695</v>
      </c>
      <c r="S32" s="9" t="s">
        <v>23</v>
      </c>
      <c r="T32" s="4">
        <v>1</v>
      </c>
    </row>
    <row r="33" spans="1:20" x14ac:dyDescent="0.35">
      <c r="A33" s="7">
        <v>44006</v>
      </c>
      <c r="B33" s="8" t="s">
        <v>27</v>
      </c>
      <c r="C33" s="9">
        <v>112</v>
      </c>
      <c r="D33" s="10" t="s">
        <v>15</v>
      </c>
      <c r="E33" s="11">
        <v>274</v>
      </c>
      <c r="F33" s="9">
        <v>3622</v>
      </c>
      <c r="G33" s="9">
        <v>2619</v>
      </c>
      <c r="H33" s="9">
        <v>371</v>
      </c>
      <c r="I33" s="9">
        <v>545</v>
      </c>
      <c r="J33" s="9">
        <v>87</v>
      </c>
      <c r="K33" s="9">
        <v>656</v>
      </c>
      <c r="L33" s="9">
        <v>232</v>
      </c>
      <c r="M33" s="12">
        <f t="shared" si="2"/>
        <v>72.308117062396477</v>
      </c>
      <c r="N33" s="12">
        <f t="shared" si="2"/>
        <v>10.242959690778575</v>
      </c>
      <c r="O33" s="12">
        <f t="shared" si="2"/>
        <v>15.046935394809497</v>
      </c>
      <c r="P33" s="12">
        <f t="shared" si="1"/>
        <v>2.4019878520154614</v>
      </c>
      <c r="Q33" s="12">
        <f t="shared" si="1"/>
        <v>18.111540585311982</v>
      </c>
      <c r="R33" s="12">
        <f t="shared" si="1"/>
        <v>6.4053009387078959</v>
      </c>
      <c r="S33" s="9" t="s">
        <v>23</v>
      </c>
      <c r="T33" s="4">
        <v>1</v>
      </c>
    </row>
    <row r="34" spans="1:20" x14ac:dyDescent="0.35">
      <c r="A34" s="7">
        <v>44007</v>
      </c>
      <c r="B34" s="8" t="s">
        <v>27</v>
      </c>
      <c r="C34" s="9">
        <v>113</v>
      </c>
      <c r="D34" s="10" t="s">
        <v>16</v>
      </c>
      <c r="E34" s="11">
        <v>274</v>
      </c>
      <c r="F34" s="9">
        <v>3567</v>
      </c>
      <c r="G34" s="9">
        <v>2526</v>
      </c>
      <c r="H34" s="9">
        <v>376</v>
      </c>
      <c r="I34" s="9">
        <v>571</v>
      </c>
      <c r="J34" s="9">
        <v>94</v>
      </c>
      <c r="K34" s="9">
        <v>682</v>
      </c>
      <c r="L34" s="9">
        <v>236</v>
      </c>
      <c r="M34" s="12">
        <f t="shared" si="2"/>
        <v>70.815811606391918</v>
      </c>
      <c r="N34" s="12">
        <f t="shared" si="2"/>
        <v>10.54107092795066</v>
      </c>
      <c r="O34" s="12">
        <f t="shared" si="2"/>
        <v>16.007849733669751</v>
      </c>
      <c r="P34" s="12">
        <f t="shared" si="1"/>
        <v>2.635267731987665</v>
      </c>
      <c r="Q34" s="12">
        <f t="shared" si="1"/>
        <v>19.119708438463697</v>
      </c>
      <c r="R34" s="12">
        <f t="shared" si="1"/>
        <v>6.6162040930754129</v>
      </c>
      <c r="S34" s="9" t="s">
        <v>28</v>
      </c>
      <c r="T34" s="4">
        <v>1</v>
      </c>
    </row>
    <row r="35" spans="1:20" x14ac:dyDescent="0.35">
      <c r="A35" s="7">
        <v>44008</v>
      </c>
      <c r="B35" s="8" t="s">
        <v>27</v>
      </c>
      <c r="C35" s="9">
        <v>114</v>
      </c>
      <c r="D35" s="10" t="s">
        <v>16</v>
      </c>
      <c r="E35" s="11"/>
      <c r="F35" s="9"/>
      <c r="G35" s="9"/>
      <c r="H35" s="9"/>
      <c r="I35" s="9"/>
      <c r="J35" s="9"/>
      <c r="K35" s="9"/>
      <c r="L35" s="9"/>
      <c r="M35" s="12"/>
      <c r="N35" s="12"/>
      <c r="O35" s="12"/>
      <c r="P35" s="12"/>
      <c r="Q35" s="12"/>
      <c r="R35" s="12"/>
      <c r="S35" s="9" t="s">
        <v>28</v>
      </c>
      <c r="T35" s="4">
        <v>1</v>
      </c>
    </row>
    <row r="36" spans="1:20" x14ac:dyDescent="0.35">
      <c r="A36" s="7">
        <v>44009</v>
      </c>
      <c r="B36" s="8" t="s">
        <v>27</v>
      </c>
      <c r="C36" s="9">
        <v>115</v>
      </c>
      <c r="D36" s="10" t="s">
        <v>16</v>
      </c>
      <c r="E36" s="11">
        <v>278</v>
      </c>
      <c r="F36" s="9">
        <v>4051</v>
      </c>
      <c r="G36" s="9">
        <v>2861</v>
      </c>
      <c r="H36" s="9">
        <v>412</v>
      </c>
      <c r="I36" s="9">
        <v>654</v>
      </c>
      <c r="J36" s="9">
        <v>124</v>
      </c>
      <c r="K36" s="9">
        <v>1203</v>
      </c>
      <c r="L36" s="9">
        <v>230</v>
      </c>
      <c r="M36" s="12">
        <f t="shared" si="2"/>
        <v>70.624537151320666</v>
      </c>
      <c r="N36" s="12">
        <f t="shared" si="2"/>
        <v>10.170328313996544</v>
      </c>
      <c r="O36" s="12">
        <f t="shared" si="2"/>
        <v>16.144161935324611</v>
      </c>
      <c r="P36" s="12">
        <f t="shared" si="1"/>
        <v>3.0609725993581831</v>
      </c>
      <c r="Q36" s="12">
        <f t="shared" si="1"/>
        <v>29.696371266353989</v>
      </c>
      <c r="R36" s="12">
        <f t="shared" si="1"/>
        <v>5.6776104665514682</v>
      </c>
      <c r="S36" s="9" t="s">
        <v>28</v>
      </c>
      <c r="T36" s="4">
        <v>1</v>
      </c>
    </row>
    <row r="37" spans="1:20" x14ac:dyDescent="0.35">
      <c r="A37" s="7">
        <v>44010</v>
      </c>
      <c r="B37" s="8" t="s">
        <v>27</v>
      </c>
      <c r="C37" s="9">
        <v>116</v>
      </c>
      <c r="D37" s="10" t="s">
        <v>16</v>
      </c>
      <c r="E37" s="11">
        <v>278</v>
      </c>
      <c r="F37" s="9">
        <v>4150</v>
      </c>
      <c r="G37" s="9">
        <v>2941</v>
      </c>
      <c r="H37" s="9">
        <v>421</v>
      </c>
      <c r="I37" s="9">
        <v>668</v>
      </c>
      <c r="J37" s="9">
        <v>120</v>
      </c>
      <c r="K37" s="9">
        <v>1277</v>
      </c>
      <c r="L37" s="9">
        <v>232</v>
      </c>
      <c r="M37" s="12">
        <f t="shared" si="2"/>
        <v>70.867469879518069</v>
      </c>
      <c r="N37" s="12">
        <f t="shared" si="2"/>
        <v>10.144578313253012</v>
      </c>
      <c r="O37" s="12">
        <f t="shared" si="2"/>
        <v>16.096385542168676</v>
      </c>
      <c r="P37" s="12">
        <f t="shared" si="1"/>
        <v>2.8915662650602409</v>
      </c>
      <c r="Q37" s="12">
        <f t="shared" si="1"/>
        <v>30.771084337349397</v>
      </c>
      <c r="R37" s="12">
        <f t="shared" si="1"/>
        <v>5.5903614457831328</v>
      </c>
      <c r="S37" s="9" t="s">
        <v>28</v>
      </c>
      <c r="T37" s="4">
        <v>1</v>
      </c>
    </row>
    <row r="38" spans="1:20" x14ac:dyDescent="0.35">
      <c r="A38" s="7">
        <v>44011</v>
      </c>
      <c r="B38" s="8" t="s">
        <v>27</v>
      </c>
      <c r="C38" s="9">
        <v>117</v>
      </c>
      <c r="D38" s="10" t="s">
        <v>16</v>
      </c>
      <c r="E38" s="11">
        <v>278</v>
      </c>
      <c r="F38" s="9">
        <v>4250</v>
      </c>
      <c r="G38" s="9">
        <v>3035</v>
      </c>
      <c r="H38" s="9">
        <v>420</v>
      </c>
      <c r="I38" s="9">
        <v>667</v>
      </c>
      <c r="J38" s="9">
        <v>128</v>
      </c>
      <c r="K38" s="9">
        <v>818</v>
      </c>
      <c r="L38" s="9">
        <v>233</v>
      </c>
      <c r="M38" s="12">
        <f t="shared" si="2"/>
        <v>71.411764705882348</v>
      </c>
      <c r="N38" s="12">
        <f t="shared" si="2"/>
        <v>9.8823529411764692</v>
      </c>
      <c r="O38" s="12">
        <f t="shared" si="2"/>
        <v>15.694117647058823</v>
      </c>
      <c r="P38" s="12">
        <f t="shared" si="1"/>
        <v>3.0117647058823529</v>
      </c>
      <c r="Q38" s="12">
        <f t="shared" si="1"/>
        <v>19.247058823529411</v>
      </c>
      <c r="R38" s="12">
        <f t="shared" si="1"/>
        <v>5.4823529411764707</v>
      </c>
      <c r="S38" s="9" t="s">
        <v>28</v>
      </c>
      <c r="T38" s="4">
        <v>1</v>
      </c>
    </row>
    <row r="39" spans="1:20" x14ac:dyDescent="0.35">
      <c r="A39" s="7">
        <v>44012</v>
      </c>
      <c r="B39" s="8" t="s">
        <v>27</v>
      </c>
      <c r="C39" s="9">
        <v>118</v>
      </c>
      <c r="D39" s="10" t="s">
        <v>16</v>
      </c>
      <c r="E39" s="11">
        <v>280</v>
      </c>
      <c r="F39" s="9">
        <v>4418</v>
      </c>
      <c r="G39" s="9">
        <v>3160</v>
      </c>
      <c r="H39" s="9">
        <v>452</v>
      </c>
      <c r="I39" s="9">
        <v>690</v>
      </c>
      <c r="J39" s="9">
        <v>116</v>
      </c>
      <c r="K39" s="9">
        <v>1096</v>
      </c>
      <c r="L39" s="9">
        <v>244</v>
      </c>
      <c r="M39" s="12">
        <f t="shared" si="2"/>
        <v>71.525577184246274</v>
      </c>
      <c r="N39" s="12">
        <f t="shared" si="2"/>
        <v>10.230873698506111</v>
      </c>
      <c r="O39" s="12">
        <f t="shared" si="2"/>
        <v>15.61792666364871</v>
      </c>
      <c r="P39" s="12">
        <f t="shared" si="1"/>
        <v>2.6256224535989139</v>
      </c>
      <c r="Q39" s="12">
        <f t="shared" si="1"/>
        <v>24.807605251244908</v>
      </c>
      <c r="R39" s="12">
        <f t="shared" si="1"/>
        <v>5.52286102308737</v>
      </c>
      <c r="S39" s="9" t="s">
        <v>28</v>
      </c>
      <c r="T39" s="4">
        <v>1</v>
      </c>
    </row>
    <row r="40" spans="1:20" x14ac:dyDescent="0.35">
      <c r="A40" s="7">
        <v>44013</v>
      </c>
      <c r="B40" s="8" t="s">
        <v>29</v>
      </c>
      <c r="C40" s="9">
        <v>119</v>
      </c>
      <c r="D40" s="10" t="s">
        <v>16</v>
      </c>
      <c r="E40" s="11">
        <v>281</v>
      </c>
      <c r="F40" s="9">
        <v>4461</v>
      </c>
      <c r="G40" s="9">
        <v>3173</v>
      </c>
      <c r="H40" s="9">
        <v>452</v>
      </c>
      <c r="I40" s="9">
        <v>699</v>
      </c>
      <c r="J40" s="9">
        <v>137</v>
      </c>
      <c r="K40" s="9">
        <v>910</v>
      </c>
      <c r="L40" s="9">
        <v>280</v>
      </c>
      <c r="M40" s="12">
        <f t="shared" si="2"/>
        <v>71.127549876709267</v>
      </c>
      <c r="N40" s="12">
        <f t="shared" si="2"/>
        <v>10.132257341403273</v>
      </c>
      <c r="O40" s="12">
        <f t="shared" si="2"/>
        <v>15.66913248150639</v>
      </c>
      <c r="P40" s="12">
        <f t="shared" si="1"/>
        <v>3.0710603003810806</v>
      </c>
      <c r="Q40" s="12">
        <f t="shared" si="1"/>
        <v>20.399013674064111</v>
      </c>
      <c r="R40" s="12">
        <f t="shared" si="1"/>
        <v>6.2766195920197259</v>
      </c>
      <c r="S40" s="9" t="s">
        <v>28</v>
      </c>
      <c r="T40" s="4">
        <v>1</v>
      </c>
    </row>
    <row r="41" spans="1:20" x14ac:dyDescent="0.35">
      <c r="A41" s="7">
        <v>44014</v>
      </c>
      <c r="B41" s="8" t="s">
        <v>29</v>
      </c>
      <c r="C41" s="9">
        <v>120</v>
      </c>
      <c r="D41" s="10" t="s">
        <v>17</v>
      </c>
      <c r="E41" s="11">
        <v>283</v>
      </c>
      <c r="F41" s="9">
        <v>4616</v>
      </c>
      <c r="G41" s="9">
        <v>3313</v>
      </c>
      <c r="H41" s="9">
        <v>464</v>
      </c>
      <c r="I41" s="9">
        <v>708</v>
      </c>
      <c r="J41" s="9">
        <v>131</v>
      </c>
      <c r="K41" s="9">
        <v>920</v>
      </c>
      <c r="L41" s="9">
        <v>284</v>
      </c>
      <c r="M41" s="12">
        <f t="shared" si="2"/>
        <v>71.772097053726171</v>
      </c>
      <c r="N41" s="12">
        <f t="shared" si="2"/>
        <v>10.051993067590988</v>
      </c>
      <c r="O41" s="12">
        <f t="shared" si="2"/>
        <v>15.337954939341422</v>
      </c>
      <c r="P41" s="12">
        <f t="shared" si="1"/>
        <v>2.837954939341421</v>
      </c>
      <c r="Q41" s="12">
        <f t="shared" si="1"/>
        <v>19.930675909878683</v>
      </c>
      <c r="R41" s="12">
        <f t="shared" si="1"/>
        <v>6.1525129982668982</v>
      </c>
      <c r="S41" s="9" t="s">
        <v>28</v>
      </c>
      <c r="T41" s="4">
        <v>1</v>
      </c>
    </row>
    <row r="42" spans="1:20" x14ac:dyDescent="0.35">
      <c r="A42" s="7">
        <v>44015</v>
      </c>
      <c r="B42" s="8" t="s">
        <v>29</v>
      </c>
      <c r="C42" s="9">
        <v>121</v>
      </c>
      <c r="D42" s="10" t="s">
        <v>17</v>
      </c>
      <c r="E42" s="11">
        <v>285</v>
      </c>
      <c r="F42" s="9">
        <v>5006</v>
      </c>
      <c r="G42" s="9">
        <v>3614</v>
      </c>
      <c r="H42" s="9">
        <v>471</v>
      </c>
      <c r="I42" s="9">
        <v>774</v>
      </c>
      <c r="J42" s="9">
        <v>147</v>
      </c>
      <c r="K42" s="9">
        <v>1049</v>
      </c>
      <c r="L42" s="9">
        <v>287</v>
      </c>
      <c r="M42" s="12">
        <f t="shared" si="2"/>
        <v>72.193367958449855</v>
      </c>
      <c r="N42" s="12">
        <f t="shared" si="2"/>
        <v>9.4087095485417489</v>
      </c>
      <c r="O42" s="12">
        <f t="shared" si="2"/>
        <v>15.461446264482619</v>
      </c>
      <c r="P42" s="12">
        <f t="shared" si="1"/>
        <v>2.9364762285257693</v>
      </c>
      <c r="Q42" s="12">
        <f t="shared" si="1"/>
        <v>20.954854174990011</v>
      </c>
      <c r="R42" s="12">
        <f t="shared" si="1"/>
        <v>5.7331202556931675</v>
      </c>
      <c r="S42" s="9" t="s">
        <v>28</v>
      </c>
      <c r="T42" s="4">
        <v>1</v>
      </c>
    </row>
    <row r="43" spans="1:20" x14ac:dyDescent="0.35">
      <c r="A43" s="7">
        <v>44016</v>
      </c>
      <c r="B43" s="8" t="s">
        <v>29</v>
      </c>
      <c r="C43" s="9">
        <v>122</v>
      </c>
      <c r="D43" s="10" t="s">
        <v>17</v>
      </c>
      <c r="E43" s="11">
        <v>286</v>
      </c>
      <c r="F43" s="9">
        <v>5155</v>
      </c>
      <c r="G43" s="9">
        <v>3718</v>
      </c>
      <c r="H43" s="9">
        <v>504</v>
      </c>
      <c r="I43" s="9">
        <v>784</v>
      </c>
      <c r="J43" s="9">
        <v>149</v>
      </c>
      <c r="K43" s="9">
        <v>1118</v>
      </c>
      <c r="L43" s="9">
        <v>290</v>
      </c>
      <c r="M43" s="12">
        <f t="shared" si="2"/>
        <v>72.124151309408347</v>
      </c>
      <c r="N43" s="12">
        <f t="shared" si="2"/>
        <v>9.7769156159068871</v>
      </c>
      <c r="O43" s="12">
        <f t="shared" si="2"/>
        <v>15.208535402521822</v>
      </c>
      <c r="P43" s="12">
        <f t="shared" si="1"/>
        <v>2.8903976721629485</v>
      </c>
      <c r="Q43" s="12">
        <f t="shared" si="1"/>
        <v>21.687681862269642</v>
      </c>
      <c r="R43" s="12">
        <f t="shared" si="1"/>
        <v>5.6256062075654709</v>
      </c>
      <c r="S43" s="9" t="s">
        <v>28</v>
      </c>
      <c r="T43" s="4">
        <v>1</v>
      </c>
    </row>
    <row r="44" spans="1:20" x14ac:dyDescent="0.35">
      <c r="A44" s="7">
        <v>44017</v>
      </c>
      <c r="B44" s="8" t="s">
        <v>29</v>
      </c>
      <c r="C44" s="9">
        <v>123</v>
      </c>
      <c r="D44" s="10" t="s">
        <v>17</v>
      </c>
      <c r="E44" s="11">
        <v>287</v>
      </c>
      <c r="F44" s="9">
        <v>5226</v>
      </c>
      <c r="G44" s="9">
        <v>3773</v>
      </c>
      <c r="H44" s="9">
        <v>505</v>
      </c>
      <c r="I44" s="9">
        <v>796</v>
      </c>
      <c r="J44" s="9">
        <v>152</v>
      </c>
      <c r="K44" s="9">
        <v>1117</v>
      </c>
      <c r="L44" s="9">
        <v>307</v>
      </c>
      <c r="M44" s="12">
        <f t="shared" si="2"/>
        <v>72.196708763872948</v>
      </c>
      <c r="N44" s="12">
        <f t="shared" si="2"/>
        <v>9.663222349789514</v>
      </c>
      <c r="O44" s="12">
        <f t="shared" si="2"/>
        <v>15.231534634519708</v>
      </c>
      <c r="P44" s="12">
        <f t="shared" si="1"/>
        <v>2.9085342518178341</v>
      </c>
      <c r="Q44" s="12">
        <f t="shared" si="1"/>
        <v>21.373899732108686</v>
      </c>
      <c r="R44" s="12">
        <f t="shared" si="1"/>
        <v>5.8744737849215456</v>
      </c>
      <c r="S44" s="9" t="s">
        <v>28</v>
      </c>
      <c r="T44" s="4">
        <v>1</v>
      </c>
    </row>
    <row r="45" spans="1:20" x14ac:dyDescent="0.35">
      <c r="A45" s="7">
        <v>44018</v>
      </c>
      <c r="B45" s="8" t="s">
        <v>29</v>
      </c>
      <c r="C45" s="9">
        <v>124</v>
      </c>
      <c r="D45" s="10" t="s">
        <v>17</v>
      </c>
      <c r="E45" s="11">
        <v>288</v>
      </c>
      <c r="F45" s="9">
        <v>5194</v>
      </c>
      <c r="G45" s="9">
        <v>3711</v>
      </c>
      <c r="H45" s="9">
        <v>506</v>
      </c>
      <c r="I45" s="9">
        <v>803</v>
      </c>
      <c r="J45" s="9">
        <v>174</v>
      </c>
      <c r="K45" s="9">
        <v>1175</v>
      </c>
      <c r="L45" s="9">
        <v>319</v>
      </c>
      <c r="M45" s="12">
        <f t="shared" si="2"/>
        <v>71.447824412783973</v>
      </c>
      <c r="N45" s="12">
        <f t="shared" si="2"/>
        <v>9.7420100115517911</v>
      </c>
      <c r="O45" s="12">
        <f t="shared" si="2"/>
        <v>15.460146322680016</v>
      </c>
      <c r="P45" s="12">
        <f t="shared" si="1"/>
        <v>3.3500192529842128</v>
      </c>
      <c r="Q45" s="12">
        <f t="shared" si="1"/>
        <v>22.622256449749713</v>
      </c>
      <c r="R45" s="12">
        <f t="shared" si="1"/>
        <v>6.1417019638043895</v>
      </c>
      <c r="S45" s="9" t="s">
        <v>28</v>
      </c>
      <c r="T45" s="4">
        <v>1</v>
      </c>
    </row>
    <row r="46" spans="1:20" x14ac:dyDescent="0.35">
      <c r="A46" s="7">
        <v>44019</v>
      </c>
      <c r="B46" s="8" t="s">
        <v>29</v>
      </c>
      <c r="C46" s="9">
        <v>125</v>
      </c>
      <c r="D46" s="10" t="s">
        <v>17</v>
      </c>
      <c r="E46" s="11">
        <v>290</v>
      </c>
      <c r="F46" s="9">
        <v>5513</v>
      </c>
      <c r="G46" s="9">
        <v>3934</v>
      </c>
      <c r="H46" s="9">
        <v>524</v>
      </c>
      <c r="I46" s="9">
        <v>841</v>
      </c>
      <c r="J46" s="9">
        <v>214</v>
      </c>
      <c r="K46" s="9">
        <v>1274</v>
      </c>
      <c r="L46" s="9">
        <v>332</v>
      </c>
      <c r="M46" s="12">
        <f t="shared" si="2"/>
        <v>71.358606929076728</v>
      </c>
      <c r="N46" s="12">
        <f t="shared" si="2"/>
        <v>9.5048068202430613</v>
      </c>
      <c r="O46" s="12">
        <f t="shared" si="2"/>
        <v>15.254852167603847</v>
      </c>
      <c r="P46" s="12">
        <f t="shared" si="1"/>
        <v>3.8817340830763651</v>
      </c>
      <c r="Q46" s="12">
        <f t="shared" si="1"/>
        <v>23.109015055323781</v>
      </c>
      <c r="R46" s="12">
        <f t="shared" si="1"/>
        <v>6.0221295120623974</v>
      </c>
      <c r="S46" s="9" t="s">
        <v>28</v>
      </c>
      <c r="T46" s="4">
        <v>1</v>
      </c>
    </row>
    <row r="47" spans="1:20" x14ac:dyDescent="0.35">
      <c r="A47" s="7">
        <v>44020</v>
      </c>
      <c r="B47" s="8" t="s">
        <v>30</v>
      </c>
      <c r="C47" s="9">
        <v>126</v>
      </c>
      <c r="D47" s="10" t="s">
        <v>17</v>
      </c>
      <c r="E47" s="11">
        <v>293</v>
      </c>
      <c r="F47" s="9">
        <v>5690</v>
      </c>
      <c r="G47" s="9">
        <v>4010</v>
      </c>
      <c r="H47" s="9">
        <v>598</v>
      </c>
      <c r="I47" s="9">
        <v>872</v>
      </c>
      <c r="J47" s="9">
        <v>210</v>
      </c>
      <c r="K47" s="9">
        <v>1398</v>
      </c>
      <c r="L47" s="9">
        <v>367</v>
      </c>
      <c r="M47" s="12">
        <f t="shared" si="2"/>
        <v>70.474516695957817</v>
      </c>
      <c r="N47" s="12">
        <f t="shared" si="2"/>
        <v>10.509666080843585</v>
      </c>
      <c r="O47" s="12">
        <f t="shared" si="2"/>
        <v>15.325131810193321</v>
      </c>
      <c r="P47" s="12">
        <f t="shared" si="1"/>
        <v>3.690685413005272</v>
      </c>
      <c r="Q47" s="12">
        <f t="shared" si="1"/>
        <v>24.569420035149385</v>
      </c>
      <c r="R47" s="12">
        <f t="shared" si="1"/>
        <v>6.449912126537785</v>
      </c>
      <c r="S47" s="9" t="s">
        <v>28</v>
      </c>
      <c r="T47" s="4">
        <v>1</v>
      </c>
    </row>
    <row r="48" spans="1:20" x14ac:dyDescent="0.35">
      <c r="A48" s="7">
        <v>44021</v>
      </c>
      <c r="B48" s="8" t="s">
        <v>30</v>
      </c>
      <c r="C48" s="9">
        <v>127</v>
      </c>
      <c r="D48" s="10" t="s">
        <v>19</v>
      </c>
      <c r="E48" s="11">
        <v>294</v>
      </c>
      <c r="F48" s="9">
        <v>5364</v>
      </c>
      <c r="G48" s="9">
        <v>3796</v>
      </c>
      <c r="H48" s="9">
        <v>520</v>
      </c>
      <c r="I48" s="9">
        <v>842</v>
      </c>
      <c r="J48" s="9">
        <v>206</v>
      </c>
      <c r="K48" s="9">
        <v>1063</v>
      </c>
      <c r="L48" s="9">
        <v>363</v>
      </c>
      <c r="M48" s="12">
        <f t="shared" si="2"/>
        <v>70.768083519761376</v>
      </c>
      <c r="N48" s="12">
        <f t="shared" si="2"/>
        <v>9.6942580164056675</v>
      </c>
      <c r="O48" s="12">
        <f t="shared" si="2"/>
        <v>15.697240865026099</v>
      </c>
      <c r="P48" s="12">
        <f t="shared" si="1"/>
        <v>3.8404175988068605</v>
      </c>
      <c r="Q48" s="12">
        <f t="shared" si="1"/>
        <v>19.817300521998511</v>
      </c>
      <c r="R48" s="12">
        <f t="shared" si="1"/>
        <v>6.7673378076062631</v>
      </c>
      <c r="S48" s="9" t="s">
        <v>28</v>
      </c>
      <c r="T48" s="4">
        <v>1</v>
      </c>
    </row>
    <row r="49" spans="1:20" x14ac:dyDescent="0.35">
      <c r="A49" s="7">
        <v>44022</v>
      </c>
      <c r="B49" s="8" t="s">
        <v>30</v>
      </c>
      <c r="C49" s="9">
        <v>128</v>
      </c>
      <c r="D49" s="10" t="s">
        <v>19</v>
      </c>
      <c r="E49" s="11">
        <v>296</v>
      </c>
      <c r="F49" s="9">
        <v>5596</v>
      </c>
      <c r="G49" s="9">
        <v>4118</v>
      </c>
      <c r="H49" s="9">
        <v>420</v>
      </c>
      <c r="I49" s="9">
        <v>817</v>
      </c>
      <c r="J49" s="9">
        <v>241</v>
      </c>
      <c r="K49" s="9">
        <v>692</v>
      </c>
      <c r="L49" s="9">
        <v>404</v>
      </c>
      <c r="M49" s="12">
        <f t="shared" si="2"/>
        <v>73.588277340957831</v>
      </c>
      <c r="N49" s="12">
        <f t="shared" si="2"/>
        <v>7.5053609721229444</v>
      </c>
      <c r="O49" s="12">
        <f t="shared" si="2"/>
        <v>14.599714081486775</v>
      </c>
      <c r="P49" s="12">
        <f t="shared" si="1"/>
        <v>4.3066476054324516</v>
      </c>
      <c r="Q49" s="12">
        <f t="shared" si="1"/>
        <v>12.365975696926377</v>
      </c>
      <c r="R49" s="12">
        <f t="shared" si="1"/>
        <v>7.2194424588992137</v>
      </c>
      <c r="S49" s="9" t="s">
        <v>28</v>
      </c>
      <c r="T49" s="4">
        <v>1</v>
      </c>
    </row>
    <row r="50" spans="1:20" x14ac:dyDescent="0.35">
      <c r="A50" s="7">
        <v>44023</v>
      </c>
      <c r="B50" s="8" t="s">
        <v>30</v>
      </c>
      <c r="C50" s="9">
        <v>129</v>
      </c>
      <c r="D50" s="10" t="s">
        <v>19</v>
      </c>
      <c r="E50" s="11">
        <v>296</v>
      </c>
      <c r="F50" s="9">
        <v>5665</v>
      </c>
      <c r="G50" s="9">
        <v>4174</v>
      </c>
      <c r="H50" s="9">
        <v>428</v>
      </c>
      <c r="I50" s="9">
        <v>821</v>
      </c>
      <c r="J50" s="9">
        <v>242</v>
      </c>
      <c r="K50" s="9">
        <v>712</v>
      </c>
      <c r="L50" s="9">
        <v>409</v>
      </c>
      <c r="M50" s="12">
        <f t="shared" si="2"/>
        <v>73.680494263018531</v>
      </c>
      <c r="N50" s="12">
        <f t="shared" si="2"/>
        <v>7.555163283318624</v>
      </c>
      <c r="O50" s="12">
        <f t="shared" si="2"/>
        <v>14.492497793468667</v>
      </c>
      <c r="P50" s="12">
        <f t="shared" si="1"/>
        <v>4.2718446601941746</v>
      </c>
      <c r="Q50" s="12">
        <f t="shared" si="1"/>
        <v>12.568402471315093</v>
      </c>
      <c r="R50" s="12">
        <f t="shared" si="1"/>
        <v>7.2197705207413945</v>
      </c>
      <c r="S50" s="9" t="s">
        <v>28</v>
      </c>
      <c r="T50" s="4">
        <v>1</v>
      </c>
    </row>
    <row r="51" spans="1:20" x14ac:dyDescent="0.35">
      <c r="A51" s="7">
        <v>44024</v>
      </c>
      <c r="B51" s="8" t="s">
        <v>30</v>
      </c>
      <c r="C51" s="9">
        <v>130</v>
      </c>
      <c r="D51" s="10" t="s">
        <v>19</v>
      </c>
      <c r="E51" s="11">
        <v>296</v>
      </c>
      <c r="F51" s="9">
        <v>5665</v>
      </c>
      <c r="G51" s="9">
        <v>4174</v>
      </c>
      <c r="H51" s="9">
        <v>428</v>
      </c>
      <c r="I51" s="9">
        <v>821</v>
      </c>
      <c r="J51" s="9">
        <v>242</v>
      </c>
      <c r="K51" s="9">
        <v>712</v>
      </c>
      <c r="L51" s="9">
        <v>409</v>
      </c>
      <c r="M51" s="12">
        <f t="shared" si="2"/>
        <v>73.680494263018531</v>
      </c>
      <c r="N51" s="12">
        <f t="shared" si="2"/>
        <v>7.555163283318624</v>
      </c>
      <c r="O51" s="12">
        <f t="shared" si="2"/>
        <v>14.492497793468667</v>
      </c>
      <c r="P51" s="12">
        <f t="shared" si="1"/>
        <v>4.2718446601941746</v>
      </c>
      <c r="Q51" s="12">
        <f t="shared" si="1"/>
        <v>12.568402471315093</v>
      </c>
      <c r="R51" s="12">
        <f t="shared" si="1"/>
        <v>7.2197705207413945</v>
      </c>
      <c r="S51" s="9" t="s">
        <v>28</v>
      </c>
      <c r="T51" s="4">
        <v>1</v>
      </c>
    </row>
    <row r="52" spans="1:20" x14ac:dyDescent="0.35">
      <c r="A52" s="7">
        <v>44025</v>
      </c>
      <c r="B52" s="8" t="s">
        <v>30</v>
      </c>
      <c r="C52" s="9">
        <v>131</v>
      </c>
      <c r="D52" s="10" t="s">
        <v>19</v>
      </c>
      <c r="E52" s="11">
        <v>301</v>
      </c>
      <c r="F52" s="9">
        <v>6041</v>
      </c>
      <c r="G52" s="9">
        <v>4451</v>
      </c>
      <c r="H52" s="9">
        <v>422</v>
      </c>
      <c r="I52" s="9">
        <v>905</v>
      </c>
      <c r="J52" s="9">
        <v>263</v>
      </c>
      <c r="K52" s="9">
        <v>716</v>
      </c>
      <c r="L52" s="9">
        <v>423</v>
      </c>
      <c r="M52" s="12">
        <f t="shared" si="2"/>
        <v>73.679854328753507</v>
      </c>
      <c r="N52" s="12">
        <f t="shared" si="2"/>
        <v>6.9855984108591302</v>
      </c>
      <c r="O52" s="12">
        <f t="shared" si="2"/>
        <v>14.980963416652873</v>
      </c>
      <c r="P52" s="12">
        <f t="shared" si="1"/>
        <v>4.3535838437344809</v>
      </c>
      <c r="Q52" s="12">
        <f t="shared" si="1"/>
        <v>11.852342327429234</v>
      </c>
      <c r="R52" s="12">
        <f t="shared" si="1"/>
        <v>7.0021519615957626</v>
      </c>
      <c r="S52" s="9" t="s">
        <v>28</v>
      </c>
      <c r="T52" s="4">
        <v>1</v>
      </c>
    </row>
    <row r="53" spans="1:20" x14ac:dyDescent="0.35">
      <c r="A53" s="7">
        <v>44026</v>
      </c>
      <c r="B53" s="8" t="s">
        <v>30</v>
      </c>
      <c r="C53" s="9">
        <v>132</v>
      </c>
      <c r="D53" s="10" t="s">
        <v>19</v>
      </c>
      <c r="E53" s="11">
        <v>302</v>
      </c>
      <c r="F53" s="9">
        <v>6236</v>
      </c>
      <c r="G53" s="9">
        <v>4562</v>
      </c>
      <c r="H53" s="9">
        <v>470</v>
      </c>
      <c r="I53" s="9">
        <v>917</v>
      </c>
      <c r="J53" s="9">
        <v>470</v>
      </c>
      <c r="K53" s="9">
        <v>774</v>
      </c>
      <c r="L53" s="9">
        <v>482</v>
      </c>
      <c r="M53" s="12">
        <f t="shared" si="2"/>
        <v>73.155869146889032</v>
      </c>
      <c r="N53" s="12">
        <f t="shared" si="2"/>
        <v>7.5368826170622194</v>
      </c>
      <c r="O53" s="12">
        <f t="shared" si="2"/>
        <v>14.704939063502245</v>
      </c>
      <c r="P53" s="12">
        <f t="shared" si="1"/>
        <v>7.5368826170622194</v>
      </c>
      <c r="Q53" s="12">
        <f t="shared" si="1"/>
        <v>12.41180243745991</v>
      </c>
      <c r="R53" s="12">
        <f t="shared" si="1"/>
        <v>7.729313662604234</v>
      </c>
      <c r="S53" s="9" t="s">
        <v>28</v>
      </c>
      <c r="T53" s="4">
        <v>1</v>
      </c>
    </row>
    <row r="54" spans="1:20" x14ac:dyDescent="0.35">
      <c r="A54" s="7">
        <v>44027</v>
      </c>
      <c r="B54" s="8" t="s">
        <v>31</v>
      </c>
      <c r="C54" s="9">
        <v>133</v>
      </c>
      <c r="D54" s="10" t="s">
        <v>19</v>
      </c>
      <c r="E54" s="11">
        <v>302</v>
      </c>
      <c r="F54" s="9">
        <v>6297</v>
      </c>
      <c r="G54" s="9">
        <v>4465</v>
      </c>
      <c r="H54" s="9">
        <v>462</v>
      </c>
      <c r="I54" s="9">
        <v>1076</v>
      </c>
      <c r="J54" s="9">
        <v>294</v>
      </c>
      <c r="K54" s="9">
        <v>795</v>
      </c>
      <c r="L54" s="9">
        <v>506</v>
      </c>
      <c r="M54" s="12">
        <f t="shared" si="2"/>
        <v>70.906781006828652</v>
      </c>
      <c r="N54" s="12">
        <f t="shared" si="2"/>
        <v>7.3368270605050023</v>
      </c>
      <c r="O54" s="12">
        <f t="shared" si="2"/>
        <v>17.087501985072258</v>
      </c>
      <c r="P54" s="12">
        <f t="shared" si="1"/>
        <v>4.6688899475940921</v>
      </c>
      <c r="Q54" s="12">
        <f t="shared" si="1"/>
        <v>12.6250595521677</v>
      </c>
      <c r="R54" s="12">
        <f t="shared" si="1"/>
        <v>8.0355724948388119</v>
      </c>
      <c r="S54" s="9" t="s">
        <v>28</v>
      </c>
      <c r="T54" s="4">
        <v>1</v>
      </c>
    </row>
    <row r="55" spans="1:20" x14ac:dyDescent="0.35">
      <c r="A55" s="7">
        <v>44028</v>
      </c>
      <c r="B55" s="8" t="s">
        <v>31</v>
      </c>
      <c r="C55" s="9">
        <v>134</v>
      </c>
      <c r="D55" s="10" t="s">
        <v>20</v>
      </c>
      <c r="E55" s="11">
        <v>302</v>
      </c>
      <c r="F55" s="9">
        <v>6439</v>
      </c>
      <c r="G55" s="9">
        <v>4550</v>
      </c>
      <c r="H55" s="9">
        <v>474</v>
      </c>
      <c r="I55" s="9">
        <v>1115</v>
      </c>
      <c r="J55" s="9">
        <v>300</v>
      </c>
      <c r="K55" s="9">
        <v>869</v>
      </c>
      <c r="L55" s="9">
        <v>533</v>
      </c>
      <c r="M55" s="12">
        <f t="shared" si="2"/>
        <v>70.663146451312315</v>
      </c>
      <c r="N55" s="12">
        <f t="shared" si="2"/>
        <v>7.3613915204224263</v>
      </c>
      <c r="O55" s="12">
        <f t="shared" si="2"/>
        <v>17.316353471035875</v>
      </c>
      <c r="P55" s="12">
        <f t="shared" si="1"/>
        <v>4.6591085572293833</v>
      </c>
      <c r="Q55" s="12">
        <f t="shared" si="1"/>
        <v>13.495884454107781</v>
      </c>
      <c r="R55" s="12">
        <f t="shared" si="1"/>
        <v>8.2776828700108709</v>
      </c>
      <c r="S55" s="9" t="s">
        <v>28</v>
      </c>
      <c r="T55" s="4">
        <v>1</v>
      </c>
    </row>
    <row r="56" spans="1:20" x14ac:dyDescent="0.35">
      <c r="A56" s="7">
        <v>44029</v>
      </c>
      <c r="B56" s="8" t="s">
        <v>31</v>
      </c>
      <c r="C56" s="9">
        <v>135</v>
      </c>
      <c r="D56" s="10" t="s">
        <v>20</v>
      </c>
      <c r="E56" s="11">
        <v>302</v>
      </c>
      <c r="F56" s="9">
        <v>6633</v>
      </c>
      <c r="G56" s="9">
        <v>4688</v>
      </c>
      <c r="H56" s="9">
        <v>487</v>
      </c>
      <c r="I56" s="9">
        <v>1150</v>
      </c>
      <c r="J56" s="9">
        <v>308</v>
      </c>
      <c r="K56" s="9">
        <v>922</v>
      </c>
      <c r="L56" s="9">
        <v>561</v>
      </c>
      <c r="M56" s="12">
        <f t="shared" si="2"/>
        <v>70.676918438112466</v>
      </c>
      <c r="N56" s="12">
        <f t="shared" si="2"/>
        <v>7.3420774913312226</v>
      </c>
      <c r="O56" s="12">
        <f t="shared" si="2"/>
        <v>17.337554650987485</v>
      </c>
      <c r="P56" s="12">
        <f t="shared" si="1"/>
        <v>4.6434494195688218</v>
      </c>
      <c r="Q56" s="12">
        <f t="shared" si="1"/>
        <v>13.900195989748228</v>
      </c>
      <c r="R56" s="12">
        <f t="shared" si="1"/>
        <v>8.4577114427860707</v>
      </c>
      <c r="S56" s="9" t="s">
        <v>28</v>
      </c>
      <c r="T56" s="4">
        <v>1</v>
      </c>
    </row>
    <row r="57" spans="1:20" x14ac:dyDescent="0.35">
      <c r="A57" s="7">
        <v>44030</v>
      </c>
      <c r="B57" s="8" t="s">
        <v>31</v>
      </c>
      <c r="C57" s="9">
        <v>136</v>
      </c>
      <c r="D57" s="10" t="s">
        <v>20</v>
      </c>
      <c r="E57" s="11">
        <v>302</v>
      </c>
      <c r="F57" s="9">
        <v>6721</v>
      </c>
      <c r="G57" s="9">
        <v>4747</v>
      </c>
      <c r="H57" s="9">
        <v>496</v>
      </c>
      <c r="I57" s="9">
        <v>1168</v>
      </c>
      <c r="J57" s="9">
        <v>310</v>
      </c>
      <c r="K57" s="9">
        <v>931</v>
      </c>
      <c r="L57" s="9">
        <v>563</v>
      </c>
      <c r="M57" s="12">
        <f t="shared" si="2"/>
        <v>70.629370629370626</v>
      </c>
      <c r="N57" s="12">
        <f t="shared" si="2"/>
        <v>7.3798541883648259</v>
      </c>
      <c r="O57" s="12">
        <f t="shared" si="2"/>
        <v>17.378366314536528</v>
      </c>
      <c r="P57" s="12">
        <f t="shared" si="1"/>
        <v>4.6124088677280168</v>
      </c>
      <c r="Q57" s="12">
        <f t="shared" si="1"/>
        <v>13.852105341467045</v>
      </c>
      <c r="R57" s="12">
        <f t="shared" si="1"/>
        <v>8.3767296533253965</v>
      </c>
      <c r="S57" s="9" t="s">
        <v>28</v>
      </c>
      <c r="T57" s="4">
        <v>1</v>
      </c>
    </row>
    <row r="58" spans="1:20" x14ac:dyDescent="0.35">
      <c r="A58" s="7">
        <v>44031</v>
      </c>
      <c r="B58" s="8" t="s">
        <v>31</v>
      </c>
      <c r="C58" s="9">
        <v>137</v>
      </c>
      <c r="D58" s="10" t="s">
        <v>20</v>
      </c>
      <c r="E58" s="11">
        <v>302</v>
      </c>
      <c r="F58" s="9">
        <v>6817</v>
      </c>
      <c r="G58" s="9">
        <v>4786</v>
      </c>
      <c r="H58" s="9">
        <v>512</v>
      </c>
      <c r="I58" s="9">
        <v>1204</v>
      </c>
      <c r="J58" s="9">
        <v>315</v>
      </c>
      <c r="K58" s="9">
        <v>943</v>
      </c>
      <c r="L58" s="9">
        <v>576</v>
      </c>
      <c r="M58" s="12">
        <f t="shared" si="2"/>
        <v>70.206835851547595</v>
      </c>
      <c r="N58" s="12">
        <f t="shared" si="2"/>
        <v>7.5106351767639721</v>
      </c>
      <c r="O58" s="12">
        <f t="shared" si="2"/>
        <v>17.661728032859028</v>
      </c>
      <c r="P58" s="12">
        <f t="shared" si="1"/>
        <v>4.6208009388293965</v>
      </c>
      <c r="Q58" s="12">
        <f t="shared" si="1"/>
        <v>13.833064397828956</v>
      </c>
      <c r="R58" s="12">
        <f t="shared" si="1"/>
        <v>8.4494645738594691</v>
      </c>
      <c r="S58" s="9" t="s">
        <v>28</v>
      </c>
      <c r="T58" s="4">
        <v>1</v>
      </c>
    </row>
    <row r="59" spans="1:20" x14ac:dyDescent="0.35">
      <c r="A59" s="7">
        <v>44032</v>
      </c>
      <c r="B59" s="8" t="s">
        <v>31</v>
      </c>
      <c r="C59" s="9">
        <v>138</v>
      </c>
      <c r="D59" s="10" t="s">
        <v>20</v>
      </c>
      <c r="E59" s="11">
        <v>305</v>
      </c>
      <c r="F59" s="9">
        <v>6979</v>
      </c>
      <c r="G59" s="9">
        <v>4879</v>
      </c>
      <c r="H59" s="9">
        <v>518</v>
      </c>
      <c r="I59" s="9">
        <v>1221</v>
      </c>
      <c r="J59" s="9">
        <v>361</v>
      </c>
      <c r="K59" s="9">
        <v>974</v>
      </c>
      <c r="L59" s="9">
        <v>585</v>
      </c>
      <c r="M59" s="12">
        <f t="shared" si="2"/>
        <v>69.909729187562689</v>
      </c>
      <c r="N59" s="12">
        <f t="shared" si="2"/>
        <v>7.4222668004012036</v>
      </c>
      <c r="O59" s="12">
        <f t="shared" si="2"/>
        <v>17.495343172374266</v>
      </c>
      <c r="P59" s="12">
        <f t="shared" si="1"/>
        <v>5.1726608396618428</v>
      </c>
      <c r="Q59" s="12">
        <f t="shared" si="1"/>
        <v>13.956154176816163</v>
      </c>
      <c r="R59" s="12">
        <f t="shared" si="1"/>
        <v>8.3822897263218223</v>
      </c>
      <c r="S59" s="9" t="s">
        <v>28</v>
      </c>
      <c r="T59" s="4">
        <v>1</v>
      </c>
    </row>
    <row r="60" spans="1:20" x14ac:dyDescent="0.35">
      <c r="A60" s="7">
        <v>44033</v>
      </c>
      <c r="B60" s="8" t="s">
        <v>31</v>
      </c>
      <c r="C60" s="9">
        <v>139</v>
      </c>
      <c r="D60" s="10" t="s">
        <v>20</v>
      </c>
      <c r="E60" s="11">
        <v>308</v>
      </c>
      <c r="F60" s="9">
        <v>7416</v>
      </c>
      <c r="G60" s="9">
        <v>5240</v>
      </c>
      <c r="H60" s="9">
        <v>535</v>
      </c>
      <c r="I60" s="9">
        <v>1258</v>
      </c>
      <c r="J60" s="9">
        <v>383</v>
      </c>
      <c r="K60" s="9">
        <v>982</v>
      </c>
      <c r="L60" s="9">
        <v>615</v>
      </c>
      <c r="M60" s="12">
        <f t="shared" si="2"/>
        <v>70.658036677454149</v>
      </c>
      <c r="N60" s="12">
        <f t="shared" si="2"/>
        <v>7.2141316073354904</v>
      </c>
      <c r="O60" s="12">
        <f t="shared" si="2"/>
        <v>16.963322545846818</v>
      </c>
      <c r="P60" s="12">
        <f t="shared" si="1"/>
        <v>5.1645091693635381</v>
      </c>
      <c r="Q60" s="12">
        <f t="shared" si="1"/>
        <v>13.241639697950378</v>
      </c>
      <c r="R60" s="12">
        <f t="shared" si="1"/>
        <v>8.2928802588996771</v>
      </c>
      <c r="S60" s="9" t="s">
        <v>28</v>
      </c>
      <c r="T60" s="4">
        <v>1</v>
      </c>
    </row>
    <row r="61" spans="1:20" x14ac:dyDescent="0.35">
      <c r="A61" s="7">
        <v>44034</v>
      </c>
      <c r="B61" s="8" t="s">
        <v>32</v>
      </c>
      <c r="C61" s="9">
        <v>140</v>
      </c>
      <c r="D61" s="10" t="s">
        <v>20</v>
      </c>
      <c r="E61" s="11">
        <v>311</v>
      </c>
      <c r="F61" s="9">
        <v>7516</v>
      </c>
      <c r="G61" s="9">
        <v>5288</v>
      </c>
      <c r="H61" s="9">
        <v>587</v>
      </c>
      <c r="I61" s="9">
        <v>1289</v>
      </c>
      <c r="J61" s="9">
        <v>412</v>
      </c>
      <c r="K61" s="9">
        <v>903</v>
      </c>
      <c r="L61" s="9">
        <v>668</v>
      </c>
      <c r="M61" s="12">
        <f t="shared" si="2"/>
        <v>70.356572645023945</v>
      </c>
      <c r="N61" s="12">
        <f t="shared" si="2"/>
        <v>7.8100053219797765</v>
      </c>
      <c r="O61" s="12">
        <f t="shared" si="2"/>
        <v>17.150079829696647</v>
      </c>
      <c r="P61" s="12">
        <f t="shared" si="1"/>
        <v>5.4816391697711548</v>
      </c>
      <c r="Q61" s="12">
        <f t="shared" si="1"/>
        <v>12.014369345396487</v>
      </c>
      <c r="R61" s="12">
        <f t="shared" si="1"/>
        <v>8.8877062267163378</v>
      </c>
      <c r="S61" s="9" t="s">
        <v>28</v>
      </c>
      <c r="T61" s="4">
        <v>1</v>
      </c>
    </row>
    <row r="62" spans="1:20" x14ac:dyDescent="0.35">
      <c r="A62" s="7">
        <v>44035</v>
      </c>
      <c r="B62" s="8" t="s">
        <v>32</v>
      </c>
      <c r="C62" s="9">
        <v>141</v>
      </c>
      <c r="D62" s="10" t="s">
        <v>21</v>
      </c>
      <c r="E62" s="11">
        <v>314</v>
      </c>
      <c r="F62" s="9">
        <v>7233</v>
      </c>
      <c r="G62" s="9">
        <v>5114</v>
      </c>
      <c r="H62" s="9">
        <v>534</v>
      </c>
      <c r="I62" s="9">
        <v>1161</v>
      </c>
      <c r="J62" s="9">
        <v>424</v>
      </c>
      <c r="K62" s="9">
        <v>884</v>
      </c>
      <c r="L62" s="9">
        <v>589</v>
      </c>
      <c r="M62" s="12">
        <f t="shared" si="2"/>
        <v>70.703719065394722</v>
      </c>
      <c r="N62" s="12">
        <f t="shared" si="2"/>
        <v>7.3828287017834917</v>
      </c>
      <c r="O62" s="12">
        <f t="shared" si="2"/>
        <v>16.051430941518042</v>
      </c>
      <c r="P62" s="12">
        <f t="shared" si="1"/>
        <v>5.8620212913037468</v>
      </c>
      <c r="Q62" s="12">
        <f t="shared" si="1"/>
        <v>12.221761371491773</v>
      </c>
      <c r="R62" s="12">
        <f t="shared" si="1"/>
        <v>8.1432324070233655</v>
      </c>
      <c r="S62" s="9" t="s">
        <v>28</v>
      </c>
      <c r="T62" s="4">
        <v>1</v>
      </c>
    </row>
    <row r="63" spans="1:20" x14ac:dyDescent="0.35">
      <c r="A63" s="7">
        <v>44036</v>
      </c>
      <c r="B63" s="8" t="s">
        <v>32</v>
      </c>
      <c r="C63" s="9">
        <v>142</v>
      </c>
      <c r="D63" s="10" t="s">
        <v>21</v>
      </c>
      <c r="E63" s="11">
        <v>319</v>
      </c>
      <c r="F63" s="9">
        <v>7213</v>
      </c>
      <c r="G63" s="9">
        <v>5112</v>
      </c>
      <c r="H63" s="9">
        <v>528</v>
      </c>
      <c r="I63" s="9">
        <v>1196</v>
      </c>
      <c r="J63" s="9">
        <v>377</v>
      </c>
      <c r="K63" s="9">
        <v>913</v>
      </c>
      <c r="L63" s="9">
        <v>632</v>
      </c>
      <c r="M63" s="12">
        <f t="shared" si="2"/>
        <v>70.872036600582277</v>
      </c>
      <c r="N63" s="12">
        <f t="shared" si="2"/>
        <v>7.3201164563981695</v>
      </c>
      <c r="O63" s="12">
        <f t="shared" si="2"/>
        <v>16.581172882295856</v>
      </c>
      <c r="P63" s="12">
        <f t="shared" si="1"/>
        <v>5.2266740607236937</v>
      </c>
      <c r="Q63" s="12">
        <f t="shared" si="1"/>
        <v>12.657701372521835</v>
      </c>
      <c r="R63" s="12">
        <f t="shared" si="1"/>
        <v>8.7619575765978084</v>
      </c>
      <c r="S63" s="9" t="s">
        <v>28</v>
      </c>
      <c r="T63" s="4">
        <v>1</v>
      </c>
    </row>
    <row r="64" spans="1:20" x14ac:dyDescent="0.35">
      <c r="A64" s="7">
        <v>44037</v>
      </c>
      <c r="B64" s="8" t="s">
        <v>32</v>
      </c>
      <c r="C64" s="9">
        <v>143</v>
      </c>
      <c r="D64" s="10" t="s">
        <v>21</v>
      </c>
      <c r="E64" s="11">
        <v>320</v>
      </c>
      <c r="F64" s="9">
        <v>7214</v>
      </c>
      <c r="G64" s="9">
        <v>5086</v>
      </c>
      <c r="H64" s="9">
        <v>520</v>
      </c>
      <c r="I64" s="9">
        <v>1218</v>
      </c>
      <c r="J64" s="9">
        <v>390</v>
      </c>
      <c r="K64" s="9">
        <v>935</v>
      </c>
      <c r="L64" s="9">
        <v>657</v>
      </c>
      <c r="M64" s="12">
        <f t="shared" si="2"/>
        <v>70.501802051566401</v>
      </c>
      <c r="N64" s="12">
        <f t="shared" si="2"/>
        <v>7.2082062655946775</v>
      </c>
      <c r="O64" s="12">
        <f t="shared" si="2"/>
        <v>16.883836983642915</v>
      </c>
      <c r="P64" s="12">
        <f t="shared" si="1"/>
        <v>5.4061546991960077</v>
      </c>
      <c r="Q64" s="12">
        <f t="shared" si="1"/>
        <v>12.960909342944275</v>
      </c>
      <c r="R64" s="12">
        <f t="shared" si="1"/>
        <v>9.1072913778763525</v>
      </c>
      <c r="S64" s="9" t="s">
        <v>28</v>
      </c>
      <c r="T64" s="4">
        <v>1</v>
      </c>
    </row>
    <row r="65" spans="1:20" x14ac:dyDescent="0.35">
      <c r="A65" s="7">
        <v>44038</v>
      </c>
      <c r="B65" s="8" t="s">
        <v>32</v>
      </c>
      <c r="C65" s="9">
        <v>144</v>
      </c>
      <c r="D65" s="10" t="s">
        <v>21</v>
      </c>
      <c r="E65" s="11">
        <v>320</v>
      </c>
      <c r="F65" s="9">
        <v>7097</v>
      </c>
      <c r="G65" s="9">
        <v>4992</v>
      </c>
      <c r="H65" s="9">
        <v>515</v>
      </c>
      <c r="I65" s="9">
        <v>1201</v>
      </c>
      <c r="J65" s="9">
        <v>389</v>
      </c>
      <c r="K65" s="9">
        <v>909</v>
      </c>
      <c r="L65" s="9">
        <v>632</v>
      </c>
      <c r="M65" s="12">
        <f t="shared" si="2"/>
        <v>70.339580104269402</v>
      </c>
      <c r="N65" s="12">
        <f t="shared" si="2"/>
        <v>7.2565872904043971</v>
      </c>
      <c r="O65" s="12">
        <f t="shared" si="2"/>
        <v>16.922643370438216</v>
      </c>
      <c r="P65" s="12">
        <f t="shared" si="1"/>
        <v>5.4811892348879807</v>
      </c>
      <c r="Q65" s="12">
        <f t="shared" si="1"/>
        <v>12.80822882908271</v>
      </c>
      <c r="R65" s="12">
        <f t="shared" si="1"/>
        <v>8.905171199098211</v>
      </c>
      <c r="S65" s="9" t="s">
        <v>28</v>
      </c>
      <c r="T65" s="4">
        <v>1</v>
      </c>
    </row>
    <row r="66" spans="1:20" x14ac:dyDescent="0.35">
      <c r="A66" s="7">
        <v>44039</v>
      </c>
      <c r="B66" s="8" t="s">
        <v>32</v>
      </c>
      <c r="C66" s="9">
        <v>145</v>
      </c>
      <c r="D66" s="10" t="s">
        <v>21</v>
      </c>
      <c r="E66" s="11">
        <v>321</v>
      </c>
      <c r="F66" s="9">
        <v>7054</v>
      </c>
      <c r="G66" s="9">
        <v>4963</v>
      </c>
      <c r="H66" s="9">
        <v>497</v>
      </c>
      <c r="I66" s="9">
        <v>1198</v>
      </c>
      <c r="J66" s="9">
        <v>396</v>
      </c>
      <c r="K66" s="9">
        <v>908</v>
      </c>
      <c r="L66" s="9">
        <v>634</v>
      </c>
      <c r="M66" s="12">
        <f t="shared" si="2"/>
        <v>70.357244116813149</v>
      </c>
      <c r="N66" s="12">
        <f t="shared" si="2"/>
        <v>7.04564785937057</v>
      </c>
      <c r="O66" s="12">
        <f t="shared" si="2"/>
        <v>16.983271902466683</v>
      </c>
      <c r="P66" s="12">
        <f t="shared" si="1"/>
        <v>5.6138361213495891</v>
      </c>
      <c r="Q66" s="12">
        <f t="shared" si="1"/>
        <v>12.872129288347036</v>
      </c>
      <c r="R66" s="12">
        <f t="shared" si="1"/>
        <v>8.9878083356960587</v>
      </c>
      <c r="S66" s="9" t="s">
        <v>28</v>
      </c>
      <c r="T66" s="4">
        <v>1</v>
      </c>
    </row>
    <row r="67" spans="1:20" x14ac:dyDescent="0.35">
      <c r="A67" s="7">
        <v>44040</v>
      </c>
      <c r="B67" s="8" t="s">
        <v>32</v>
      </c>
      <c r="C67" s="9">
        <v>146</v>
      </c>
      <c r="D67" s="10" t="s">
        <v>21</v>
      </c>
      <c r="E67" s="11">
        <v>324</v>
      </c>
      <c r="F67" s="9">
        <v>7267</v>
      </c>
      <c r="G67" s="9">
        <v>5134</v>
      </c>
      <c r="H67" s="9">
        <v>468</v>
      </c>
      <c r="I67" s="9">
        <v>1252</v>
      </c>
      <c r="J67" s="9">
        <v>413</v>
      </c>
      <c r="K67" s="9">
        <v>954</v>
      </c>
      <c r="L67" s="9">
        <v>723</v>
      </c>
      <c r="M67" s="12">
        <f t="shared" si="2"/>
        <v>70.648135406632733</v>
      </c>
      <c r="N67" s="12">
        <f t="shared" si="2"/>
        <v>6.4400715563506266</v>
      </c>
      <c r="O67" s="12">
        <f t="shared" si="2"/>
        <v>17.228567496903814</v>
      </c>
      <c r="P67" s="12">
        <f t="shared" si="1"/>
        <v>5.6832255401128382</v>
      </c>
      <c r="Q67" s="12">
        <f t="shared" si="1"/>
        <v>13.127838172560891</v>
      </c>
      <c r="R67" s="12">
        <f t="shared" si="1"/>
        <v>9.9490849043621843</v>
      </c>
      <c r="S67" s="9" t="s">
        <v>28</v>
      </c>
      <c r="T67" s="4">
        <v>1</v>
      </c>
    </row>
    <row r="68" spans="1:20" x14ac:dyDescent="0.35">
      <c r="A68" s="7">
        <v>44041</v>
      </c>
      <c r="B68" s="8" t="s">
        <v>33</v>
      </c>
      <c r="C68" s="9">
        <v>147</v>
      </c>
      <c r="D68" s="10" t="s">
        <v>21</v>
      </c>
      <c r="E68" s="11">
        <v>327</v>
      </c>
      <c r="F68" s="9">
        <v>7346</v>
      </c>
      <c r="G68" s="9">
        <v>5183</v>
      </c>
      <c r="H68" s="9">
        <v>484</v>
      </c>
      <c r="I68" s="9">
        <v>1266</v>
      </c>
      <c r="J68" s="9">
        <v>413</v>
      </c>
      <c r="K68" s="9">
        <v>994</v>
      </c>
      <c r="L68" s="9">
        <v>727</v>
      </c>
      <c r="M68" s="12">
        <f t="shared" si="2"/>
        <v>70.555404301660758</v>
      </c>
      <c r="N68" s="12">
        <f t="shared" si="2"/>
        <v>6.5886196569561672</v>
      </c>
      <c r="O68" s="12">
        <f t="shared" si="2"/>
        <v>17.233868772120882</v>
      </c>
      <c r="P68" s="12">
        <f t="shared" si="1"/>
        <v>5.622107269262183</v>
      </c>
      <c r="Q68" s="12">
        <f t="shared" si="1"/>
        <v>13.531173427715764</v>
      </c>
      <c r="R68" s="12">
        <f t="shared" si="1"/>
        <v>9.896542335965151</v>
      </c>
      <c r="S68" s="9" t="s">
        <v>28</v>
      </c>
      <c r="T68" s="4">
        <v>1</v>
      </c>
    </row>
    <row r="69" spans="1:20" x14ac:dyDescent="0.35">
      <c r="A69" s="7">
        <v>44042</v>
      </c>
      <c r="B69" s="8" t="s">
        <v>33</v>
      </c>
      <c r="C69" s="9">
        <v>148</v>
      </c>
      <c r="D69" s="10" t="s">
        <v>22</v>
      </c>
      <c r="E69" s="11">
        <v>329</v>
      </c>
      <c r="F69" s="9">
        <v>7357</v>
      </c>
      <c r="G69" s="9">
        <v>5139</v>
      </c>
      <c r="H69" s="9">
        <v>502</v>
      </c>
      <c r="I69" s="9">
        <v>1284</v>
      </c>
      <c r="J69" s="9">
        <v>432</v>
      </c>
      <c r="K69" s="9">
        <v>1008</v>
      </c>
      <c r="L69" s="9">
        <v>721</v>
      </c>
      <c r="M69" s="12">
        <f t="shared" si="2"/>
        <v>69.851841783335601</v>
      </c>
      <c r="N69" s="12">
        <f t="shared" si="2"/>
        <v>6.8234334647274704</v>
      </c>
      <c r="O69" s="12">
        <f t="shared" si="2"/>
        <v>17.452766073127634</v>
      </c>
      <c r="P69" s="12">
        <f t="shared" si="1"/>
        <v>5.871958678809297</v>
      </c>
      <c r="Q69" s="12">
        <f t="shared" si="1"/>
        <v>13.701236917221692</v>
      </c>
      <c r="R69" s="12">
        <f t="shared" si="1"/>
        <v>9.8001902949571846</v>
      </c>
      <c r="S69" s="9" t="s">
        <v>28</v>
      </c>
      <c r="T69" s="4">
        <v>1</v>
      </c>
    </row>
    <row r="70" spans="1:20" x14ac:dyDescent="0.35">
      <c r="A70" s="7">
        <v>44043</v>
      </c>
      <c r="B70" s="8" t="s">
        <v>33</v>
      </c>
      <c r="C70" s="9">
        <v>149</v>
      </c>
      <c r="D70" s="10" t="s">
        <v>22</v>
      </c>
      <c r="E70" s="11">
        <v>333</v>
      </c>
      <c r="F70" s="9">
        <v>7198</v>
      </c>
      <c r="G70" s="9">
        <v>4973</v>
      </c>
      <c r="H70" s="9">
        <v>515</v>
      </c>
      <c r="I70" s="9">
        <v>1257</v>
      </c>
      <c r="J70" s="9">
        <v>453</v>
      </c>
      <c r="K70" s="9">
        <v>1001</v>
      </c>
      <c r="L70" s="9">
        <v>719</v>
      </c>
      <c r="M70" s="12">
        <f t="shared" si="2"/>
        <v>69.088635732147821</v>
      </c>
      <c r="N70" s="12">
        <f t="shared" si="2"/>
        <v>7.1547652125590444</v>
      </c>
      <c r="O70" s="12">
        <f t="shared" si="2"/>
        <v>17.463184217838286</v>
      </c>
      <c r="P70" s="12">
        <f t="shared" si="1"/>
        <v>6.2934148374548489</v>
      </c>
      <c r="Q70" s="12">
        <f t="shared" si="1"/>
        <v>13.906640733537094</v>
      </c>
      <c r="R70" s="12">
        <f t="shared" si="1"/>
        <v>9.9888858016115591</v>
      </c>
      <c r="S70" s="9" t="s">
        <v>28</v>
      </c>
      <c r="T70" s="4">
        <v>1</v>
      </c>
    </row>
    <row r="71" spans="1:20" x14ac:dyDescent="0.35">
      <c r="A71" s="7">
        <v>44044</v>
      </c>
      <c r="B71" s="8" t="s">
        <v>33</v>
      </c>
      <c r="C71" s="9">
        <v>150</v>
      </c>
      <c r="D71" s="10" t="s">
        <v>22</v>
      </c>
      <c r="E71" s="11">
        <v>340</v>
      </c>
      <c r="F71" s="9">
        <v>8319</v>
      </c>
      <c r="G71" s="9">
        <v>5745</v>
      </c>
      <c r="H71" s="9">
        <v>612</v>
      </c>
      <c r="I71" s="9">
        <v>1520</v>
      </c>
      <c r="J71" s="9">
        <v>442</v>
      </c>
      <c r="K71" s="9">
        <v>989</v>
      </c>
      <c r="L71" s="9">
        <v>799</v>
      </c>
      <c r="M71" s="12">
        <f t="shared" si="2"/>
        <v>69.058781103498006</v>
      </c>
      <c r="N71" s="12">
        <f t="shared" si="2"/>
        <v>7.3566534439235483</v>
      </c>
      <c r="O71" s="12">
        <f t="shared" si="2"/>
        <v>18.271426854189205</v>
      </c>
      <c r="P71" s="12">
        <f t="shared" si="1"/>
        <v>5.3131385983892301</v>
      </c>
      <c r="Q71" s="12">
        <f t="shared" si="1"/>
        <v>11.888448130784949</v>
      </c>
      <c r="R71" s="12">
        <f t="shared" si="1"/>
        <v>9.6045197740112993</v>
      </c>
      <c r="S71" s="9" t="s">
        <v>28</v>
      </c>
      <c r="T71" s="4">
        <v>1</v>
      </c>
    </row>
    <row r="72" spans="1:20" x14ac:dyDescent="0.35">
      <c r="A72" s="7">
        <v>44045</v>
      </c>
      <c r="B72" s="8" t="s">
        <v>33</v>
      </c>
      <c r="C72" s="9">
        <v>151</v>
      </c>
      <c r="D72" s="10" t="s">
        <v>22</v>
      </c>
      <c r="E72" s="11">
        <v>340</v>
      </c>
      <c r="F72" s="9">
        <v>8039</v>
      </c>
      <c r="G72" s="9">
        <v>5522</v>
      </c>
      <c r="H72" s="9">
        <v>570</v>
      </c>
      <c r="I72" s="9">
        <v>1513</v>
      </c>
      <c r="J72" s="9">
        <v>434</v>
      </c>
      <c r="K72" s="9">
        <v>939</v>
      </c>
      <c r="L72" s="9">
        <v>763</v>
      </c>
      <c r="M72" s="12">
        <f t="shared" si="2"/>
        <v>68.690135589003603</v>
      </c>
      <c r="N72" s="12">
        <f t="shared" si="2"/>
        <v>7.0904341335987064</v>
      </c>
      <c r="O72" s="12">
        <f t="shared" si="2"/>
        <v>18.820748849359372</v>
      </c>
      <c r="P72" s="12">
        <f t="shared" si="1"/>
        <v>5.3986814280383131</v>
      </c>
      <c r="Q72" s="12">
        <f t="shared" si="1"/>
        <v>11.680557283244184</v>
      </c>
      <c r="R72" s="12">
        <f t="shared" si="1"/>
        <v>9.4912302525189709</v>
      </c>
      <c r="S72" s="9" t="s">
        <v>28</v>
      </c>
      <c r="T72" s="4">
        <v>1</v>
      </c>
    </row>
    <row r="73" spans="1:20" x14ac:dyDescent="0.35">
      <c r="A73" s="7">
        <v>44046</v>
      </c>
      <c r="B73" s="8" t="s">
        <v>33</v>
      </c>
      <c r="C73" s="9">
        <v>152</v>
      </c>
      <c r="D73" s="10" t="s">
        <v>22</v>
      </c>
      <c r="E73" s="11">
        <v>345</v>
      </c>
      <c r="F73" s="9">
        <v>7582</v>
      </c>
      <c r="G73" s="9">
        <v>5210</v>
      </c>
      <c r="H73" s="9">
        <v>558</v>
      </c>
      <c r="I73" s="9">
        <v>1458</v>
      </c>
      <c r="J73" s="9">
        <v>356</v>
      </c>
      <c r="K73" s="9">
        <v>860</v>
      </c>
      <c r="L73" s="9">
        <v>712</v>
      </c>
      <c r="M73" s="12">
        <f t="shared" si="2"/>
        <v>68.715378528092856</v>
      </c>
      <c r="N73" s="12">
        <f t="shared" si="2"/>
        <v>7.3595357425481396</v>
      </c>
      <c r="O73" s="12">
        <f t="shared" si="2"/>
        <v>19.229754682141913</v>
      </c>
      <c r="P73" s="12">
        <f t="shared" si="1"/>
        <v>4.6953310472170928</v>
      </c>
      <c r="Q73" s="12">
        <f t="shared" si="1"/>
        <v>11.342653653389608</v>
      </c>
      <c r="R73" s="12">
        <f t="shared" si="1"/>
        <v>9.3906620944341856</v>
      </c>
      <c r="S73" s="9" t="s">
        <v>28</v>
      </c>
      <c r="T73" s="4">
        <v>1</v>
      </c>
    </row>
    <row r="74" spans="1:20" x14ac:dyDescent="0.35">
      <c r="A74" s="7">
        <v>44047</v>
      </c>
      <c r="B74" s="8" t="s">
        <v>33</v>
      </c>
      <c r="C74" s="9">
        <v>153</v>
      </c>
      <c r="D74" s="10" t="s">
        <v>22</v>
      </c>
      <c r="E74" s="11">
        <v>351</v>
      </c>
      <c r="F74" s="9">
        <v>7491</v>
      </c>
      <c r="G74" s="9">
        <v>5179</v>
      </c>
      <c r="H74" s="9">
        <v>572</v>
      </c>
      <c r="I74" s="9">
        <v>1447</v>
      </c>
      <c r="J74" s="9">
        <v>293</v>
      </c>
      <c r="K74" s="9">
        <v>836</v>
      </c>
      <c r="L74" s="9">
        <v>755</v>
      </c>
      <c r="M74" s="12">
        <f t="shared" si="2"/>
        <v>69.136296889600857</v>
      </c>
      <c r="N74" s="12">
        <f t="shared" si="2"/>
        <v>7.6358296622613802</v>
      </c>
      <c r="O74" s="12">
        <f t="shared" si="2"/>
        <v>19.316513149112268</v>
      </c>
      <c r="P74" s="12">
        <f t="shared" si="1"/>
        <v>3.9113602990254974</v>
      </c>
      <c r="Q74" s="12">
        <f t="shared" si="1"/>
        <v>11.16005873715125</v>
      </c>
      <c r="R74" s="12">
        <f t="shared" si="1"/>
        <v>10.078761180082765</v>
      </c>
      <c r="S74" s="9" t="s">
        <v>28</v>
      </c>
      <c r="T74" s="4">
        <v>1</v>
      </c>
    </row>
    <row r="75" spans="1:20" x14ac:dyDescent="0.35">
      <c r="A75" s="7">
        <v>44048</v>
      </c>
      <c r="B75" s="8" t="s">
        <v>34</v>
      </c>
      <c r="C75" s="9">
        <v>154</v>
      </c>
      <c r="D75" s="10" t="s">
        <v>22</v>
      </c>
      <c r="E75" s="11">
        <v>354</v>
      </c>
      <c r="F75" s="9">
        <v>7419</v>
      </c>
      <c r="G75" s="9">
        <v>5158</v>
      </c>
      <c r="H75" s="9">
        <v>559</v>
      </c>
      <c r="I75" s="9">
        <v>1428</v>
      </c>
      <c r="J75" s="9">
        <v>274</v>
      </c>
      <c r="K75" s="9">
        <v>840</v>
      </c>
      <c r="L75" s="9">
        <v>752</v>
      </c>
      <c r="M75" s="12">
        <f t="shared" si="2"/>
        <v>69.524194635395602</v>
      </c>
      <c r="N75" s="12">
        <f t="shared" si="2"/>
        <v>7.5347081816956454</v>
      </c>
      <c r="O75" s="12">
        <f t="shared" si="2"/>
        <v>19.247877072381723</v>
      </c>
      <c r="P75" s="12">
        <f t="shared" si="1"/>
        <v>3.693220110527025</v>
      </c>
      <c r="Q75" s="12">
        <f t="shared" si="1"/>
        <v>11.322280630812779</v>
      </c>
      <c r="R75" s="12">
        <f t="shared" si="1"/>
        <v>10.136136945680011</v>
      </c>
      <c r="S75" s="9" t="s">
        <v>28</v>
      </c>
      <c r="T75" s="4">
        <v>1</v>
      </c>
    </row>
    <row r="76" spans="1:20" x14ac:dyDescent="0.35">
      <c r="A76" s="7">
        <v>44049</v>
      </c>
      <c r="B76" s="8" t="s">
        <v>34</v>
      </c>
      <c r="C76" s="9">
        <v>155</v>
      </c>
      <c r="D76" s="10" t="s">
        <v>24</v>
      </c>
      <c r="E76" s="11">
        <v>365</v>
      </c>
      <c r="F76" s="9">
        <v>7639</v>
      </c>
      <c r="G76" s="9">
        <v>5381</v>
      </c>
      <c r="H76" s="9">
        <v>571</v>
      </c>
      <c r="I76" s="9">
        <v>1427</v>
      </c>
      <c r="J76" s="9">
        <v>260</v>
      </c>
      <c r="K76" s="9">
        <v>854</v>
      </c>
      <c r="L76" s="9">
        <v>745</v>
      </c>
      <c r="M76" s="12">
        <f t="shared" si="2"/>
        <v>70.441157219531348</v>
      </c>
      <c r="N76" s="12">
        <f t="shared" si="2"/>
        <v>7.4748003665401228</v>
      </c>
      <c r="O76" s="12">
        <f t="shared" si="2"/>
        <v>18.680455557010081</v>
      </c>
      <c r="P76" s="12">
        <f t="shared" si="1"/>
        <v>3.4035868569184444</v>
      </c>
      <c r="Q76" s="12">
        <f t="shared" si="1"/>
        <v>11.179473753109045</v>
      </c>
      <c r="R76" s="12">
        <f t="shared" si="1"/>
        <v>9.7525854169393895</v>
      </c>
      <c r="S76" s="9" t="s">
        <v>28</v>
      </c>
      <c r="T76" s="4">
        <v>1</v>
      </c>
    </row>
    <row r="77" spans="1:20" x14ac:dyDescent="0.35">
      <c r="A77" s="7">
        <v>44050</v>
      </c>
      <c r="B77" s="8" t="s">
        <v>34</v>
      </c>
      <c r="C77" s="9">
        <v>156</v>
      </c>
      <c r="D77" s="10" t="s">
        <v>24</v>
      </c>
      <c r="E77" s="11">
        <v>374</v>
      </c>
      <c r="F77" s="9">
        <v>7565</v>
      </c>
      <c r="G77" s="9">
        <v>5338</v>
      </c>
      <c r="H77" s="9">
        <v>579</v>
      </c>
      <c r="I77" s="9">
        <v>1428</v>
      </c>
      <c r="J77" s="9">
        <v>220</v>
      </c>
      <c r="K77" s="9">
        <v>823</v>
      </c>
      <c r="L77" s="9">
        <v>770</v>
      </c>
      <c r="M77" s="12">
        <f t="shared" si="2"/>
        <v>70.561797752808985</v>
      </c>
      <c r="N77" s="12">
        <f t="shared" si="2"/>
        <v>7.6536682088565762</v>
      </c>
      <c r="O77" s="12">
        <f t="shared" si="2"/>
        <v>18.876404494382022</v>
      </c>
      <c r="P77" s="12">
        <f t="shared" si="1"/>
        <v>2.9081295439524126</v>
      </c>
      <c r="Q77" s="12">
        <f t="shared" si="1"/>
        <v>10.879048248512889</v>
      </c>
      <c r="R77" s="12">
        <f t="shared" si="1"/>
        <v>10.178453403833442</v>
      </c>
      <c r="S77" s="9" t="s">
        <v>28</v>
      </c>
      <c r="T77" s="4">
        <v>1</v>
      </c>
    </row>
    <row r="78" spans="1:20" x14ac:dyDescent="0.35">
      <c r="A78" s="7">
        <v>44051</v>
      </c>
      <c r="B78" s="8" t="s">
        <v>34</v>
      </c>
      <c r="C78" s="9">
        <v>157</v>
      </c>
      <c r="D78" s="10" t="s">
        <v>24</v>
      </c>
      <c r="E78" s="11">
        <v>378</v>
      </c>
      <c r="F78" s="9">
        <v>7447</v>
      </c>
      <c r="G78" s="9">
        <v>5201</v>
      </c>
      <c r="H78" s="9">
        <v>584</v>
      </c>
      <c r="I78" s="9">
        <v>1452</v>
      </c>
      <c r="J78" s="9">
        <v>210</v>
      </c>
      <c r="K78" s="9">
        <v>816</v>
      </c>
      <c r="L78" s="9">
        <v>761</v>
      </c>
      <c r="M78" s="12">
        <f t="shared" si="2"/>
        <v>69.840204109037202</v>
      </c>
      <c r="N78" s="12">
        <f t="shared" si="2"/>
        <v>7.8420840606955826</v>
      </c>
      <c r="O78" s="12">
        <f t="shared" si="2"/>
        <v>19.49778434268833</v>
      </c>
      <c r="P78" s="12">
        <f t="shared" si="1"/>
        <v>2.8199274875788909</v>
      </c>
      <c r="Q78" s="12">
        <f t="shared" si="1"/>
        <v>10.957432523163691</v>
      </c>
      <c r="R78" s="12">
        <f t="shared" si="1"/>
        <v>10.218880085940647</v>
      </c>
      <c r="S78" s="9" t="s">
        <v>28</v>
      </c>
      <c r="T78" s="4">
        <v>1</v>
      </c>
    </row>
    <row r="79" spans="1:20" x14ac:dyDescent="0.35">
      <c r="A79" s="7">
        <v>44052</v>
      </c>
      <c r="B79" s="8" t="s">
        <v>34</v>
      </c>
      <c r="C79" s="9">
        <v>158</v>
      </c>
      <c r="D79" s="10" t="s">
        <v>24</v>
      </c>
      <c r="E79" s="11">
        <v>377</v>
      </c>
      <c r="F79" s="9">
        <v>7224</v>
      </c>
      <c r="G79" s="9">
        <v>5016</v>
      </c>
      <c r="H79" s="9">
        <v>557</v>
      </c>
      <c r="I79" s="9">
        <v>1441</v>
      </c>
      <c r="J79" s="9">
        <v>210</v>
      </c>
      <c r="K79" s="9">
        <v>793</v>
      </c>
      <c r="L79" s="9">
        <v>739</v>
      </c>
      <c r="M79" s="12">
        <f t="shared" si="2"/>
        <v>69.435215946843854</v>
      </c>
      <c r="N79" s="12">
        <f t="shared" si="2"/>
        <v>7.7104097452934655</v>
      </c>
      <c r="O79" s="12">
        <f t="shared" si="2"/>
        <v>19.947397563676635</v>
      </c>
      <c r="P79" s="12">
        <f t="shared" si="1"/>
        <v>2.9069767441860463</v>
      </c>
      <c r="Q79" s="12">
        <f t="shared" si="1"/>
        <v>10.977297895902547</v>
      </c>
      <c r="R79" s="12">
        <f t="shared" si="1"/>
        <v>10.229789590254706</v>
      </c>
      <c r="S79" s="9" t="s">
        <v>28</v>
      </c>
      <c r="T79" s="4">
        <v>1</v>
      </c>
    </row>
    <row r="80" spans="1:20" x14ac:dyDescent="0.35">
      <c r="A80" s="7">
        <v>44053</v>
      </c>
      <c r="B80" s="8" t="s">
        <v>34</v>
      </c>
      <c r="C80" s="9">
        <v>159</v>
      </c>
      <c r="D80" s="10" t="s">
        <v>24</v>
      </c>
      <c r="E80" s="11">
        <v>378</v>
      </c>
      <c r="F80" s="9">
        <v>7306</v>
      </c>
      <c r="G80" s="9">
        <v>5158</v>
      </c>
      <c r="H80" s="9">
        <v>534</v>
      </c>
      <c r="I80" s="9">
        <v>1404</v>
      </c>
      <c r="J80" s="9">
        <v>210</v>
      </c>
      <c r="K80" s="9">
        <v>781</v>
      </c>
      <c r="L80" s="9">
        <v>705</v>
      </c>
      <c r="M80" s="12">
        <f t="shared" si="2"/>
        <v>70.599507254311519</v>
      </c>
      <c r="N80" s="12">
        <f t="shared" si="2"/>
        <v>7.3090610457158505</v>
      </c>
      <c r="O80" s="12">
        <f t="shared" si="2"/>
        <v>19.217081850533805</v>
      </c>
      <c r="P80" s="12">
        <f t="shared" si="1"/>
        <v>2.8743498494388176</v>
      </c>
      <c r="Q80" s="12">
        <f t="shared" si="1"/>
        <v>10.689843963865316</v>
      </c>
      <c r="R80" s="12">
        <f t="shared" si="1"/>
        <v>9.6496030659731726</v>
      </c>
      <c r="S80" s="9" t="s">
        <v>28</v>
      </c>
      <c r="T80" s="4">
        <v>1</v>
      </c>
    </row>
    <row r="81" spans="1:20" x14ac:dyDescent="0.35">
      <c r="A81" s="7">
        <v>44054</v>
      </c>
      <c r="B81" s="8" t="s">
        <v>34</v>
      </c>
      <c r="C81" s="9">
        <v>160</v>
      </c>
      <c r="D81" s="10" t="s">
        <v>24</v>
      </c>
      <c r="E81" s="11">
        <v>380</v>
      </c>
      <c r="F81" s="9">
        <v>7269</v>
      </c>
      <c r="G81" s="9">
        <v>5168</v>
      </c>
      <c r="H81" s="9">
        <v>539</v>
      </c>
      <c r="I81" s="9">
        <v>1361</v>
      </c>
      <c r="J81" s="9">
        <v>201</v>
      </c>
      <c r="K81" s="9">
        <v>772</v>
      </c>
      <c r="L81" s="9">
        <v>685</v>
      </c>
      <c r="M81" s="12">
        <f t="shared" si="2"/>
        <v>71.096436923923505</v>
      </c>
      <c r="N81" s="12">
        <f t="shared" si="2"/>
        <v>7.4150502132342826</v>
      </c>
      <c r="O81" s="12">
        <f t="shared" si="2"/>
        <v>18.723345714678775</v>
      </c>
      <c r="P81" s="12">
        <f t="shared" si="1"/>
        <v>2.7651671481634339</v>
      </c>
      <c r="Q81" s="12">
        <f t="shared" si="1"/>
        <v>10.620442977025727</v>
      </c>
      <c r="R81" s="12">
        <f t="shared" si="1"/>
        <v>9.4235795845370749</v>
      </c>
      <c r="S81" s="9" t="s">
        <v>28</v>
      </c>
      <c r="T81" s="4">
        <v>1</v>
      </c>
    </row>
    <row r="82" spans="1:20" x14ac:dyDescent="0.35">
      <c r="A82" s="7">
        <v>44055</v>
      </c>
      <c r="B82" s="8" t="s">
        <v>35</v>
      </c>
      <c r="C82" s="9">
        <v>161</v>
      </c>
      <c r="D82" s="10" t="s">
        <v>24</v>
      </c>
      <c r="E82" s="11">
        <v>389</v>
      </c>
      <c r="F82" s="9">
        <v>7027</v>
      </c>
      <c r="G82" s="9">
        <v>4954</v>
      </c>
      <c r="H82" s="9">
        <v>544</v>
      </c>
      <c r="I82" s="9">
        <v>1348</v>
      </c>
      <c r="J82" s="9">
        <v>181</v>
      </c>
      <c r="K82" s="9">
        <v>2100</v>
      </c>
      <c r="L82" s="9">
        <v>700</v>
      </c>
      <c r="M82" s="12">
        <f t="shared" si="2"/>
        <v>70.49950192116124</v>
      </c>
      <c r="N82" s="12">
        <f t="shared" si="2"/>
        <v>7.7415682368009104</v>
      </c>
      <c r="O82" s="12">
        <f t="shared" si="2"/>
        <v>19.183150704425785</v>
      </c>
      <c r="P82" s="12">
        <f t="shared" si="1"/>
        <v>2.5757791376120678</v>
      </c>
      <c r="Q82" s="12">
        <f t="shared" si="1"/>
        <v>29.884730325885865</v>
      </c>
      <c r="R82" s="12">
        <f t="shared" si="1"/>
        <v>9.9615767752952902</v>
      </c>
      <c r="S82" s="9" t="s">
        <v>28</v>
      </c>
      <c r="T82" s="4">
        <v>1</v>
      </c>
    </row>
    <row r="83" spans="1:20" x14ac:dyDescent="0.35">
      <c r="A83" s="7">
        <v>44056</v>
      </c>
      <c r="B83" s="8" t="s">
        <v>35</v>
      </c>
      <c r="C83" s="9">
        <v>162</v>
      </c>
      <c r="D83" s="10" t="s">
        <v>25</v>
      </c>
      <c r="E83" s="11">
        <v>393</v>
      </c>
      <c r="F83" s="9">
        <v>6953</v>
      </c>
      <c r="G83" s="9">
        <v>4870</v>
      </c>
      <c r="H83" s="9">
        <v>536</v>
      </c>
      <c r="I83" s="9">
        <v>1376</v>
      </c>
      <c r="J83" s="9">
        <v>171</v>
      </c>
      <c r="K83" s="9">
        <v>823</v>
      </c>
      <c r="L83" s="9">
        <v>751</v>
      </c>
      <c r="M83" s="12">
        <f t="shared" si="2"/>
        <v>70.041708614986348</v>
      </c>
      <c r="N83" s="12">
        <f t="shared" si="2"/>
        <v>7.7089026319574288</v>
      </c>
      <c r="O83" s="12">
        <f t="shared" si="2"/>
        <v>19.79001869696534</v>
      </c>
      <c r="P83" s="12">
        <f t="shared" si="1"/>
        <v>2.4593700560908962</v>
      </c>
      <c r="Q83" s="12">
        <f t="shared" si="1"/>
        <v>11.836617287501799</v>
      </c>
      <c r="R83" s="12">
        <f t="shared" si="1"/>
        <v>10.801093053358263</v>
      </c>
      <c r="S83" s="9" t="s">
        <v>28</v>
      </c>
      <c r="T83" s="4">
        <v>1</v>
      </c>
    </row>
    <row r="84" spans="1:20" x14ac:dyDescent="0.35">
      <c r="A84" s="7">
        <v>44057</v>
      </c>
      <c r="B84" s="8" t="s">
        <v>35</v>
      </c>
      <c r="C84" s="9">
        <v>163</v>
      </c>
      <c r="D84" s="10" t="s">
        <v>25</v>
      </c>
      <c r="E84" s="11">
        <v>393</v>
      </c>
      <c r="F84" s="9">
        <v>6927</v>
      </c>
      <c r="G84" s="9">
        <v>4849</v>
      </c>
      <c r="H84" s="9">
        <v>541</v>
      </c>
      <c r="I84" s="9">
        <v>1369</v>
      </c>
      <c r="J84" s="9">
        <v>168</v>
      </c>
      <c r="K84" s="9">
        <v>842</v>
      </c>
      <c r="L84" s="9">
        <v>721</v>
      </c>
      <c r="M84" s="12">
        <f t="shared" si="2"/>
        <v>70.001443626389488</v>
      </c>
      <c r="N84" s="12">
        <f t="shared" si="2"/>
        <v>7.8100187671430632</v>
      </c>
      <c r="O84" s="12">
        <f t="shared" si="2"/>
        <v>19.763245272123577</v>
      </c>
      <c r="P84" s="12">
        <f t="shared" si="1"/>
        <v>2.4252923343438719</v>
      </c>
      <c r="Q84" s="12">
        <f t="shared" si="1"/>
        <v>12.155334199509166</v>
      </c>
      <c r="R84" s="12">
        <f t="shared" si="1"/>
        <v>10.408546268225784</v>
      </c>
      <c r="S84" s="9" t="s">
        <v>28</v>
      </c>
      <c r="T84" s="4">
        <v>1</v>
      </c>
    </row>
    <row r="85" spans="1:20" x14ac:dyDescent="0.35">
      <c r="A85" s="7">
        <v>44058</v>
      </c>
      <c r="B85" s="8" t="s">
        <v>35</v>
      </c>
      <c r="C85" s="9">
        <v>164</v>
      </c>
      <c r="D85" s="10" t="s">
        <v>25</v>
      </c>
      <c r="E85" s="11">
        <v>395</v>
      </c>
      <c r="F85" s="9">
        <v>6584</v>
      </c>
      <c r="G85" s="9">
        <v>4547</v>
      </c>
      <c r="H85" s="9">
        <v>518</v>
      </c>
      <c r="I85" s="9">
        <v>1351</v>
      </c>
      <c r="J85" s="9">
        <v>168</v>
      </c>
      <c r="K85" s="9">
        <v>813</v>
      </c>
      <c r="L85" s="9">
        <v>709</v>
      </c>
      <c r="M85" s="12">
        <f t="shared" si="2"/>
        <v>69.06136087484812</v>
      </c>
      <c r="N85" s="12">
        <f t="shared" si="2"/>
        <v>7.8675577156743612</v>
      </c>
      <c r="O85" s="12">
        <f t="shared" si="2"/>
        <v>20.519441069258811</v>
      </c>
      <c r="P85" s="12">
        <f t="shared" si="1"/>
        <v>2.5516403402187122</v>
      </c>
      <c r="Q85" s="12">
        <f t="shared" si="1"/>
        <v>12.348116646415551</v>
      </c>
      <c r="R85" s="12">
        <f t="shared" si="1"/>
        <v>10.768529769137302</v>
      </c>
      <c r="S85" s="9" t="s">
        <v>28</v>
      </c>
      <c r="T85" s="4">
        <v>1</v>
      </c>
    </row>
    <row r="86" spans="1:20" x14ac:dyDescent="0.35">
      <c r="A86" s="7">
        <v>44059</v>
      </c>
      <c r="B86" s="8" t="s">
        <v>35</v>
      </c>
      <c r="C86" s="9">
        <v>165</v>
      </c>
      <c r="D86" s="10" t="s">
        <v>25</v>
      </c>
      <c r="E86" s="11">
        <v>396</v>
      </c>
      <c r="F86" s="9">
        <v>6432</v>
      </c>
      <c r="G86" s="9">
        <v>4427</v>
      </c>
      <c r="H86" s="9">
        <v>510</v>
      </c>
      <c r="I86" s="9">
        <v>1327</v>
      </c>
      <c r="J86" s="9">
        <v>168</v>
      </c>
      <c r="K86" s="9">
        <v>795</v>
      </c>
      <c r="L86" s="9">
        <v>696</v>
      </c>
      <c r="M86" s="12">
        <f t="shared" si="2"/>
        <v>68.827736318407958</v>
      </c>
      <c r="N86" s="12">
        <f t="shared" si="2"/>
        <v>7.9291044776119408</v>
      </c>
      <c r="O86" s="12">
        <f t="shared" si="2"/>
        <v>20.631218905472636</v>
      </c>
      <c r="P86" s="12">
        <f t="shared" si="1"/>
        <v>2.6119402985074625</v>
      </c>
      <c r="Q86" s="12">
        <f t="shared" si="1"/>
        <v>12.360074626865671</v>
      </c>
      <c r="R86" s="12">
        <f t="shared" si="1"/>
        <v>10.820895522388058</v>
      </c>
      <c r="S86" s="9" t="s">
        <v>28</v>
      </c>
      <c r="T86" s="4">
        <v>1</v>
      </c>
    </row>
    <row r="87" spans="1:20" x14ac:dyDescent="0.35">
      <c r="A87" s="7">
        <v>44060</v>
      </c>
      <c r="B87" s="8" t="s">
        <v>35</v>
      </c>
      <c r="C87" s="9">
        <v>166</v>
      </c>
      <c r="D87" s="10" t="s">
        <v>25</v>
      </c>
      <c r="E87" s="11">
        <v>397</v>
      </c>
      <c r="F87" s="9">
        <v>6343</v>
      </c>
      <c r="G87" s="9">
        <v>4395</v>
      </c>
      <c r="H87" s="9">
        <v>504</v>
      </c>
      <c r="I87" s="9">
        <v>1286</v>
      </c>
      <c r="J87" s="9">
        <v>158</v>
      </c>
      <c r="K87" s="9">
        <v>744</v>
      </c>
      <c r="L87" s="9">
        <v>671</v>
      </c>
      <c r="M87" s="12">
        <f t="shared" si="2"/>
        <v>69.28897997792842</v>
      </c>
      <c r="N87" s="12">
        <f t="shared" si="2"/>
        <v>7.9457669872300167</v>
      </c>
      <c r="O87" s="12">
        <f t="shared" si="2"/>
        <v>20.274318145987703</v>
      </c>
      <c r="P87" s="12">
        <f t="shared" si="1"/>
        <v>2.4909348888538547</v>
      </c>
      <c r="Q87" s="12">
        <f t="shared" si="1"/>
        <v>11.729465552577645</v>
      </c>
      <c r="R87" s="12">
        <f t="shared" si="1"/>
        <v>10.578590572284408</v>
      </c>
      <c r="S87" s="9" t="s">
        <v>28</v>
      </c>
      <c r="T87" s="4">
        <v>1</v>
      </c>
    </row>
    <row r="88" spans="1:20" x14ac:dyDescent="0.35">
      <c r="A88" s="7">
        <v>44061</v>
      </c>
      <c r="B88" s="8" t="s">
        <v>35</v>
      </c>
      <c r="C88" s="9">
        <v>167</v>
      </c>
      <c r="D88" s="10" t="s">
        <v>25</v>
      </c>
      <c r="E88" s="11">
        <v>398</v>
      </c>
      <c r="F88" s="9">
        <v>6365</v>
      </c>
      <c r="G88" s="9">
        <v>4486</v>
      </c>
      <c r="H88" s="9">
        <v>498</v>
      </c>
      <c r="I88" s="9">
        <v>1285</v>
      </c>
      <c r="J88" s="9">
        <v>96</v>
      </c>
      <c r="K88" s="9">
        <v>742</v>
      </c>
      <c r="L88" s="9">
        <v>675</v>
      </c>
      <c r="M88" s="12">
        <f t="shared" si="2"/>
        <v>70.479183032207388</v>
      </c>
      <c r="N88" s="12">
        <f t="shared" si="2"/>
        <v>7.8240377062058135</v>
      </c>
      <c r="O88" s="12">
        <f t="shared" si="2"/>
        <v>20.188531029065203</v>
      </c>
      <c r="P88" s="12">
        <f t="shared" si="1"/>
        <v>1.5082482325216024</v>
      </c>
      <c r="Q88" s="12">
        <f t="shared" si="1"/>
        <v>11.657501963864886</v>
      </c>
      <c r="R88" s="12">
        <f t="shared" si="1"/>
        <v>10.604870384917518</v>
      </c>
      <c r="S88" s="9" t="s">
        <v>36</v>
      </c>
      <c r="T88" s="4">
        <v>1</v>
      </c>
    </row>
    <row r="89" spans="1:20" x14ac:dyDescent="0.35">
      <c r="A89" s="7">
        <v>44062</v>
      </c>
      <c r="B89" s="8" t="s">
        <v>37</v>
      </c>
      <c r="C89" s="9">
        <v>168</v>
      </c>
      <c r="D89" s="10" t="s">
        <v>25</v>
      </c>
      <c r="E89" s="11">
        <v>403</v>
      </c>
      <c r="F89" s="9">
        <v>6325</v>
      </c>
      <c r="G89" s="9">
        <v>4466</v>
      </c>
      <c r="H89" s="9">
        <v>509</v>
      </c>
      <c r="I89" s="9">
        <v>1257</v>
      </c>
      <c r="J89" s="9">
        <v>93</v>
      </c>
      <c r="K89" s="9">
        <v>737</v>
      </c>
      <c r="L89" s="9">
        <v>657</v>
      </c>
      <c r="M89" s="12">
        <f t="shared" si="2"/>
        <v>70.608695652173907</v>
      </c>
      <c r="N89" s="12">
        <f t="shared" si="2"/>
        <v>8.0474308300395254</v>
      </c>
      <c r="O89" s="12">
        <f t="shared" si="2"/>
        <v>19.873517786561266</v>
      </c>
      <c r="P89" s="12">
        <f t="shared" si="1"/>
        <v>1.4703557312252964</v>
      </c>
      <c r="Q89" s="12">
        <f t="shared" si="1"/>
        <v>11.652173913043478</v>
      </c>
      <c r="R89" s="12">
        <f t="shared" si="1"/>
        <v>10.387351778656125</v>
      </c>
      <c r="S89" s="9" t="s">
        <v>36</v>
      </c>
      <c r="T89" s="4">
        <v>1</v>
      </c>
    </row>
    <row r="90" spans="1:20" x14ac:dyDescent="0.35">
      <c r="A90" s="7">
        <v>44063</v>
      </c>
      <c r="B90" s="8" t="s">
        <v>37</v>
      </c>
      <c r="C90" s="9">
        <v>169</v>
      </c>
      <c r="D90" s="10" t="s">
        <v>26</v>
      </c>
      <c r="E90" s="11">
        <v>406</v>
      </c>
      <c r="F90" s="9">
        <v>6255</v>
      </c>
      <c r="G90" s="9">
        <v>4445</v>
      </c>
      <c r="H90" s="9">
        <v>502</v>
      </c>
      <c r="I90" s="9">
        <v>1223</v>
      </c>
      <c r="J90" s="9">
        <v>85</v>
      </c>
      <c r="K90" s="9">
        <v>755</v>
      </c>
      <c r="L90" s="9">
        <v>648</v>
      </c>
      <c r="M90" s="12">
        <f t="shared" si="2"/>
        <v>71.06314948041566</v>
      </c>
      <c r="N90" s="12">
        <f t="shared" si="2"/>
        <v>8.0255795363709019</v>
      </c>
      <c r="O90" s="12">
        <f t="shared" si="2"/>
        <v>19.552358113509193</v>
      </c>
      <c r="P90" s="12">
        <f t="shared" si="1"/>
        <v>1.3589128697042365</v>
      </c>
      <c r="Q90" s="12">
        <f t="shared" si="1"/>
        <v>12.070343725019985</v>
      </c>
      <c r="R90" s="12">
        <f t="shared" si="1"/>
        <v>10.359712230215827</v>
      </c>
      <c r="S90" s="9" t="s">
        <v>36</v>
      </c>
      <c r="T90" s="4">
        <v>1</v>
      </c>
    </row>
    <row r="91" spans="1:20" x14ac:dyDescent="0.35">
      <c r="A91" s="7">
        <v>44064</v>
      </c>
      <c r="B91" s="8" t="s">
        <v>37</v>
      </c>
      <c r="C91" s="9">
        <v>170</v>
      </c>
      <c r="D91" s="10" t="s">
        <v>26</v>
      </c>
      <c r="E91" s="11">
        <v>413</v>
      </c>
      <c r="F91" s="9">
        <v>6180</v>
      </c>
      <c r="G91" s="9">
        <v>4369</v>
      </c>
      <c r="H91" s="9">
        <v>514</v>
      </c>
      <c r="I91" s="9">
        <v>1214</v>
      </c>
      <c r="J91" s="9">
        <v>83</v>
      </c>
      <c r="K91" s="9">
        <v>751</v>
      </c>
      <c r="L91" s="9">
        <v>633</v>
      </c>
      <c r="M91" s="12">
        <f t="shared" si="2"/>
        <v>70.695792880258907</v>
      </c>
      <c r="N91" s="12">
        <f t="shared" si="2"/>
        <v>8.3171521035598701</v>
      </c>
      <c r="O91" s="12">
        <f t="shared" si="2"/>
        <v>19.644012944983817</v>
      </c>
      <c r="P91" s="12">
        <f t="shared" si="1"/>
        <v>1.3430420711974109</v>
      </c>
      <c r="Q91" s="12">
        <f t="shared" si="1"/>
        <v>12.15210355987055</v>
      </c>
      <c r="R91" s="12">
        <f t="shared" si="1"/>
        <v>10.242718446601943</v>
      </c>
      <c r="S91" s="9" t="s">
        <v>36</v>
      </c>
      <c r="T91" s="4">
        <v>1</v>
      </c>
    </row>
    <row r="92" spans="1:20" x14ac:dyDescent="0.35">
      <c r="A92" s="7">
        <v>44065</v>
      </c>
      <c r="B92" s="8" t="s">
        <v>37</v>
      </c>
      <c r="C92" s="9">
        <v>171</v>
      </c>
      <c r="D92" s="10" t="s">
        <v>26</v>
      </c>
      <c r="E92" s="11">
        <v>413</v>
      </c>
      <c r="F92" s="9">
        <v>6031</v>
      </c>
      <c r="G92" s="9">
        <v>4264</v>
      </c>
      <c r="H92" s="9">
        <v>476</v>
      </c>
      <c r="I92" s="9">
        <v>1210</v>
      </c>
      <c r="J92" s="9">
        <v>81</v>
      </c>
      <c r="K92" s="9">
        <v>781</v>
      </c>
      <c r="L92" s="9">
        <v>626</v>
      </c>
      <c r="M92" s="12">
        <f t="shared" si="2"/>
        <v>70.701376222848609</v>
      </c>
      <c r="N92" s="12">
        <f t="shared" si="2"/>
        <v>7.892555131818936</v>
      </c>
      <c r="O92" s="12">
        <f t="shared" si="2"/>
        <v>20.063007793069144</v>
      </c>
      <c r="P92" s="12">
        <f t="shared" si="2"/>
        <v>1.3430608522633063</v>
      </c>
      <c r="Q92" s="12">
        <f t="shared" si="2"/>
        <v>12.949759575526446</v>
      </c>
      <c r="R92" s="12">
        <f t="shared" si="2"/>
        <v>10.379704858232465</v>
      </c>
      <c r="S92" s="9" t="s">
        <v>36</v>
      </c>
      <c r="T92" s="4">
        <v>1</v>
      </c>
    </row>
    <row r="93" spans="1:20" x14ac:dyDescent="0.35">
      <c r="A93" s="7">
        <v>44066</v>
      </c>
      <c r="B93" s="8" t="s">
        <v>37</v>
      </c>
      <c r="C93" s="9">
        <v>172</v>
      </c>
      <c r="D93" s="10" t="s">
        <v>26</v>
      </c>
      <c r="E93" s="11">
        <v>414</v>
      </c>
      <c r="F93" s="9">
        <v>5922</v>
      </c>
      <c r="G93" s="9">
        <v>4194</v>
      </c>
      <c r="H93" s="9">
        <v>459</v>
      </c>
      <c r="I93" s="9">
        <v>1188</v>
      </c>
      <c r="J93" s="9">
        <v>81</v>
      </c>
      <c r="K93" s="9">
        <v>768</v>
      </c>
      <c r="L93" s="9">
        <v>614</v>
      </c>
      <c r="M93" s="12">
        <f t="shared" ref="M93:R135" si="3">G93/$F93*100</f>
        <v>70.820668693009111</v>
      </c>
      <c r="N93" s="12">
        <f t="shared" si="3"/>
        <v>7.7507598784194522</v>
      </c>
      <c r="O93" s="12">
        <f t="shared" si="3"/>
        <v>20.060790273556233</v>
      </c>
      <c r="P93" s="12">
        <f t="shared" si="3"/>
        <v>1.3677811550151975</v>
      </c>
      <c r="Q93" s="12">
        <f t="shared" si="3"/>
        <v>12.968591691995949</v>
      </c>
      <c r="R93" s="12">
        <f t="shared" si="3"/>
        <v>10.368118878757176</v>
      </c>
      <c r="S93" s="9" t="s">
        <v>36</v>
      </c>
      <c r="T93" s="4">
        <v>1</v>
      </c>
    </row>
    <row r="94" spans="1:20" x14ac:dyDescent="0.35">
      <c r="A94" s="7">
        <v>44067</v>
      </c>
      <c r="B94" s="8" t="s">
        <v>37</v>
      </c>
      <c r="C94" s="9">
        <v>173</v>
      </c>
      <c r="D94" s="10" t="s">
        <v>26</v>
      </c>
      <c r="E94" s="11">
        <v>416</v>
      </c>
      <c r="F94" s="9">
        <v>5798</v>
      </c>
      <c r="G94" s="9">
        <v>4148</v>
      </c>
      <c r="H94" s="9">
        <v>432</v>
      </c>
      <c r="I94" s="9">
        <v>1141</v>
      </c>
      <c r="J94" s="9">
        <v>77</v>
      </c>
      <c r="K94" s="9">
        <v>751</v>
      </c>
      <c r="L94" s="9">
        <v>569</v>
      </c>
      <c r="M94" s="12">
        <f t="shared" si="3"/>
        <v>71.541911003794411</v>
      </c>
      <c r="N94" s="12">
        <f t="shared" si="3"/>
        <v>7.4508451190065532</v>
      </c>
      <c r="O94" s="12">
        <f t="shared" si="3"/>
        <v>19.679199724042775</v>
      </c>
      <c r="P94" s="12">
        <f t="shared" si="3"/>
        <v>1.3280441531562608</v>
      </c>
      <c r="Q94" s="12">
        <f t="shared" si="3"/>
        <v>12.952742324939633</v>
      </c>
      <c r="R94" s="12">
        <f t="shared" si="3"/>
        <v>9.8137288720248357</v>
      </c>
      <c r="S94" s="9" t="s">
        <v>36</v>
      </c>
      <c r="T94" s="4">
        <v>1</v>
      </c>
    </row>
    <row r="95" spans="1:20" x14ac:dyDescent="0.35">
      <c r="A95" s="7">
        <v>44068</v>
      </c>
      <c r="B95" s="8" t="s">
        <v>37</v>
      </c>
      <c r="C95" s="9">
        <v>174</v>
      </c>
      <c r="D95" s="10" t="s">
        <v>26</v>
      </c>
      <c r="E95" s="11">
        <v>416</v>
      </c>
      <c r="F95" s="9">
        <v>5709</v>
      </c>
      <c r="G95" s="9">
        <v>4073</v>
      </c>
      <c r="H95" s="9">
        <v>460</v>
      </c>
      <c r="I95" s="9">
        <v>1099</v>
      </c>
      <c r="J95" s="9">
        <v>77</v>
      </c>
      <c r="K95" s="9">
        <v>715</v>
      </c>
      <c r="L95" s="9">
        <v>571</v>
      </c>
      <c r="M95" s="12">
        <f t="shared" si="3"/>
        <v>71.343492730775964</v>
      </c>
      <c r="N95" s="12">
        <f t="shared" si="3"/>
        <v>8.0574531441583463</v>
      </c>
      <c r="O95" s="12">
        <f t="shared" si="3"/>
        <v>19.250306533543526</v>
      </c>
      <c r="P95" s="12">
        <f t="shared" si="3"/>
        <v>1.3487475915221581</v>
      </c>
      <c r="Q95" s="12">
        <f t="shared" si="3"/>
        <v>12.524084778420038</v>
      </c>
      <c r="R95" s="12">
        <f t="shared" si="3"/>
        <v>10.001751620248731</v>
      </c>
      <c r="S95" s="9" t="s">
        <v>36</v>
      </c>
      <c r="T95" s="4">
        <v>1</v>
      </c>
    </row>
    <row r="96" spans="1:20" x14ac:dyDescent="0.35">
      <c r="A96" s="7">
        <v>44069</v>
      </c>
      <c r="B96" s="8" t="s">
        <v>38</v>
      </c>
      <c r="C96" s="9">
        <v>175</v>
      </c>
      <c r="D96" s="10" t="s">
        <v>26</v>
      </c>
      <c r="E96" s="11">
        <v>417</v>
      </c>
      <c r="F96" s="9">
        <v>5589</v>
      </c>
      <c r="G96" s="9">
        <v>3976</v>
      </c>
      <c r="H96" s="9">
        <v>459</v>
      </c>
      <c r="I96" s="9">
        <v>1082</v>
      </c>
      <c r="J96" s="9">
        <v>72</v>
      </c>
      <c r="K96" s="9">
        <v>734</v>
      </c>
      <c r="L96" s="9">
        <v>559</v>
      </c>
      <c r="M96" s="12">
        <f t="shared" si="3"/>
        <v>71.139738772589013</v>
      </c>
      <c r="N96" s="12">
        <f t="shared" si="3"/>
        <v>8.2125603864734309</v>
      </c>
      <c r="O96" s="12">
        <f t="shared" si="3"/>
        <v>19.359456074431918</v>
      </c>
      <c r="P96" s="12">
        <f t="shared" si="3"/>
        <v>1.288244766505636</v>
      </c>
      <c r="Q96" s="12">
        <f t="shared" si="3"/>
        <v>13.132939702988011</v>
      </c>
      <c r="R96" s="12">
        <f t="shared" si="3"/>
        <v>10.001789228842368</v>
      </c>
      <c r="S96" s="9" t="s">
        <v>36</v>
      </c>
      <c r="T96" s="4">
        <v>1</v>
      </c>
    </row>
    <row r="97" spans="1:20" x14ac:dyDescent="0.35">
      <c r="A97" s="7">
        <v>44070</v>
      </c>
      <c r="B97" s="8" t="s">
        <v>38</v>
      </c>
      <c r="C97" s="9">
        <v>176</v>
      </c>
      <c r="D97" s="10" t="s">
        <v>27</v>
      </c>
      <c r="E97" s="11">
        <v>418</v>
      </c>
      <c r="F97" s="9">
        <v>5357</v>
      </c>
      <c r="G97" s="9">
        <v>3797</v>
      </c>
      <c r="H97" s="9">
        <v>447</v>
      </c>
      <c r="I97" s="9">
        <v>1041</v>
      </c>
      <c r="J97" s="9">
        <v>72</v>
      </c>
      <c r="K97" s="9">
        <v>717</v>
      </c>
      <c r="L97" s="9">
        <v>546</v>
      </c>
      <c r="M97" s="12">
        <f t="shared" si="3"/>
        <v>70.879223445958559</v>
      </c>
      <c r="N97" s="12">
        <f t="shared" si="3"/>
        <v>8.3442225126003358</v>
      </c>
      <c r="O97" s="12">
        <f t="shared" si="3"/>
        <v>19.432518200485347</v>
      </c>
      <c r="P97" s="12">
        <f t="shared" si="3"/>
        <v>1.3440358409557589</v>
      </c>
      <c r="Q97" s="12">
        <f t="shared" si="3"/>
        <v>13.384356916184432</v>
      </c>
      <c r="R97" s="12">
        <f t="shared" si="3"/>
        <v>10.192271793914506</v>
      </c>
      <c r="S97" s="9" t="s">
        <v>36</v>
      </c>
      <c r="T97" s="4">
        <v>1</v>
      </c>
    </row>
    <row r="98" spans="1:20" x14ac:dyDescent="0.35">
      <c r="A98" s="7">
        <v>44071</v>
      </c>
      <c r="B98" s="8" t="s">
        <v>38</v>
      </c>
      <c r="C98" s="9">
        <v>177</v>
      </c>
      <c r="D98" s="10" t="s">
        <v>27</v>
      </c>
      <c r="E98" s="11">
        <v>419</v>
      </c>
      <c r="F98" s="9">
        <v>5317</v>
      </c>
      <c r="G98" s="9">
        <v>3802</v>
      </c>
      <c r="H98" s="9">
        <v>417</v>
      </c>
      <c r="I98" s="9">
        <v>1026</v>
      </c>
      <c r="J98" s="9">
        <v>72</v>
      </c>
      <c r="K98" s="9">
        <v>704</v>
      </c>
      <c r="L98" s="9">
        <v>521</v>
      </c>
      <c r="M98" s="12">
        <f t="shared" si="3"/>
        <v>71.506488621403037</v>
      </c>
      <c r="N98" s="12">
        <f t="shared" si="3"/>
        <v>7.8427684784653007</v>
      </c>
      <c r="O98" s="12">
        <f t="shared" si="3"/>
        <v>19.296595824713183</v>
      </c>
      <c r="P98" s="12">
        <f t="shared" si="3"/>
        <v>1.354147075418469</v>
      </c>
      <c r="Q98" s="12">
        <f t="shared" si="3"/>
        <v>13.240549181869476</v>
      </c>
      <c r="R98" s="12">
        <f t="shared" si="3"/>
        <v>9.7987586985142006</v>
      </c>
      <c r="S98" s="9" t="s">
        <v>36</v>
      </c>
      <c r="T98" s="4">
        <v>1</v>
      </c>
    </row>
    <row r="99" spans="1:20" x14ac:dyDescent="0.35">
      <c r="A99" s="7">
        <v>44072</v>
      </c>
      <c r="B99" s="8" t="s">
        <v>38</v>
      </c>
      <c r="C99" s="9">
        <v>178</v>
      </c>
      <c r="D99" s="10" t="s">
        <v>27</v>
      </c>
      <c r="E99" s="11">
        <v>420</v>
      </c>
      <c r="F99" s="9">
        <v>5198</v>
      </c>
      <c r="G99" s="9">
        <v>3700</v>
      </c>
      <c r="H99" s="9">
        <v>414</v>
      </c>
      <c r="I99" s="9">
        <v>1012</v>
      </c>
      <c r="J99" s="9">
        <v>72</v>
      </c>
      <c r="K99" s="9">
        <v>699</v>
      </c>
      <c r="L99" s="9">
        <v>507</v>
      </c>
      <c r="M99" s="12">
        <f t="shared" si="3"/>
        <v>71.181223547518286</v>
      </c>
      <c r="N99" s="12">
        <f t="shared" si="3"/>
        <v>7.9646017699115044</v>
      </c>
      <c r="O99" s="12">
        <f t="shared" si="3"/>
        <v>19.469026548672566</v>
      </c>
      <c r="P99" s="12">
        <f t="shared" si="3"/>
        <v>1.385148133897653</v>
      </c>
      <c r="Q99" s="12">
        <f t="shared" si="3"/>
        <v>13.447479799923048</v>
      </c>
      <c r="R99" s="12">
        <f t="shared" si="3"/>
        <v>9.7537514428626384</v>
      </c>
      <c r="S99" s="9" t="s">
        <v>36</v>
      </c>
      <c r="T99" s="4">
        <v>1</v>
      </c>
    </row>
    <row r="100" spans="1:20" x14ac:dyDescent="0.35">
      <c r="A100" s="7">
        <v>44073</v>
      </c>
      <c r="B100" s="8" t="s">
        <v>38</v>
      </c>
      <c r="C100" s="9">
        <v>179</v>
      </c>
      <c r="D100" s="10" t="s">
        <v>27</v>
      </c>
      <c r="E100" s="11">
        <v>421</v>
      </c>
      <c r="F100" s="9">
        <v>5094</v>
      </c>
      <c r="G100" s="9">
        <v>3643</v>
      </c>
      <c r="H100" s="9">
        <v>398</v>
      </c>
      <c r="I100" s="9">
        <v>986</v>
      </c>
      <c r="J100" s="9">
        <v>67</v>
      </c>
      <c r="K100" s="9">
        <v>679</v>
      </c>
      <c r="L100" s="9">
        <v>497</v>
      </c>
      <c r="M100" s="12">
        <f t="shared" si="3"/>
        <v>71.515508441303496</v>
      </c>
      <c r="N100" s="12">
        <f t="shared" si="3"/>
        <v>7.8131134668237134</v>
      </c>
      <c r="O100" s="12">
        <f t="shared" si="3"/>
        <v>19.356105221829605</v>
      </c>
      <c r="P100" s="12">
        <f t="shared" si="3"/>
        <v>1.3152728700431879</v>
      </c>
      <c r="Q100" s="12">
        <f t="shared" si="3"/>
        <v>13.329407145661563</v>
      </c>
      <c r="R100" s="12">
        <f t="shared" si="3"/>
        <v>9.7565763643502148</v>
      </c>
      <c r="S100" s="9" t="s">
        <v>36</v>
      </c>
      <c r="T100" s="4">
        <v>1</v>
      </c>
    </row>
    <row r="101" spans="1:20" x14ac:dyDescent="0.35">
      <c r="A101" s="7">
        <v>44074</v>
      </c>
      <c r="B101" s="8" t="s">
        <v>38</v>
      </c>
      <c r="C101" s="9">
        <v>180</v>
      </c>
      <c r="D101" s="10" t="s">
        <v>27</v>
      </c>
      <c r="E101" s="11">
        <v>424</v>
      </c>
      <c r="F101" s="9">
        <v>5039</v>
      </c>
      <c r="G101" s="9">
        <v>3636</v>
      </c>
      <c r="H101" s="9">
        <v>390</v>
      </c>
      <c r="I101" s="9">
        <v>947</v>
      </c>
      <c r="J101" s="9">
        <v>66</v>
      </c>
      <c r="K101" s="9">
        <v>654</v>
      </c>
      <c r="L101" s="9">
        <v>452</v>
      </c>
      <c r="M101" s="12">
        <f t="shared" si="3"/>
        <v>72.157174042468739</v>
      </c>
      <c r="N101" s="12">
        <f t="shared" si="3"/>
        <v>7.7396308791426867</v>
      </c>
      <c r="O101" s="12">
        <f t="shared" si="3"/>
        <v>18.793411391149036</v>
      </c>
      <c r="P101" s="12">
        <f t="shared" si="3"/>
        <v>1.3097836872395316</v>
      </c>
      <c r="Q101" s="12">
        <f t="shared" si="3"/>
        <v>12.978765628100813</v>
      </c>
      <c r="R101" s="12">
        <f t="shared" si="3"/>
        <v>8.9700337368525513</v>
      </c>
      <c r="S101" s="9" t="s">
        <v>36</v>
      </c>
      <c r="T101" s="4">
        <v>1</v>
      </c>
    </row>
    <row r="102" spans="1:20" x14ac:dyDescent="0.35">
      <c r="A102" s="7">
        <v>44075</v>
      </c>
      <c r="B102" s="8" t="s">
        <v>38</v>
      </c>
      <c r="C102" s="9">
        <v>181</v>
      </c>
      <c r="D102" s="10" t="s">
        <v>27</v>
      </c>
      <c r="E102" s="11">
        <v>427</v>
      </c>
      <c r="F102" s="9">
        <v>5103</v>
      </c>
      <c r="G102" s="9">
        <v>3710</v>
      </c>
      <c r="H102" s="9">
        <v>389</v>
      </c>
      <c r="I102" s="9">
        <v>938</v>
      </c>
      <c r="J102" s="9">
        <v>66</v>
      </c>
      <c r="K102" s="9">
        <v>693</v>
      </c>
      <c r="L102" s="9">
        <v>462</v>
      </c>
      <c r="M102" s="12">
        <f t="shared" si="3"/>
        <v>72.702331961591213</v>
      </c>
      <c r="N102" s="12">
        <f t="shared" si="3"/>
        <v>7.6229668822261409</v>
      </c>
      <c r="O102" s="12">
        <f t="shared" si="3"/>
        <v>18.381344307270233</v>
      </c>
      <c r="P102" s="12">
        <f t="shared" si="3"/>
        <v>1.2933568489124045</v>
      </c>
      <c r="Q102" s="12">
        <f t="shared" si="3"/>
        <v>13.580246913580247</v>
      </c>
      <c r="R102" s="12">
        <f t="shared" si="3"/>
        <v>9.0534979423868318</v>
      </c>
      <c r="S102" s="9" t="s">
        <v>36</v>
      </c>
      <c r="T102" s="4">
        <v>1</v>
      </c>
    </row>
    <row r="103" spans="1:20" x14ac:dyDescent="0.35">
      <c r="A103" s="7">
        <v>44076</v>
      </c>
      <c r="B103" s="8" t="s">
        <v>39</v>
      </c>
      <c r="C103" s="9">
        <v>182</v>
      </c>
      <c r="D103" s="10" t="s">
        <v>27</v>
      </c>
      <c r="E103" s="11">
        <v>429</v>
      </c>
      <c r="F103" s="9">
        <v>5102</v>
      </c>
      <c r="G103" s="9">
        <v>3725</v>
      </c>
      <c r="H103" s="9">
        <v>382</v>
      </c>
      <c r="I103" s="9">
        <v>929</v>
      </c>
      <c r="J103" s="9">
        <v>66</v>
      </c>
      <c r="K103" s="9">
        <v>725</v>
      </c>
      <c r="L103" s="9">
        <v>452</v>
      </c>
      <c r="M103" s="12">
        <f t="shared" si="3"/>
        <v>73.010584084672686</v>
      </c>
      <c r="N103" s="12">
        <f t="shared" si="3"/>
        <v>7.4872598980791851</v>
      </c>
      <c r="O103" s="12">
        <f t="shared" si="3"/>
        <v>18.208545668365346</v>
      </c>
      <c r="P103" s="12">
        <f t="shared" si="3"/>
        <v>1.293610348882791</v>
      </c>
      <c r="Q103" s="12">
        <f t="shared" si="3"/>
        <v>14.210113680909448</v>
      </c>
      <c r="R103" s="12">
        <f t="shared" si="3"/>
        <v>8.8592708741669934</v>
      </c>
      <c r="S103" s="9" t="s">
        <v>36</v>
      </c>
      <c r="T103" s="4">
        <v>1</v>
      </c>
    </row>
    <row r="104" spans="1:20" x14ac:dyDescent="0.35">
      <c r="A104" s="7">
        <v>44077</v>
      </c>
      <c r="B104" s="8" t="s">
        <v>39</v>
      </c>
      <c r="C104" s="9">
        <v>183</v>
      </c>
      <c r="D104" s="10" t="s">
        <v>29</v>
      </c>
      <c r="E104" s="11">
        <v>433</v>
      </c>
      <c r="F104" s="9">
        <v>4955</v>
      </c>
      <c r="G104" s="9">
        <v>3604</v>
      </c>
      <c r="H104" s="9">
        <v>379</v>
      </c>
      <c r="I104" s="9">
        <v>909</v>
      </c>
      <c r="J104" s="9"/>
      <c r="K104" s="9">
        <v>693</v>
      </c>
      <c r="L104" s="9">
        <v>440</v>
      </c>
      <c r="M104" s="12">
        <f t="shared" si="3"/>
        <v>72.734611503531781</v>
      </c>
      <c r="N104" s="12">
        <f t="shared" si="3"/>
        <v>7.6488395560040363</v>
      </c>
      <c r="O104" s="12">
        <f t="shared" si="3"/>
        <v>18.345105953582241</v>
      </c>
      <c r="P104" s="12">
        <f t="shared" si="3"/>
        <v>0</v>
      </c>
      <c r="Q104" s="12">
        <f t="shared" si="3"/>
        <v>13.985872855701311</v>
      </c>
      <c r="R104" s="12">
        <f t="shared" si="3"/>
        <v>8.8799192734611516</v>
      </c>
      <c r="S104" s="9" t="s">
        <v>36</v>
      </c>
      <c r="T104" s="4">
        <v>1</v>
      </c>
    </row>
    <row r="105" spans="1:20" x14ac:dyDescent="0.35">
      <c r="A105" s="7">
        <v>44078</v>
      </c>
      <c r="B105" s="8" t="s">
        <v>39</v>
      </c>
      <c r="C105" s="9">
        <v>184</v>
      </c>
      <c r="D105" s="10" t="s">
        <v>29</v>
      </c>
      <c r="E105" s="11">
        <v>434</v>
      </c>
      <c r="F105" s="9">
        <v>4778</v>
      </c>
      <c r="G105" s="9">
        <v>3476</v>
      </c>
      <c r="H105" s="9">
        <v>359</v>
      </c>
      <c r="I105" s="9">
        <v>881</v>
      </c>
      <c r="J105" s="9"/>
      <c r="K105" s="9">
        <v>682</v>
      </c>
      <c r="L105" s="9">
        <v>425</v>
      </c>
      <c r="M105" s="12">
        <f t="shared" si="3"/>
        <v>72.750104646295526</v>
      </c>
      <c r="N105" s="12">
        <f t="shared" si="3"/>
        <v>7.5136040184177482</v>
      </c>
      <c r="O105" s="12">
        <f t="shared" si="3"/>
        <v>18.438677270824613</v>
      </c>
      <c r="P105" s="12">
        <f t="shared" si="3"/>
        <v>0</v>
      </c>
      <c r="Q105" s="12">
        <f t="shared" si="3"/>
        <v>14.273754709083297</v>
      </c>
      <c r="R105" s="12">
        <f t="shared" si="3"/>
        <v>8.8949351192967754</v>
      </c>
      <c r="S105" s="9" t="s">
        <v>36</v>
      </c>
      <c r="T105" s="4">
        <v>1</v>
      </c>
    </row>
    <row r="106" spans="1:20" x14ac:dyDescent="0.35">
      <c r="A106" s="7">
        <v>44079</v>
      </c>
      <c r="B106" s="8" t="s">
        <v>39</v>
      </c>
      <c r="C106" s="9">
        <v>185</v>
      </c>
      <c r="D106" s="10" t="s">
        <v>29</v>
      </c>
      <c r="E106" s="11">
        <v>437</v>
      </c>
      <c r="F106" s="9">
        <v>4731</v>
      </c>
      <c r="G106" s="9">
        <v>3438</v>
      </c>
      <c r="H106" s="9">
        <v>359</v>
      </c>
      <c r="I106" s="9">
        <v>872</v>
      </c>
      <c r="J106" s="9"/>
      <c r="K106" s="9">
        <v>684</v>
      </c>
      <c r="L106" s="9">
        <v>420</v>
      </c>
      <c r="M106" s="12">
        <f t="shared" si="3"/>
        <v>72.669625871908679</v>
      </c>
      <c r="N106" s="12">
        <f t="shared" si="3"/>
        <v>7.5882477277531182</v>
      </c>
      <c r="O106" s="12">
        <f t="shared" si="3"/>
        <v>18.431621221729021</v>
      </c>
      <c r="P106" s="12">
        <f t="shared" si="3"/>
        <v>0</v>
      </c>
      <c r="Q106" s="12">
        <f t="shared" si="3"/>
        <v>14.457831325301203</v>
      </c>
      <c r="R106" s="12">
        <f t="shared" si="3"/>
        <v>8.8776157260621442</v>
      </c>
      <c r="S106" s="9" t="s">
        <v>36</v>
      </c>
      <c r="T106" s="4">
        <v>1</v>
      </c>
    </row>
    <row r="107" spans="1:20" x14ac:dyDescent="0.35">
      <c r="A107" s="7">
        <v>44080</v>
      </c>
      <c r="B107" s="8" t="s">
        <v>39</v>
      </c>
      <c r="C107" s="9">
        <v>186</v>
      </c>
      <c r="D107" s="10" t="s">
        <v>29</v>
      </c>
      <c r="E107" s="11">
        <v>438</v>
      </c>
      <c r="F107" s="9">
        <v>4685</v>
      </c>
      <c r="G107" s="9">
        <v>3404</v>
      </c>
      <c r="H107" s="9">
        <v>357</v>
      </c>
      <c r="I107" s="9">
        <v>862</v>
      </c>
      <c r="J107" s="9"/>
      <c r="K107" s="9">
        <v>684</v>
      </c>
      <c r="L107" s="9">
        <v>417</v>
      </c>
      <c r="M107" s="12">
        <f t="shared" si="3"/>
        <v>72.657417289220916</v>
      </c>
      <c r="N107" s="12">
        <f t="shared" si="3"/>
        <v>7.6200640341515467</v>
      </c>
      <c r="O107" s="12">
        <f t="shared" si="3"/>
        <v>18.399146211312701</v>
      </c>
      <c r="P107" s="12">
        <f t="shared" si="3"/>
        <v>0</v>
      </c>
      <c r="Q107" s="12">
        <f t="shared" si="3"/>
        <v>14.599786552828176</v>
      </c>
      <c r="R107" s="12">
        <f t="shared" si="3"/>
        <v>8.9007470651013865</v>
      </c>
      <c r="S107" s="9" t="s">
        <v>36</v>
      </c>
      <c r="T107" s="4">
        <v>1</v>
      </c>
    </row>
    <row r="108" spans="1:20" x14ac:dyDescent="0.35">
      <c r="A108" s="7">
        <v>44081</v>
      </c>
      <c r="B108" s="8" t="s">
        <v>39</v>
      </c>
      <c r="C108" s="9">
        <v>187</v>
      </c>
      <c r="D108" s="10" t="s">
        <v>29</v>
      </c>
      <c r="E108" s="11">
        <v>441</v>
      </c>
      <c r="F108" s="9">
        <v>4705</v>
      </c>
      <c r="G108" s="9">
        <v>3519</v>
      </c>
      <c r="H108" s="9">
        <v>346</v>
      </c>
      <c r="I108" s="9">
        <v>840</v>
      </c>
      <c r="J108" s="9"/>
      <c r="K108" s="9">
        <v>681</v>
      </c>
      <c r="L108" s="9">
        <v>408</v>
      </c>
      <c r="M108" s="12">
        <f t="shared" si="3"/>
        <v>74.792773645058446</v>
      </c>
      <c r="N108" s="12">
        <f t="shared" si="3"/>
        <v>7.3538788522848035</v>
      </c>
      <c r="O108" s="12">
        <f t="shared" si="3"/>
        <v>17.853347502656749</v>
      </c>
      <c r="P108" s="12">
        <f t="shared" si="3"/>
        <v>0</v>
      </c>
      <c r="Q108" s="12">
        <f t="shared" si="3"/>
        <v>14.473963868225292</v>
      </c>
      <c r="R108" s="12">
        <f t="shared" si="3"/>
        <v>8.6716259298618503</v>
      </c>
      <c r="S108" s="9" t="s">
        <v>36</v>
      </c>
      <c r="T108" s="4">
        <v>1</v>
      </c>
    </row>
    <row r="109" spans="1:20" x14ac:dyDescent="0.35">
      <c r="A109" s="7">
        <v>44082</v>
      </c>
      <c r="B109" s="8" t="s">
        <v>39</v>
      </c>
      <c r="C109" s="9">
        <v>188</v>
      </c>
      <c r="D109" s="10" t="s">
        <v>29</v>
      </c>
      <c r="E109" s="11">
        <v>444</v>
      </c>
      <c r="F109" s="9">
        <v>4550</v>
      </c>
      <c r="G109" s="9">
        <v>3399</v>
      </c>
      <c r="H109" s="9">
        <v>331</v>
      </c>
      <c r="I109" s="9">
        <v>820</v>
      </c>
      <c r="J109" s="9"/>
      <c r="K109" s="9">
        <v>644</v>
      </c>
      <c r="L109" s="9">
        <v>408</v>
      </c>
      <c r="M109" s="12">
        <f t="shared" si="3"/>
        <v>74.703296703296701</v>
      </c>
      <c r="N109" s="12">
        <f t="shared" si="3"/>
        <v>7.2747252747252746</v>
      </c>
      <c r="O109" s="12">
        <f t="shared" si="3"/>
        <v>18.021978021978022</v>
      </c>
      <c r="P109" s="12">
        <f t="shared" si="3"/>
        <v>0</v>
      </c>
      <c r="Q109" s="12">
        <f t="shared" si="3"/>
        <v>14.153846153846153</v>
      </c>
      <c r="R109" s="12">
        <f t="shared" si="3"/>
        <v>8.9670329670329672</v>
      </c>
      <c r="S109" s="9" t="s">
        <v>36</v>
      </c>
      <c r="T109" s="4">
        <v>1</v>
      </c>
    </row>
    <row r="110" spans="1:20" x14ac:dyDescent="0.35">
      <c r="A110" s="7">
        <v>44083</v>
      </c>
      <c r="B110" s="8" t="s">
        <v>40</v>
      </c>
      <c r="C110" s="9">
        <v>189</v>
      </c>
      <c r="D110" s="10" t="s">
        <v>29</v>
      </c>
      <c r="E110" s="11">
        <v>445</v>
      </c>
      <c r="F110" s="9">
        <v>4278</v>
      </c>
      <c r="G110" s="9">
        <v>3165</v>
      </c>
      <c r="H110" s="9">
        <v>318</v>
      </c>
      <c r="I110" s="9">
        <v>795</v>
      </c>
      <c r="J110" s="9"/>
      <c r="K110" s="9">
        <v>543</v>
      </c>
      <c r="L110" s="9">
        <v>379</v>
      </c>
      <c r="M110" s="12">
        <f t="shared" si="3"/>
        <v>73.983169705469848</v>
      </c>
      <c r="N110" s="12">
        <f t="shared" si="3"/>
        <v>7.4333800841514721</v>
      </c>
      <c r="O110" s="12">
        <f t="shared" si="3"/>
        <v>18.583450210378682</v>
      </c>
      <c r="P110" s="12">
        <f t="shared" si="3"/>
        <v>0</v>
      </c>
      <c r="Q110" s="12">
        <f t="shared" si="3"/>
        <v>12.692847124824686</v>
      </c>
      <c r="R110" s="12">
        <f t="shared" si="3"/>
        <v>8.8592800374006551</v>
      </c>
      <c r="S110" s="9" t="s">
        <v>36</v>
      </c>
      <c r="T110" s="4">
        <v>1</v>
      </c>
    </row>
    <row r="111" spans="1:20" x14ac:dyDescent="0.35">
      <c r="A111" s="7">
        <v>44084</v>
      </c>
      <c r="B111" s="8" t="s">
        <v>40</v>
      </c>
      <c r="C111" s="9">
        <v>190</v>
      </c>
      <c r="D111" s="10" t="s">
        <v>30</v>
      </c>
      <c r="E111" s="11">
        <v>446</v>
      </c>
      <c r="F111" s="9">
        <v>4342</v>
      </c>
      <c r="G111" s="9">
        <v>3230</v>
      </c>
      <c r="H111" s="9">
        <v>324</v>
      </c>
      <c r="I111" s="9">
        <v>788</v>
      </c>
      <c r="J111" s="9"/>
      <c r="K111" s="9">
        <v>561</v>
      </c>
      <c r="L111" s="9">
        <v>379</v>
      </c>
      <c r="M111" s="12">
        <f t="shared" si="3"/>
        <v>74.389682174113318</v>
      </c>
      <c r="N111" s="12">
        <f t="shared" si="3"/>
        <v>7.4619990787655448</v>
      </c>
      <c r="O111" s="12">
        <f t="shared" si="3"/>
        <v>18.148318747121142</v>
      </c>
      <c r="P111" s="12">
        <f t="shared" si="3"/>
        <v>0</v>
      </c>
      <c r="Q111" s="12">
        <f t="shared" si="3"/>
        <v>12.920313219714416</v>
      </c>
      <c r="R111" s="12">
        <f t="shared" si="3"/>
        <v>8.7286964532473519</v>
      </c>
      <c r="S111" s="9" t="s">
        <v>36</v>
      </c>
      <c r="T111" s="4">
        <v>1</v>
      </c>
    </row>
    <row r="112" spans="1:20" x14ac:dyDescent="0.35">
      <c r="A112" s="7">
        <v>44085</v>
      </c>
      <c r="B112" s="8" t="s">
        <v>40</v>
      </c>
      <c r="C112" s="9">
        <v>191</v>
      </c>
      <c r="D112" s="10" t="s">
        <v>30</v>
      </c>
      <c r="E112" s="11">
        <v>459</v>
      </c>
      <c r="F112" s="9">
        <v>4314</v>
      </c>
      <c r="G112" s="9">
        <v>3212</v>
      </c>
      <c r="H112" s="9">
        <v>328</v>
      </c>
      <c r="I112" s="9">
        <v>774</v>
      </c>
      <c r="J112" s="9"/>
      <c r="K112" s="9">
        <v>1218</v>
      </c>
      <c r="L112" s="9">
        <v>373</v>
      </c>
      <c r="M112" s="12">
        <f t="shared" si="3"/>
        <v>74.455261937876685</v>
      </c>
      <c r="N112" s="12">
        <f t="shared" si="3"/>
        <v>7.6031525266573947</v>
      </c>
      <c r="O112" s="12">
        <f t="shared" si="3"/>
        <v>17.941585535465926</v>
      </c>
      <c r="P112" s="12">
        <f t="shared" si="3"/>
        <v>0</v>
      </c>
      <c r="Q112" s="12">
        <f t="shared" si="3"/>
        <v>28.233657858136301</v>
      </c>
      <c r="R112" s="12">
        <f t="shared" si="3"/>
        <v>8.6462679647658796</v>
      </c>
      <c r="S112" s="9" t="s">
        <v>36</v>
      </c>
      <c r="T112" s="4">
        <v>1</v>
      </c>
    </row>
    <row r="113" spans="1:20" x14ac:dyDescent="0.35">
      <c r="A113" s="7">
        <v>44086</v>
      </c>
      <c r="B113" s="8" t="s">
        <v>40</v>
      </c>
      <c r="C113" s="9">
        <v>192</v>
      </c>
      <c r="D113" s="10" t="s">
        <v>30</v>
      </c>
      <c r="E113" s="11">
        <v>462</v>
      </c>
      <c r="F113" s="9">
        <v>4264</v>
      </c>
      <c r="G113" s="9">
        <v>3178</v>
      </c>
      <c r="H113" s="9">
        <v>318</v>
      </c>
      <c r="I113" s="9">
        <v>768</v>
      </c>
      <c r="J113" s="9"/>
      <c r="K113" s="9">
        <v>1220</v>
      </c>
      <c r="L113" s="9">
        <v>367</v>
      </c>
      <c r="M113" s="12">
        <f t="shared" si="3"/>
        <v>74.530956848030016</v>
      </c>
      <c r="N113" s="12">
        <f t="shared" si="3"/>
        <v>7.4577861163227013</v>
      </c>
      <c r="O113" s="12">
        <f t="shared" si="3"/>
        <v>18.011257035647279</v>
      </c>
      <c r="P113" s="12">
        <f t="shared" si="3"/>
        <v>0</v>
      </c>
      <c r="Q113" s="12">
        <f t="shared" si="3"/>
        <v>28.611632270168858</v>
      </c>
      <c r="R113" s="12">
        <f t="shared" si="3"/>
        <v>8.6069418386491563</v>
      </c>
      <c r="S113" s="9" t="s">
        <v>36</v>
      </c>
      <c r="T113" s="4">
        <v>1</v>
      </c>
    </row>
    <row r="114" spans="1:20" x14ac:dyDescent="0.35">
      <c r="A114" s="7">
        <v>44087</v>
      </c>
      <c r="B114" s="8" t="s">
        <v>40</v>
      </c>
      <c r="C114" s="9">
        <v>193</v>
      </c>
      <c r="D114" s="10" t="s">
        <v>30</v>
      </c>
      <c r="E114" s="11">
        <v>462</v>
      </c>
      <c r="F114" s="9">
        <v>4181</v>
      </c>
      <c r="G114" s="9">
        <v>3125</v>
      </c>
      <c r="H114" s="9">
        <v>305</v>
      </c>
      <c r="I114" s="9">
        <v>751</v>
      </c>
      <c r="J114" s="9"/>
      <c r="K114" s="9">
        <v>1201</v>
      </c>
      <c r="L114" s="9">
        <v>360</v>
      </c>
      <c r="M114" s="12">
        <f t="shared" si="3"/>
        <v>74.742884477397752</v>
      </c>
      <c r="N114" s="12">
        <f t="shared" si="3"/>
        <v>7.2949055249940207</v>
      </c>
      <c r="O114" s="12">
        <f t="shared" si="3"/>
        <v>17.962209997608227</v>
      </c>
      <c r="P114" s="12">
        <f t="shared" si="3"/>
        <v>0</v>
      </c>
      <c r="Q114" s="12">
        <f t="shared" si="3"/>
        <v>28.725185362353507</v>
      </c>
      <c r="R114" s="12">
        <f t="shared" si="3"/>
        <v>8.610380291796222</v>
      </c>
      <c r="S114" s="9" t="s">
        <v>36</v>
      </c>
      <c r="T114" s="4">
        <v>1</v>
      </c>
    </row>
    <row r="115" spans="1:20" x14ac:dyDescent="0.35">
      <c r="A115" s="7">
        <v>44088</v>
      </c>
      <c r="B115" s="8" t="s">
        <v>40</v>
      </c>
      <c r="C115" s="9">
        <v>194</v>
      </c>
      <c r="D115" s="10" t="s">
        <v>30</v>
      </c>
      <c r="E115" s="11">
        <v>467</v>
      </c>
      <c r="F115" s="9">
        <v>4110</v>
      </c>
      <c r="G115" s="9">
        <v>3079</v>
      </c>
      <c r="H115" s="9">
        <v>302</v>
      </c>
      <c r="I115" s="9">
        <v>729</v>
      </c>
      <c r="J115" s="9"/>
      <c r="K115" s="9">
        <v>1154</v>
      </c>
      <c r="L115" s="9">
        <v>351</v>
      </c>
      <c r="M115" s="12">
        <f t="shared" si="3"/>
        <v>74.914841849148416</v>
      </c>
      <c r="N115" s="12">
        <f t="shared" si="3"/>
        <v>7.3479318734793182</v>
      </c>
      <c r="O115" s="12">
        <f t="shared" si="3"/>
        <v>17.737226277372262</v>
      </c>
      <c r="P115" s="12">
        <f t="shared" si="3"/>
        <v>0</v>
      </c>
      <c r="Q115" s="12">
        <f t="shared" si="3"/>
        <v>28.077858880778589</v>
      </c>
      <c r="R115" s="12">
        <f t="shared" si="3"/>
        <v>8.540145985401459</v>
      </c>
      <c r="S115" s="9" t="s">
        <v>36</v>
      </c>
      <c r="T115" s="4">
        <v>1</v>
      </c>
    </row>
    <row r="116" spans="1:20" x14ac:dyDescent="0.35">
      <c r="A116" s="7">
        <v>44089</v>
      </c>
      <c r="B116" s="8" t="s">
        <v>40</v>
      </c>
      <c r="C116" s="9">
        <v>195</v>
      </c>
      <c r="D116" s="10" t="s">
        <v>30</v>
      </c>
      <c r="E116" s="11">
        <v>480</v>
      </c>
      <c r="F116" s="9">
        <v>4014</v>
      </c>
      <c r="G116" s="9">
        <v>3014</v>
      </c>
      <c r="H116" s="9">
        <v>307</v>
      </c>
      <c r="I116" s="9">
        <v>693</v>
      </c>
      <c r="J116" s="9"/>
      <c r="K116" s="9">
        <v>1053</v>
      </c>
      <c r="L116" s="9">
        <v>344</v>
      </c>
      <c r="M116" s="12">
        <f t="shared" si="3"/>
        <v>75.087194818136524</v>
      </c>
      <c r="N116" s="12">
        <f t="shared" si="3"/>
        <v>7.648231190832087</v>
      </c>
      <c r="O116" s="12">
        <f t="shared" si="3"/>
        <v>17.264573991031391</v>
      </c>
      <c r="P116" s="12">
        <f t="shared" si="3"/>
        <v>0</v>
      </c>
      <c r="Q116" s="12">
        <f t="shared" si="3"/>
        <v>26.23318385650224</v>
      </c>
      <c r="R116" s="12">
        <f t="shared" si="3"/>
        <v>8.570004982561036</v>
      </c>
      <c r="S116" s="9" t="s">
        <v>36</v>
      </c>
      <c r="T116" s="4">
        <v>1</v>
      </c>
    </row>
    <row r="117" spans="1:20" x14ac:dyDescent="0.35">
      <c r="A117" s="7">
        <v>44090</v>
      </c>
      <c r="B117" s="8" t="s">
        <v>41</v>
      </c>
      <c r="C117" s="9">
        <v>196</v>
      </c>
      <c r="D117" s="10" t="s">
        <v>30</v>
      </c>
      <c r="E117" s="11">
        <v>495</v>
      </c>
      <c r="F117" s="9">
        <v>3986</v>
      </c>
      <c r="G117" s="9">
        <v>2993</v>
      </c>
      <c r="H117" s="9">
        <v>303</v>
      </c>
      <c r="I117" s="9">
        <v>690</v>
      </c>
      <c r="J117" s="9"/>
      <c r="K117" s="9">
        <v>1060</v>
      </c>
      <c r="L117" s="9">
        <v>329</v>
      </c>
      <c r="M117" s="12">
        <f t="shared" si="3"/>
        <v>75.087807325639744</v>
      </c>
      <c r="N117" s="12">
        <f t="shared" si="3"/>
        <v>7.6016056196688417</v>
      </c>
      <c r="O117" s="12">
        <f t="shared" si="3"/>
        <v>17.310587054691421</v>
      </c>
      <c r="P117" s="12">
        <f t="shared" si="3"/>
        <v>0</v>
      </c>
      <c r="Q117" s="12">
        <f t="shared" si="3"/>
        <v>26.593075765178124</v>
      </c>
      <c r="R117" s="12">
        <f t="shared" si="3"/>
        <v>8.2538886101354727</v>
      </c>
      <c r="S117" s="9" t="s">
        <v>36</v>
      </c>
      <c r="T117" s="4">
        <v>1</v>
      </c>
    </row>
    <row r="118" spans="1:20" x14ac:dyDescent="0.35">
      <c r="A118" s="7">
        <v>44091</v>
      </c>
      <c r="B118" s="8" t="s">
        <v>41</v>
      </c>
      <c r="C118" s="9">
        <v>197</v>
      </c>
      <c r="D118" s="10" t="s">
        <v>31</v>
      </c>
      <c r="E118" s="11">
        <v>503</v>
      </c>
      <c r="F118" s="9">
        <v>4085</v>
      </c>
      <c r="G118" s="9">
        <v>3102</v>
      </c>
      <c r="H118" s="9">
        <v>296</v>
      </c>
      <c r="I118" s="9">
        <v>687</v>
      </c>
      <c r="J118" s="9"/>
      <c r="K118" s="9">
        <v>1053</v>
      </c>
      <c r="L118" s="9">
        <v>329</v>
      </c>
      <c r="M118" s="12">
        <f t="shared" si="3"/>
        <v>75.936352509179926</v>
      </c>
      <c r="N118" s="12">
        <f t="shared" si="3"/>
        <v>7.2460220318237454</v>
      </c>
      <c r="O118" s="12">
        <f t="shared" si="3"/>
        <v>16.817625458996329</v>
      </c>
      <c r="P118" s="12">
        <f t="shared" si="3"/>
        <v>0</v>
      </c>
      <c r="Q118" s="12">
        <f t="shared" si="3"/>
        <v>25.777233782129745</v>
      </c>
      <c r="R118" s="12">
        <f t="shared" si="3"/>
        <v>8.0538555691554468</v>
      </c>
      <c r="S118" s="9" t="s">
        <v>36</v>
      </c>
      <c r="T118" s="4">
        <v>1</v>
      </c>
    </row>
    <row r="119" spans="1:20" x14ac:dyDescent="0.35">
      <c r="A119" s="7">
        <v>44092</v>
      </c>
      <c r="B119" s="8" t="s">
        <v>41</v>
      </c>
      <c r="C119" s="9">
        <v>198</v>
      </c>
      <c r="D119" s="10" t="s">
        <v>31</v>
      </c>
      <c r="E119" s="11">
        <v>510</v>
      </c>
      <c r="F119" s="9">
        <v>4191</v>
      </c>
      <c r="G119" s="9">
        <v>3191</v>
      </c>
      <c r="H119" s="9">
        <v>318</v>
      </c>
      <c r="I119" s="9">
        <v>682</v>
      </c>
      <c r="J119" s="9"/>
      <c r="K119" s="9">
        <v>1118</v>
      </c>
      <c r="L119" s="9">
        <v>266</v>
      </c>
      <c r="M119" s="12">
        <f t="shared" si="3"/>
        <v>76.139346218086374</v>
      </c>
      <c r="N119" s="12">
        <f t="shared" si="3"/>
        <v>7.5876879026485327</v>
      </c>
      <c r="O119" s="12">
        <f t="shared" si="3"/>
        <v>16.27296587926509</v>
      </c>
      <c r="P119" s="12">
        <f t="shared" si="3"/>
        <v>0</v>
      </c>
      <c r="Q119" s="12">
        <f t="shared" si="3"/>
        <v>26.676210928179433</v>
      </c>
      <c r="R119" s="12">
        <f t="shared" si="3"/>
        <v>6.3469339059890242</v>
      </c>
      <c r="S119" s="9" t="s">
        <v>36</v>
      </c>
      <c r="T119" s="4">
        <v>1</v>
      </c>
    </row>
    <row r="120" spans="1:20" x14ac:dyDescent="0.35">
      <c r="A120" s="7">
        <v>44093</v>
      </c>
      <c r="B120" s="8" t="s">
        <v>41</v>
      </c>
      <c r="C120" s="9">
        <v>199</v>
      </c>
      <c r="D120" s="10" t="s">
        <v>31</v>
      </c>
      <c r="E120" s="11">
        <v>513</v>
      </c>
      <c r="F120" s="9">
        <v>4209</v>
      </c>
      <c r="G120" s="9">
        <v>3216</v>
      </c>
      <c r="H120" s="9">
        <v>315</v>
      </c>
      <c r="I120" s="9">
        <v>678</v>
      </c>
      <c r="J120" s="9"/>
      <c r="K120" s="9">
        <v>1135</v>
      </c>
      <c r="L120" s="9">
        <v>265</v>
      </c>
      <c r="M120" s="12">
        <f t="shared" si="3"/>
        <v>76.407697790449035</v>
      </c>
      <c r="N120" s="12">
        <f t="shared" si="3"/>
        <v>7.4839629365645051</v>
      </c>
      <c r="O120" s="12">
        <f t="shared" si="3"/>
        <v>16.108339272986459</v>
      </c>
      <c r="P120" s="12">
        <f t="shared" si="3"/>
        <v>0</v>
      </c>
      <c r="Q120" s="12">
        <f t="shared" si="3"/>
        <v>26.966025184129244</v>
      </c>
      <c r="R120" s="12">
        <f t="shared" si="3"/>
        <v>6.2960323117129953</v>
      </c>
      <c r="S120" s="9" t="s">
        <v>36</v>
      </c>
      <c r="T120" s="4">
        <v>1</v>
      </c>
    </row>
    <row r="121" spans="1:20" x14ac:dyDescent="0.35">
      <c r="A121" s="7">
        <v>44094</v>
      </c>
      <c r="B121" s="8" t="s">
        <v>41</v>
      </c>
      <c r="C121" s="9">
        <v>200</v>
      </c>
      <c r="D121" s="10" t="s">
        <v>31</v>
      </c>
      <c r="E121" s="11">
        <v>513</v>
      </c>
      <c r="F121" s="9">
        <v>4197</v>
      </c>
      <c r="G121" s="9">
        <v>3205</v>
      </c>
      <c r="H121" s="9">
        <v>316</v>
      </c>
      <c r="I121" s="9">
        <v>676</v>
      </c>
      <c r="J121" s="9"/>
      <c r="K121" s="9">
        <v>1138</v>
      </c>
      <c r="L121" s="9">
        <v>265</v>
      </c>
      <c r="M121" s="12">
        <f t="shared" si="3"/>
        <v>76.364069573504892</v>
      </c>
      <c r="N121" s="12">
        <f t="shared" si="3"/>
        <v>7.5291875148915892</v>
      </c>
      <c r="O121" s="12">
        <f t="shared" si="3"/>
        <v>16.106742911603529</v>
      </c>
      <c r="P121" s="12">
        <f t="shared" si="3"/>
        <v>0</v>
      </c>
      <c r="Q121" s="12">
        <f t="shared" si="3"/>
        <v>27.114605670717179</v>
      </c>
      <c r="R121" s="12">
        <f t="shared" si="3"/>
        <v>6.3140338336907309</v>
      </c>
      <c r="S121" s="9" t="s">
        <v>42</v>
      </c>
      <c r="T121" s="4">
        <v>1</v>
      </c>
    </row>
    <row r="122" spans="1:20" x14ac:dyDescent="0.35">
      <c r="A122" s="7">
        <v>44095</v>
      </c>
      <c r="B122" s="8" t="s">
        <v>41</v>
      </c>
      <c r="C122" s="9">
        <v>201</v>
      </c>
      <c r="D122" s="10" t="s">
        <v>31</v>
      </c>
      <c r="E122" s="11">
        <v>518</v>
      </c>
      <c r="F122" s="9">
        <v>4270</v>
      </c>
      <c r="G122" s="9">
        <v>3311</v>
      </c>
      <c r="H122" s="9">
        <v>295</v>
      </c>
      <c r="I122" s="9">
        <v>664</v>
      </c>
      <c r="J122" s="9"/>
      <c r="K122" s="9">
        <v>1171</v>
      </c>
      <c r="L122" s="9">
        <v>260</v>
      </c>
      <c r="M122" s="12">
        <f t="shared" si="3"/>
        <v>77.540983606557376</v>
      </c>
      <c r="N122" s="12">
        <f t="shared" si="3"/>
        <v>6.9086651053864161</v>
      </c>
      <c r="O122" s="12">
        <f t="shared" si="3"/>
        <v>15.550351288056206</v>
      </c>
      <c r="P122" s="12">
        <f t="shared" si="3"/>
        <v>0</v>
      </c>
      <c r="Q122" s="12">
        <f t="shared" si="3"/>
        <v>27.423887587822016</v>
      </c>
      <c r="R122" s="12">
        <f t="shared" si="3"/>
        <v>6.0889929742388755</v>
      </c>
      <c r="S122" s="9" t="s">
        <v>42</v>
      </c>
      <c r="T122" s="4">
        <v>1</v>
      </c>
    </row>
    <row r="123" spans="1:20" x14ac:dyDescent="0.35">
      <c r="A123" s="7">
        <v>44096</v>
      </c>
      <c r="B123" s="8" t="s">
        <v>41</v>
      </c>
      <c r="C123" s="9">
        <v>202</v>
      </c>
      <c r="D123" s="10" t="s">
        <v>31</v>
      </c>
      <c r="E123" s="11">
        <v>531</v>
      </c>
      <c r="F123" s="9">
        <v>4300</v>
      </c>
      <c r="G123" s="9">
        <v>3352</v>
      </c>
      <c r="H123" s="9">
        <v>290</v>
      </c>
      <c r="I123" s="9">
        <v>658</v>
      </c>
      <c r="J123" s="9"/>
      <c r="K123" s="9">
        <v>1210</v>
      </c>
      <c r="L123" s="9">
        <v>258</v>
      </c>
      <c r="M123" s="12">
        <f t="shared" si="3"/>
        <v>77.953488372093034</v>
      </c>
      <c r="N123" s="12">
        <f t="shared" si="3"/>
        <v>6.7441860465116283</v>
      </c>
      <c r="O123" s="12">
        <f t="shared" si="3"/>
        <v>15.302325581395348</v>
      </c>
      <c r="P123" s="12">
        <f t="shared" si="3"/>
        <v>0</v>
      </c>
      <c r="Q123" s="12">
        <f t="shared" si="3"/>
        <v>28.13953488372093</v>
      </c>
      <c r="R123" s="12">
        <f t="shared" si="3"/>
        <v>6</v>
      </c>
      <c r="S123" s="9" t="s">
        <v>42</v>
      </c>
      <c r="T123" s="4">
        <v>1</v>
      </c>
    </row>
    <row r="124" spans="1:20" x14ac:dyDescent="0.35">
      <c r="A124" s="7">
        <v>44097</v>
      </c>
      <c r="B124" s="8" t="s">
        <v>43</v>
      </c>
      <c r="C124" s="9">
        <v>203</v>
      </c>
      <c r="D124" s="10" t="s">
        <v>31</v>
      </c>
      <c r="E124" s="11">
        <v>541</v>
      </c>
      <c r="F124" s="9">
        <v>4263</v>
      </c>
      <c r="G124" s="9">
        <v>3320</v>
      </c>
      <c r="H124" s="9">
        <v>300</v>
      </c>
      <c r="I124" s="9">
        <v>643</v>
      </c>
      <c r="J124" s="9"/>
      <c r="K124" s="9">
        <v>1190</v>
      </c>
      <c r="L124" s="9">
        <v>265</v>
      </c>
      <c r="M124" s="12">
        <f t="shared" si="3"/>
        <v>77.879427633122205</v>
      </c>
      <c r="N124" s="12">
        <f t="shared" si="3"/>
        <v>7.0372976776917655</v>
      </c>
      <c r="O124" s="12">
        <f t="shared" si="3"/>
        <v>15.083274689186018</v>
      </c>
      <c r="P124" s="12">
        <f t="shared" si="3"/>
        <v>0</v>
      </c>
      <c r="Q124" s="12">
        <f t="shared" si="3"/>
        <v>27.914614121510674</v>
      </c>
      <c r="R124" s="12">
        <f t="shared" si="3"/>
        <v>6.2162796152943933</v>
      </c>
      <c r="S124" s="9" t="s">
        <v>42</v>
      </c>
      <c r="T124" s="4">
        <v>1</v>
      </c>
    </row>
    <row r="125" spans="1:20" x14ac:dyDescent="0.35">
      <c r="A125" s="7">
        <v>44098</v>
      </c>
      <c r="B125" s="8" t="s">
        <v>43</v>
      </c>
      <c r="C125" s="9">
        <v>204</v>
      </c>
      <c r="D125" s="10" t="s">
        <v>32</v>
      </c>
      <c r="E125" s="11">
        <v>543</v>
      </c>
      <c r="F125" s="9">
        <v>4229</v>
      </c>
      <c r="G125" s="9">
        <v>3288</v>
      </c>
      <c r="H125" s="9">
        <v>306</v>
      </c>
      <c r="I125" s="9">
        <v>635</v>
      </c>
      <c r="J125" s="9"/>
      <c r="K125" s="9">
        <v>1193</v>
      </c>
      <c r="L125" s="9">
        <v>256</v>
      </c>
      <c r="M125" s="12">
        <f t="shared" si="3"/>
        <v>77.748876803026718</v>
      </c>
      <c r="N125" s="12">
        <f t="shared" si="3"/>
        <v>7.2357531331283989</v>
      </c>
      <c r="O125" s="12">
        <f t="shared" si="3"/>
        <v>15.01537006384488</v>
      </c>
      <c r="P125" s="12">
        <f t="shared" si="3"/>
        <v>0</v>
      </c>
      <c r="Q125" s="12">
        <f t="shared" si="3"/>
        <v>28.209978718373137</v>
      </c>
      <c r="R125" s="12">
        <f t="shared" si="3"/>
        <v>6.0534405296760463</v>
      </c>
      <c r="S125" s="9" t="s">
        <v>42</v>
      </c>
      <c r="T125" s="4">
        <v>1</v>
      </c>
    </row>
    <row r="126" spans="1:20" x14ac:dyDescent="0.35">
      <c r="A126" s="7">
        <v>44099</v>
      </c>
      <c r="B126" s="8" t="s">
        <v>43</v>
      </c>
      <c r="C126" s="9">
        <v>205</v>
      </c>
      <c r="D126" s="10" t="s">
        <v>32</v>
      </c>
      <c r="E126" s="11"/>
      <c r="F126" s="9"/>
      <c r="G126" s="9"/>
      <c r="H126" s="9"/>
      <c r="I126" s="9"/>
      <c r="J126" s="9"/>
      <c r="K126" s="9"/>
      <c r="L126" s="9"/>
      <c r="M126" s="12"/>
      <c r="N126" s="12"/>
      <c r="O126" s="12"/>
      <c r="P126" s="12"/>
      <c r="Q126" s="12"/>
      <c r="R126" s="12"/>
      <c r="S126" s="9" t="s">
        <v>42</v>
      </c>
      <c r="T126" s="4">
        <v>1</v>
      </c>
    </row>
    <row r="127" spans="1:20" x14ac:dyDescent="0.35">
      <c r="A127" s="7">
        <v>44100</v>
      </c>
      <c r="B127" s="8" t="s">
        <v>43</v>
      </c>
      <c r="C127" s="9">
        <v>206</v>
      </c>
      <c r="D127" s="10" t="s">
        <v>32</v>
      </c>
      <c r="E127" s="11">
        <v>545</v>
      </c>
      <c r="F127" s="9">
        <v>4253</v>
      </c>
      <c r="G127" s="9">
        <v>3319</v>
      </c>
      <c r="H127" s="9">
        <v>301</v>
      </c>
      <c r="I127" s="9">
        <v>633</v>
      </c>
      <c r="J127" s="9"/>
      <c r="K127" s="9">
        <v>1217</v>
      </c>
      <c r="L127" s="9">
        <v>256</v>
      </c>
      <c r="M127" s="12">
        <f t="shared" si="3"/>
        <v>78.039031272043275</v>
      </c>
      <c r="N127" s="12">
        <f t="shared" si="3"/>
        <v>7.0773571596520108</v>
      </c>
      <c r="O127" s="12">
        <f t="shared" si="3"/>
        <v>14.883611568304724</v>
      </c>
      <c r="P127" s="12">
        <f t="shared" si="3"/>
        <v>0</v>
      </c>
      <c r="Q127" s="12">
        <f t="shared" si="3"/>
        <v>28.615095226898664</v>
      </c>
      <c r="R127" s="12">
        <f t="shared" si="3"/>
        <v>6.0192805078767933</v>
      </c>
      <c r="S127" s="9" t="s">
        <v>42</v>
      </c>
      <c r="T127" s="4">
        <v>1</v>
      </c>
    </row>
    <row r="128" spans="1:20" x14ac:dyDescent="0.35">
      <c r="A128" s="7">
        <v>44101</v>
      </c>
      <c r="B128" s="8" t="s">
        <v>43</v>
      </c>
      <c r="C128" s="9">
        <v>207</v>
      </c>
      <c r="D128" s="10" t="s">
        <v>32</v>
      </c>
      <c r="E128" s="11"/>
      <c r="F128" s="9"/>
      <c r="G128" s="9"/>
      <c r="H128" s="9"/>
      <c r="I128" s="9"/>
      <c r="J128" s="9"/>
      <c r="K128" s="9"/>
      <c r="L128" s="9"/>
      <c r="M128" s="12"/>
      <c r="N128" s="12"/>
      <c r="O128" s="12"/>
      <c r="P128" s="12"/>
      <c r="Q128" s="12"/>
      <c r="R128" s="12"/>
      <c r="S128" s="9" t="s">
        <v>42</v>
      </c>
      <c r="T128" s="4">
        <v>1</v>
      </c>
    </row>
    <row r="129" spans="1:20" x14ac:dyDescent="0.35">
      <c r="A129" s="7">
        <v>44102</v>
      </c>
      <c r="B129" s="8" t="s">
        <v>43</v>
      </c>
      <c r="C129" s="9">
        <v>208</v>
      </c>
      <c r="D129" s="10" t="s">
        <v>32</v>
      </c>
      <c r="E129" s="11">
        <v>546</v>
      </c>
      <c r="F129" s="9">
        <v>4134</v>
      </c>
      <c r="G129" s="9">
        <v>3225</v>
      </c>
      <c r="H129" s="9">
        <v>295</v>
      </c>
      <c r="I129" s="9">
        <v>614</v>
      </c>
      <c r="J129" s="9"/>
      <c r="K129" s="9">
        <v>1089</v>
      </c>
      <c r="L129" s="9">
        <v>243</v>
      </c>
      <c r="M129" s="12">
        <f t="shared" si="3"/>
        <v>78.01161103047896</v>
      </c>
      <c r="N129" s="12">
        <f t="shared" si="3"/>
        <v>7.1359458151910982</v>
      </c>
      <c r="O129" s="12">
        <f t="shared" si="3"/>
        <v>14.852443154329947</v>
      </c>
      <c r="P129" s="12">
        <f t="shared" si="3"/>
        <v>0</v>
      </c>
      <c r="Q129" s="12">
        <f t="shared" si="3"/>
        <v>26.342525399129173</v>
      </c>
      <c r="R129" s="12">
        <f t="shared" si="3"/>
        <v>5.8780841799709727</v>
      </c>
      <c r="S129" s="9" t="s">
        <v>42</v>
      </c>
      <c r="T129" s="4">
        <v>1</v>
      </c>
    </row>
    <row r="130" spans="1:20" x14ac:dyDescent="0.35">
      <c r="A130" s="7">
        <v>44103</v>
      </c>
      <c r="B130" s="8" t="s">
        <v>43</v>
      </c>
      <c r="C130" s="9">
        <v>209</v>
      </c>
      <c r="D130" s="10" t="s">
        <v>32</v>
      </c>
      <c r="E130" s="11">
        <v>548</v>
      </c>
      <c r="F130" s="9">
        <v>4118</v>
      </c>
      <c r="G130" s="9">
        <v>3199</v>
      </c>
      <c r="H130" s="9">
        <v>311</v>
      </c>
      <c r="I130" s="9">
        <v>608</v>
      </c>
      <c r="J130" s="9"/>
      <c r="K130" s="9">
        <v>1105</v>
      </c>
      <c r="L130" s="9">
        <v>243</v>
      </c>
      <c r="M130" s="12">
        <f t="shared" si="3"/>
        <v>77.683341427877608</v>
      </c>
      <c r="N130" s="12">
        <f t="shared" si="3"/>
        <v>7.5522098105876641</v>
      </c>
      <c r="O130" s="12">
        <f t="shared" si="3"/>
        <v>14.764448761534727</v>
      </c>
      <c r="P130" s="12">
        <f t="shared" si="3"/>
        <v>0</v>
      </c>
      <c r="Q130" s="12">
        <f t="shared" si="3"/>
        <v>26.833414278776107</v>
      </c>
      <c r="R130" s="12">
        <f t="shared" si="3"/>
        <v>5.9009227780475957</v>
      </c>
      <c r="S130" s="9" t="s">
        <v>42</v>
      </c>
      <c r="T130" s="4">
        <v>1</v>
      </c>
    </row>
    <row r="131" spans="1:20" x14ac:dyDescent="0.35">
      <c r="A131" s="7">
        <v>44104</v>
      </c>
      <c r="B131" s="8" t="s">
        <v>44</v>
      </c>
      <c r="C131" s="9">
        <v>210</v>
      </c>
      <c r="D131" s="10" t="s">
        <v>32</v>
      </c>
      <c r="E131" s="11">
        <v>551</v>
      </c>
      <c r="F131" s="9">
        <v>3979</v>
      </c>
      <c r="G131" s="9">
        <v>3102</v>
      </c>
      <c r="H131" s="9">
        <v>300</v>
      </c>
      <c r="I131" s="9">
        <v>577</v>
      </c>
      <c r="J131" s="9"/>
      <c r="K131" s="9">
        <v>1082</v>
      </c>
      <c r="L131" s="9">
        <v>238</v>
      </c>
      <c r="M131" s="12">
        <f t="shared" si="3"/>
        <v>77.95928625282734</v>
      </c>
      <c r="N131" s="12">
        <f t="shared" si="3"/>
        <v>7.5395828097511943</v>
      </c>
      <c r="O131" s="12">
        <f t="shared" si="3"/>
        <v>14.501130937421463</v>
      </c>
      <c r="P131" s="12">
        <f t="shared" si="3"/>
        <v>0</v>
      </c>
      <c r="Q131" s="12">
        <f t="shared" si="3"/>
        <v>27.19276200050264</v>
      </c>
      <c r="R131" s="12">
        <f t="shared" si="3"/>
        <v>5.9814023624026138</v>
      </c>
      <c r="S131" s="9" t="s">
        <v>42</v>
      </c>
      <c r="T131" s="4">
        <v>1</v>
      </c>
    </row>
    <row r="132" spans="1:20" x14ac:dyDescent="0.35">
      <c r="A132" s="7">
        <v>44105</v>
      </c>
      <c r="B132" s="8" t="s">
        <v>44</v>
      </c>
      <c r="C132" s="9">
        <v>211</v>
      </c>
      <c r="D132" s="10" t="s">
        <v>33</v>
      </c>
      <c r="E132" s="11">
        <v>558</v>
      </c>
      <c r="F132" s="9">
        <v>4025</v>
      </c>
      <c r="G132" s="9">
        <v>3169</v>
      </c>
      <c r="H132" s="9">
        <v>287</v>
      </c>
      <c r="I132" s="9">
        <v>569</v>
      </c>
      <c r="J132" s="9"/>
      <c r="K132" s="9">
        <v>1086</v>
      </c>
      <c r="L132" s="9">
        <v>241</v>
      </c>
      <c r="M132" s="12">
        <f t="shared" si="3"/>
        <v>78.732919254658384</v>
      </c>
      <c r="N132" s="12">
        <f t="shared" si="3"/>
        <v>7.1304347826086953</v>
      </c>
      <c r="O132" s="12">
        <f t="shared" si="3"/>
        <v>14.136645962732919</v>
      </c>
      <c r="P132" s="12">
        <f t="shared" si="3"/>
        <v>0</v>
      </c>
      <c r="Q132" s="12">
        <f t="shared" si="3"/>
        <v>26.981366459627331</v>
      </c>
      <c r="R132" s="12">
        <f t="shared" si="3"/>
        <v>5.987577639751553</v>
      </c>
      <c r="S132" s="9" t="s">
        <v>42</v>
      </c>
      <c r="T132" s="4">
        <v>2</v>
      </c>
    </row>
    <row r="133" spans="1:20" x14ac:dyDescent="0.35">
      <c r="A133" s="7">
        <v>44106</v>
      </c>
      <c r="B133" s="8" t="s">
        <v>44</v>
      </c>
      <c r="C133" s="9">
        <v>212</v>
      </c>
      <c r="D133" s="10" t="s">
        <v>33</v>
      </c>
      <c r="E133" s="11">
        <v>559</v>
      </c>
      <c r="F133" s="9">
        <v>4094</v>
      </c>
      <c r="G133" s="9">
        <v>3224</v>
      </c>
      <c r="H133" s="9">
        <v>300</v>
      </c>
      <c r="I133" s="9">
        <v>570</v>
      </c>
      <c r="J133" s="9"/>
      <c r="K133" s="9">
        <v>1132</v>
      </c>
      <c r="L133" s="9">
        <v>239</v>
      </c>
      <c r="M133" s="12">
        <f t="shared" si="3"/>
        <v>78.749389350268686</v>
      </c>
      <c r="N133" s="12">
        <f t="shared" si="3"/>
        <v>7.3277967757694187</v>
      </c>
      <c r="O133" s="12">
        <f t="shared" si="3"/>
        <v>13.922813873961895</v>
      </c>
      <c r="P133" s="12">
        <f t="shared" si="3"/>
        <v>0</v>
      </c>
      <c r="Q133" s="12">
        <f t="shared" si="3"/>
        <v>27.650219833903272</v>
      </c>
      <c r="R133" s="12">
        <f t="shared" si="3"/>
        <v>5.8378114313629696</v>
      </c>
      <c r="S133" s="9" t="s">
        <v>42</v>
      </c>
      <c r="T133" s="4">
        <v>2</v>
      </c>
    </row>
    <row r="134" spans="1:20" x14ac:dyDescent="0.35">
      <c r="A134" s="7">
        <v>44107</v>
      </c>
      <c r="B134" s="8" t="s">
        <v>44</v>
      </c>
      <c r="C134" s="9">
        <v>213</v>
      </c>
      <c r="D134" s="10" t="s">
        <v>33</v>
      </c>
      <c r="E134" s="11">
        <v>559</v>
      </c>
      <c r="F134" s="9">
        <v>4111</v>
      </c>
      <c r="G134" s="9">
        <v>3221</v>
      </c>
      <c r="H134" s="9">
        <v>321</v>
      </c>
      <c r="I134" s="9">
        <v>569</v>
      </c>
      <c r="J134" s="9"/>
      <c r="K134" s="9">
        <v>1126</v>
      </c>
      <c r="L134" s="9">
        <v>248</v>
      </c>
      <c r="M134" s="12">
        <f t="shared" si="3"/>
        <v>78.350766236925324</v>
      </c>
      <c r="N134" s="12">
        <f t="shared" si="3"/>
        <v>7.8083191437606416</v>
      </c>
      <c r="O134" s="12">
        <f t="shared" si="3"/>
        <v>13.840914619314034</v>
      </c>
      <c r="P134" s="12">
        <f t="shared" si="3"/>
        <v>0</v>
      </c>
      <c r="Q134" s="12">
        <f t="shared" si="3"/>
        <v>27.38992945755291</v>
      </c>
      <c r="R134" s="12">
        <f t="shared" si="3"/>
        <v>6.0325954755533937</v>
      </c>
      <c r="S134" s="9" t="s">
        <v>42</v>
      </c>
      <c r="T134" s="4">
        <v>2</v>
      </c>
    </row>
    <row r="135" spans="1:20" x14ac:dyDescent="0.35">
      <c r="A135" s="7">
        <v>44108</v>
      </c>
      <c r="B135" s="8" t="s">
        <v>44</v>
      </c>
      <c r="C135" s="9">
        <v>214</v>
      </c>
      <c r="D135" s="10" t="s">
        <v>33</v>
      </c>
      <c r="E135" s="11">
        <v>559</v>
      </c>
      <c r="F135" s="9">
        <v>4094</v>
      </c>
      <c r="G135" s="9">
        <v>3224</v>
      </c>
      <c r="H135" s="9">
        <v>300</v>
      </c>
      <c r="I135" s="9">
        <v>570</v>
      </c>
      <c r="J135" s="9"/>
      <c r="K135" s="9">
        <v>1132</v>
      </c>
      <c r="L135" s="9">
        <v>239</v>
      </c>
      <c r="M135" s="12">
        <f t="shared" si="3"/>
        <v>78.749389350268686</v>
      </c>
      <c r="N135" s="12">
        <f t="shared" si="3"/>
        <v>7.3277967757694187</v>
      </c>
      <c r="O135" s="12">
        <f t="shared" si="3"/>
        <v>13.922813873961895</v>
      </c>
      <c r="P135" s="12">
        <f t="shared" ref="P135:R198" si="4">J135/$F135*100</f>
        <v>0</v>
      </c>
      <c r="Q135" s="12">
        <f t="shared" si="4"/>
        <v>27.650219833903272</v>
      </c>
      <c r="R135" s="12">
        <f t="shared" si="4"/>
        <v>5.8378114313629696</v>
      </c>
      <c r="S135" s="9" t="s">
        <v>42</v>
      </c>
      <c r="T135" s="4">
        <v>2</v>
      </c>
    </row>
    <row r="136" spans="1:20" x14ac:dyDescent="0.35">
      <c r="A136" s="7">
        <v>44109</v>
      </c>
      <c r="B136" s="8" t="s">
        <v>44</v>
      </c>
      <c r="C136" s="9">
        <v>215</v>
      </c>
      <c r="D136" s="10" t="s">
        <v>33</v>
      </c>
      <c r="E136" s="11">
        <v>563</v>
      </c>
      <c r="F136" s="9">
        <v>4827</v>
      </c>
      <c r="G136" s="9">
        <v>3982</v>
      </c>
      <c r="H136" s="9">
        <v>310</v>
      </c>
      <c r="I136" s="9">
        <v>535</v>
      </c>
      <c r="J136" s="9"/>
      <c r="K136" s="9">
        <v>1335</v>
      </c>
      <c r="L136" s="9">
        <v>255</v>
      </c>
      <c r="M136" s="12">
        <f t="shared" ref="M136:R199" si="5">G136/$F136*100</f>
        <v>82.494302879635384</v>
      </c>
      <c r="N136" s="12">
        <f t="shared" si="5"/>
        <v>6.4222084110213382</v>
      </c>
      <c r="O136" s="12">
        <f t="shared" si="5"/>
        <v>11.083488709343277</v>
      </c>
      <c r="P136" s="12">
        <f t="shared" si="4"/>
        <v>0</v>
      </c>
      <c r="Q136" s="12">
        <f t="shared" si="4"/>
        <v>27.656929770043504</v>
      </c>
      <c r="R136" s="12">
        <f t="shared" si="4"/>
        <v>5.2827843380981978</v>
      </c>
      <c r="S136" s="9" t="s">
        <v>42</v>
      </c>
      <c r="T136" s="4">
        <v>2</v>
      </c>
    </row>
    <row r="137" spans="1:20" x14ac:dyDescent="0.35">
      <c r="A137" s="7">
        <v>44110</v>
      </c>
      <c r="B137" s="8" t="s">
        <v>44</v>
      </c>
      <c r="C137" s="9">
        <v>216</v>
      </c>
      <c r="D137" s="10" t="s">
        <v>33</v>
      </c>
      <c r="E137" s="11">
        <v>583</v>
      </c>
      <c r="F137" s="9">
        <v>6323</v>
      </c>
      <c r="G137" s="9">
        <v>5451</v>
      </c>
      <c r="H137" s="9">
        <v>337</v>
      </c>
      <c r="I137" s="9">
        <v>535</v>
      </c>
      <c r="J137" s="9"/>
      <c r="K137" s="9">
        <v>1405</v>
      </c>
      <c r="L137" s="9">
        <v>288</v>
      </c>
      <c r="M137" s="12">
        <f t="shared" si="5"/>
        <v>86.209077969318358</v>
      </c>
      <c r="N137" s="12">
        <f t="shared" si="5"/>
        <v>5.3297485370868261</v>
      </c>
      <c r="O137" s="12">
        <f t="shared" si="5"/>
        <v>8.4611734935948135</v>
      </c>
      <c r="P137" s="12">
        <f t="shared" si="4"/>
        <v>0</v>
      </c>
      <c r="Q137" s="12">
        <f t="shared" si="4"/>
        <v>22.220464969160208</v>
      </c>
      <c r="R137" s="12">
        <f t="shared" si="4"/>
        <v>4.5547999367388892</v>
      </c>
      <c r="S137" s="9" t="s">
        <v>42</v>
      </c>
      <c r="T137" s="4">
        <v>2</v>
      </c>
    </row>
    <row r="138" spans="1:20" x14ac:dyDescent="0.35">
      <c r="A138" s="7">
        <v>44111</v>
      </c>
      <c r="B138" s="8" t="s">
        <v>45</v>
      </c>
      <c r="C138" s="9">
        <v>217</v>
      </c>
      <c r="D138" s="10" t="s">
        <v>33</v>
      </c>
      <c r="E138" s="11">
        <v>587</v>
      </c>
      <c r="F138" s="9">
        <v>6157</v>
      </c>
      <c r="G138" s="9">
        <v>5277</v>
      </c>
      <c r="H138" s="9">
        <v>334</v>
      </c>
      <c r="I138" s="9">
        <v>546</v>
      </c>
      <c r="J138" s="9"/>
      <c r="K138" s="9">
        <v>1306</v>
      </c>
      <c r="L138" s="9">
        <v>282</v>
      </c>
      <c r="M138" s="12">
        <f t="shared" si="5"/>
        <v>85.707324995939587</v>
      </c>
      <c r="N138" s="12">
        <f t="shared" si="5"/>
        <v>5.4247198310865681</v>
      </c>
      <c r="O138" s="12">
        <f t="shared" si="5"/>
        <v>8.8679551729738506</v>
      </c>
      <c r="P138" s="12">
        <f t="shared" si="4"/>
        <v>0</v>
      </c>
      <c r="Q138" s="12">
        <f t="shared" si="4"/>
        <v>21.211629040116939</v>
      </c>
      <c r="R138" s="12">
        <f t="shared" si="4"/>
        <v>4.5801526717557248</v>
      </c>
      <c r="S138" s="9" t="s">
        <v>42</v>
      </c>
      <c r="T138" s="4">
        <v>2</v>
      </c>
    </row>
    <row r="139" spans="1:20" x14ac:dyDescent="0.35">
      <c r="A139" s="7">
        <v>44112</v>
      </c>
      <c r="B139" s="8" t="s">
        <v>45</v>
      </c>
      <c r="C139" s="9">
        <v>218</v>
      </c>
      <c r="D139" s="10" t="s">
        <v>34</v>
      </c>
      <c r="E139" s="11">
        <v>584</v>
      </c>
      <c r="F139" s="9">
        <v>6176</v>
      </c>
      <c r="G139" s="9">
        <v>5309</v>
      </c>
      <c r="H139" s="9">
        <v>337</v>
      </c>
      <c r="I139" s="9">
        <v>530</v>
      </c>
      <c r="J139" s="9"/>
      <c r="K139" s="9">
        <v>1328</v>
      </c>
      <c r="L139" s="9">
        <v>272</v>
      </c>
      <c r="M139" s="12">
        <f t="shared" si="5"/>
        <v>85.961787564766837</v>
      </c>
      <c r="N139" s="12">
        <f t="shared" si="5"/>
        <v>5.4566062176165806</v>
      </c>
      <c r="O139" s="12">
        <f t="shared" si="5"/>
        <v>8.5816062176165797</v>
      </c>
      <c r="P139" s="12">
        <f t="shared" si="4"/>
        <v>0</v>
      </c>
      <c r="Q139" s="12">
        <f t="shared" si="4"/>
        <v>21.502590673575128</v>
      </c>
      <c r="R139" s="12">
        <f t="shared" si="4"/>
        <v>4.4041450777202069</v>
      </c>
      <c r="S139" s="9" t="s">
        <v>42</v>
      </c>
      <c r="T139" s="4">
        <v>2</v>
      </c>
    </row>
    <row r="140" spans="1:20" x14ac:dyDescent="0.35">
      <c r="A140" s="7">
        <v>44113</v>
      </c>
      <c r="B140" s="8" t="s">
        <v>45</v>
      </c>
      <c r="C140" s="9">
        <v>219</v>
      </c>
      <c r="D140" s="10" t="s">
        <v>34</v>
      </c>
      <c r="E140" s="11"/>
      <c r="F140" s="9"/>
      <c r="G140" s="9"/>
      <c r="H140" s="9"/>
      <c r="I140" s="9"/>
      <c r="J140" s="9"/>
      <c r="K140" s="9"/>
      <c r="L140" s="9"/>
      <c r="M140" s="12"/>
      <c r="N140" s="12"/>
      <c r="O140" s="12"/>
      <c r="P140" s="12"/>
      <c r="Q140" s="12"/>
      <c r="R140" s="12"/>
      <c r="S140" s="9" t="s">
        <v>42</v>
      </c>
      <c r="T140" s="4">
        <v>2</v>
      </c>
    </row>
    <row r="141" spans="1:20" x14ac:dyDescent="0.35">
      <c r="A141" s="7">
        <v>44114</v>
      </c>
      <c r="B141" s="8" t="s">
        <v>45</v>
      </c>
      <c r="C141" s="9">
        <v>220</v>
      </c>
      <c r="D141" s="10" t="s">
        <v>34</v>
      </c>
      <c r="E141" s="11"/>
      <c r="F141" s="9"/>
      <c r="G141" s="9"/>
      <c r="H141" s="9"/>
      <c r="I141" s="9"/>
      <c r="J141" s="9"/>
      <c r="K141" s="9"/>
      <c r="L141" s="9"/>
      <c r="M141" s="12"/>
      <c r="N141" s="12"/>
      <c r="O141" s="12"/>
      <c r="P141" s="12"/>
      <c r="Q141" s="12"/>
      <c r="R141" s="12"/>
      <c r="S141" s="9" t="s">
        <v>42</v>
      </c>
      <c r="T141" s="4">
        <v>2</v>
      </c>
    </row>
    <row r="142" spans="1:20" x14ac:dyDescent="0.35">
      <c r="A142" s="7">
        <v>44115</v>
      </c>
      <c r="B142" s="8" t="s">
        <v>45</v>
      </c>
      <c r="C142" s="9">
        <v>221</v>
      </c>
      <c r="D142" s="10" t="s">
        <v>34</v>
      </c>
      <c r="E142" s="11"/>
      <c r="F142" s="9"/>
      <c r="G142" s="9"/>
      <c r="H142" s="9"/>
      <c r="I142" s="9"/>
      <c r="J142" s="9"/>
      <c r="K142" s="9"/>
      <c r="L142" s="9"/>
      <c r="M142" s="12"/>
      <c r="N142" s="12"/>
      <c r="O142" s="12"/>
      <c r="P142" s="12"/>
      <c r="Q142" s="12"/>
      <c r="R142" s="12"/>
      <c r="S142" s="9" t="s">
        <v>42</v>
      </c>
      <c r="T142" s="4">
        <v>2</v>
      </c>
    </row>
    <row r="143" spans="1:20" x14ac:dyDescent="0.35">
      <c r="A143" s="7">
        <v>44116</v>
      </c>
      <c r="B143" s="8" t="s">
        <v>45</v>
      </c>
      <c r="C143" s="9">
        <v>222</v>
      </c>
      <c r="D143" s="10" t="s">
        <v>34</v>
      </c>
      <c r="E143" s="11"/>
      <c r="F143" s="9"/>
      <c r="G143" s="9"/>
      <c r="H143" s="9"/>
      <c r="I143" s="9"/>
      <c r="J143" s="9"/>
      <c r="K143" s="9"/>
      <c r="L143" s="9"/>
      <c r="M143" s="12"/>
      <c r="N143" s="12"/>
      <c r="O143" s="12"/>
      <c r="P143" s="12"/>
      <c r="Q143" s="12"/>
      <c r="R143" s="12"/>
      <c r="S143" s="9" t="s">
        <v>42</v>
      </c>
      <c r="T143" s="4">
        <v>2</v>
      </c>
    </row>
    <row r="144" spans="1:20" x14ac:dyDescent="0.35">
      <c r="A144" s="7">
        <v>44117</v>
      </c>
      <c r="B144" s="8" t="s">
        <v>45</v>
      </c>
      <c r="C144" s="9">
        <v>223</v>
      </c>
      <c r="D144" s="10" t="s">
        <v>34</v>
      </c>
      <c r="E144" s="11"/>
      <c r="F144" s="9"/>
      <c r="G144" s="9"/>
      <c r="H144" s="9"/>
      <c r="I144" s="9"/>
      <c r="J144" s="9"/>
      <c r="K144" s="9"/>
      <c r="L144" s="9"/>
      <c r="M144" s="12"/>
      <c r="N144" s="12"/>
      <c r="O144" s="12"/>
      <c r="P144" s="12"/>
      <c r="Q144" s="12"/>
      <c r="R144" s="12"/>
      <c r="S144" s="9" t="s">
        <v>42</v>
      </c>
      <c r="T144" s="4">
        <v>2</v>
      </c>
    </row>
    <row r="145" spans="1:20" x14ac:dyDescent="0.35">
      <c r="A145" s="7">
        <v>44118</v>
      </c>
      <c r="B145" s="8" t="s">
        <v>46</v>
      </c>
      <c r="C145" s="9">
        <v>224</v>
      </c>
      <c r="D145" s="10" t="s">
        <v>34</v>
      </c>
      <c r="E145" s="11"/>
      <c r="F145" s="9"/>
      <c r="G145" s="9"/>
      <c r="H145" s="9"/>
      <c r="I145" s="9"/>
      <c r="J145" s="9"/>
      <c r="K145" s="9"/>
      <c r="L145" s="9"/>
      <c r="M145" s="12"/>
      <c r="N145" s="12"/>
      <c r="O145" s="12"/>
      <c r="P145" s="12"/>
      <c r="Q145" s="12"/>
      <c r="R145" s="12"/>
      <c r="S145" s="9" t="s">
        <v>42</v>
      </c>
      <c r="T145" s="4">
        <v>2</v>
      </c>
    </row>
    <row r="146" spans="1:20" x14ac:dyDescent="0.35">
      <c r="A146" s="7">
        <v>44119</v>
      </c>
      <c r="B146" s="8" t="s">
        <v>46</v>
      </c>
      <c r="C146" s="9">
        <v>225</v>
      </c>
      <c r="D146" s="10" t="s">
        <v>35</v>
      </c>
      <c r="E146" s="11"/>
      <c r="F146" s="9"/>
      <c r="G146" s="9"/>
      <c r="H146" s="9"/>
      <c r="I146" s="9"/>
      <c r="J146" s="9"/>
      <c r="K146" s="9"/>
      <c r="L146" s="9"/>
      <c r="M146" s="12"/>
      <c r="N146" s="12"/>
      <c r="O146" s="12"/>
      <c r="P146" s="12"/>
      <c r="Q146" s="12"/>
      <c r="R146" s="12"/>
      <c r="S146" s="9" t="s">
        <v>42</v>
      </c>
      <c r="T146" s="4">
        <v>2</v>
      </c>
    </row>
    <row r="147" spans="1:20" x14ac:dyDescent="0.35">
      <c r="A147" s="7">
        <v>44120</v>
      </c>
      <c r="B147" s="8" t="s">
        <v>46</v>
      </c>
      <c r="C147" s="9">
        <v>226</v>
      </c>
      <c r="D147" s="10" t="s">
        <v>35</v>
      </c>
      <c r="E147" s="11"/>
      <c r="F147" s="9"/>
      <c r="G147" s="9"/>
      <c r="H147" s="9"/>
      <c r="I147" s="9"/>
      <c r="J147" s="9"/>
      <c r="K147" s="9"/>
      <c r="L147" s="9"/>
      <c r="M147" s="12"/>
      <c r="N147" s="12"/>
      <c r="O147" s="12"/>
      <c r="P147" s="12"/>
      <c r="Q147" s="12"/>
      <c r="R147" s="12"/>
      <c r="S147" s="9" t="s">
        <v>42</v>
      </c>
      <c r="T147" s="4">
        <v>2</v>
      </c>
    </row>
    <row r="148" spans="1:20" x14ac:dyDescent="0.35">
      <c r="A148" s="7">
        <v>44121</v>
      </c>
      <c r="B148" s="8" t="s">
        <v>46</v>
      </c>
      <c r="C148" s="9">
        <v>227</v>
      </c>
      <c r="D148" s="10" t="s">
        <v>35</v>
      </c>
      <c r="E148" s="11"/>
      <c r="F148" s="9"/>
      <c r="G148" s="9"/>
      <c r="H148" s="9"/>
      <c r="I148" s="9"/>
      <c r="J148" s="9"/>
      <c r="K148" s="9"/>
      <c r="L148" s="9"/>
      <c r="M148" s="12"/>
      <c r="N148" s="12"/>
      <c r="O148" s="12"/>
      <c r="P148" s="12"/>
      <c r="Q148" s="12"/>
      <c r="R148" s="12"/>
      <c r="S148" s="9" t="s">
        <v>42</v>
      </c>
      <c r="T148" s="4">
        <v>2</v>
      </c>
    </row>
    <row r="149" spans="1:20" x14ac:dyDescent="0.35">
      <c r="A149" s="7">
        <v>44122</v>
      </c>
      <c r="B149" s="8" t="s">
        <v>46</v>
      </c>
      <c r="C149" s="9">
        <v>228</v>
      </c>
      <c r="D149" s="10" t="s">
        <v>35</v>
      </c>
      <c r="E149" s="11"/>
      <c r="F149" s="9"/>
      <c r="G149" s="9"/>
      <c r="H149" s="9"/>
      <c r="I149" s="9"/>
      <c r="J149" s="9"/>
      <c r="K149" s="9"/>
      <c r="L149" s="9"/>
      <c r="M149" s="12"/>
      <c r="N149" s="12"/>
      <c r="O149" s="12"/>
      <c r="P149" s="12"/>
      <c r="Q149" s="12"/>
      <c r="R149" s="12"/>
      <c r="S149" s="9" t="s">
        <v>42</v>
      </c>
      <c r="T149" s="4">
        <v>2</v>
      </c>
    </row>
    <row r="150" spans="1:20" x14ac:dyDescent="0.35">
      <c r="A150" s="7">
        <v>44123</v>
      </c>
      <c r="B150" s="8" t="s">
        <v>46</v>
      </c>
      <c r="C150" s="9">
        <v>229</v>
      </c>
      <c r="D150" s="10" t="s">
        <v>35</v>
      </c>
      <c r="E150" s="11"/>
      <c r="F150" s="9"/>
      <c r="G150" s="9"/>
      <c r="H150" s="9"/>
      <c r="I150" s="9"/>
      <c r="J150" s="9"/>
      <c r="K150" s="9"/>
      <c r="L150" s="9"/>
      <c r="M150" s="12"/>
      <c r="N150" s="12"/>
      <c r="O150" s="12"/>
      <c r="P150" s="12"/>
      <c r="Q150" s="12"/>
      <c r="R150" s="12"/>
      <c r="S150" s="9" t="s">
        <v>42</v>
      </c>
      <c r="T150" s="4">
        <v>2</v>
      </c>
    </row>
    <row r="151" spans="1:20" x14ac:dyDescent="0.35">
      <c r="A151" s="7">
        <v>44124</v>
      </c>
      <c r="B151" s="8" t="s">
        <v>46</v>
      </c>
      <c r="C151" s="9">
        <v>230</v>
      </c>
      <c r="D151" s="10" t="s">
        <v>35</v>
      </c>
      <c r="E151" s="11"/>
      <c r="F151" s="9"/>
      <c r="G151" s="9"/>
      <c r="H151" s="9"/>
      <c r="I151" s="9"/>
      <c r="J151" s="9"/>
      <c r="K151" s="9"/>
      <c r="L151" s="9"/>
      <c r="M151" s="12"/>
      <c r="N151" s="12"/>
      <c r="O151" s="12"/>
      <c r="P151" s="12"/>
      <c r="Q151" s="12"/>
      <c r="R151" s="12"/>
      <c r="S151" s="9" t="s">
        <v>42</v>
      </c>
      <c r="T151" s="4">
        <v>2</v>
      </c>
    </row>
    <row r="152" spans="1:20" x14ac:dyDescent="0.35">
      <c r="A152" s="7">
        <v>44125</v>
      </c>
      <c r="B152" s="8" t="s">
        <v>47</v>
      </c>
      <c r="C152" s="9">
        <v>231</v>
      </c>
      <c r="D152" s="10" t="s">
        <v>35</v>
      </c>
      <c r="E152" s="11"/>
      <c r="F152" s="9"/>
      <c r="G152" s="9"/>
      <c r="H152" s="9"/>
      <c r="I152" s="9"/>
      <c r="J152" s="9"/>
      <c r="K152" s="9"/>
      <c r="L152" s="9"/>
      <c r="M152" s="12"/>
      <c r="N152" s="12"/>
      <c r="O152" s="12"/>
      <c r="P152" s="12"/>
      <c r="Q152" s="12"/>
      <c r="R152" s="12"/>
      <c r="S152" s="9" t="s">
        <v>42</v>
      </c>
      <c r="T152" s="4">
        <v>2</v>
      </c>
    </row>
    <row r="153" spans="1:20" x14ac:dyDescent="0.35">
      <c r="A153" s="7">
        <v>44126</v>
      </c>
      <c r="B153" s="8" t="s">
        <v>47</v>
      </c>
      <c r="C153" s="9">
        <v>232</v>
      </c>
      <c r="D153" s="10" t="s">
        <v>37</v>
      </c>
      <c r="E153" s="11"/>
      <c r="F153" s="9"/>
      <c r="G153" s="9"/>
      <c r="H153" s="9"/>
      <c r="I153" s="9"/>
      <c r="J153" s="9"/>
      <c r="K153" s="9"/>
      <c r="L153" s="9"/>
      <c r="M153" s="12"/>
      <c r="N153" s="12"/>
      <c r="O153" s="12"/>
      <c r="P153" s="12"/>
      <c r="Q153" s="12"/>
      <c r="R153" s="12"/>
      <c r="S153" s="9" t="s">
        <v>42</v>
      </c>
      <c r="T153" s="4">
        <v>2</v>
      </c>
    </row>
    <row r="154" spans="1:20" x14ac:dyDescent="0.35">
      <c r="A154" s="7">
        <v>44127</v>
      </c>
      <c r="B154" s="8" t="s">
        <v>47</v>
      </c>
      <c r="C154" s="9">
        <v>233</v>
      </c>
      <c r="D154" s="10" t="s">
        <v>37</v>
      </c>
      <c r="E154" s="11"/>
      <c r="F154" s="9"/>
      <c r="G154" s="9"/>
      <c r="H154" s="9"/>
      <c r="I154" s="9"/>
      <c r="J154" s="9"/>
      <c r="K154" s="9"/>
      <c r="L154" s="9"/>
      <c r="M154" s="12"/>
      <c r="N154" s="12"/>
      <c r="O154" s="12"/>
      <c r="P154" s="12"/>
      <c r="Q154" s="12"/>
      <c r="R154" s="12"/>
      <c r="S154" s="9" t="s">
        <v>42</v>
      </c>
      <c r="T154" s="4">
        <v>2</v>
      </c>
    </row>
    <row r="155" spans="1:20" x14ac:dyDescent="0.35">
      <c r="A155" s="7">
        <v>44128</v>
      </c>
      <c r="B155" s="8" t="s">
        <v>47</v>
      </c>
      <c r="C155" s="9">
        <v>234</v>
      </c>
      <c r="D155" s="10" t="s">
        <v>37</v>
      </c>
      <c r="E155" s="11"/>
      <c r="F155" s="9"/>
      <c r="G155" s="9"/>
      <c r="H155" s="9"/>
      <c r="I155" s="9"/>
      <c r="J155" s="9"/>
      <c r="K155" s="9"/>
      <c r="L155" s="9"/>
      <c r="M155" s="12"/>
      <c r="N155" s="12"/>
      <c r="O155" s="12"/>
      <c r="P155" s="12"/>
      <c r="Q155" s="12"/>
      <c r="R155" s="12"/>
      <c r="S155" s="9" t="s">
        <v>42</v>
      </c>
      <c r="T155" s="4">
        <v>2</v>
      </c>
    </row>
    <row r="156" spans="1:20" x14ac:dyDescent="0.35">
      <c r="A156" s="7">
        <v>44129</v>
      </c>
      <c r="B156" s="8" t="s">
        <v>47</v>
      </c>
      <c r="C156" s="9">
        <v>235</v>
      </c>
      <c r="D156" s="10" t="s">
        <v>37</v>
      </c>
      <c r="E156" s="11"/>
      <c r="F156" s="9"/>
      <c r="G156" s="9"/>
      <c r="H156" s="9"/>
      <c r="I156" s="9"/>
      <c r="J156" s="9"/>
      <c r="K156" s="9"/>
      <c r="L156" s="9"/>
      <c r="M156" s="12"/>
      <c r="N156" s="12"/>
      <c r="O156" s="12"/>
      <c r="P156" s="12"/>
      <c r="Q156" s="12"/>
      <c r="R156" s="12"/>
      <c r="S156" s="9" t="s">
        <v>42</v>
      </c>
      <c r="T156" s="4">
        <v>2</v>
      </c>
    </row>
    <row r="157" spans="1:20" x14ac:dyDescent="0.35">
      <c r="A157" s="7">
        <v>44130</v>
      </c>
      <c r="B157" s="8" t="s">
        <v>47</v>
      </c>
      <c r="C157" s="9">
        <v>236</v>
      </c>
      <c r="D157" s="10" t="s">
        <v>37</v>
      </c>
      <c r="E157" s="11"/>
      <c r="F157" s="9"/>
      <c r="G157" s="9"/>
      <c r="H157" s="9"/>
      <c r="I157" s="9"/>
      <c r="J157" s="9"/>
      <c r="K157" s="9"/>
      <c r="L157" s="9"/>
      <c r="M157" s="12"/>
      <c r="N157" s="12"/>
      <c r="O157" s="12"/>
      <c r="P157" s="12"/>
      <c r="Q157" s="12"/>
      <c r="R157" s="12"/>
      <c r="S157" s="9" t="s">
        <v>42</v>
      </c>
      <c r="T157" s="4">
        <v>2</v>
      </c>
    </row>
    <row r="158" spans="1:20" x14ac:dyDescent="0.35">
      <c r="A158" s="7">
        <v>44131</v>
      </c>
      <c r="B158" s="8" t="s">
        <v>47</v>
      </c>
      <c r="C158" s="9">
        <v>237</v>
      </c>
      <c r="D158" s="10" t="s">
        <v>37</v>
      </c>
      <c r="E158" s="11">
        <v>605</v>
      </c>
      <c r="F158" s="9">
        <v>5268</v>
      </c>
      <c r="G158" s="9">
        <v>4470</v>
      </c>
      <c r="H158" s="9">
        <v>289</v>
      </c>
      <c r="I158" s="9">
        <v>509</v>
      </c>
      <c r="J158" s="9"/>
      <c r="K158" s="9">
        <v>1160</v>
      </c>
      <c r="L158" s="9">
        <v>237</v>
      </c>
      <c r="M158" s="12">
        <f t="shared" si="5"/>
        <v>84.851936218678816</v>
      </c>
      <c r="N158" s="12">
        <f t="shared" si="5"/>
        <v>5.4859529233105544</v>
      </c>
      <c r="O158" s="12">
        <f t="shared" si="5"/>
        <v>9.6621108580106316</v>
      </c>
      <c r="P158" s="12">
        <f t="shared" si="4"/>
        <v>0</v>
      </c>
      <c r="Q158" s="12">
        <f t="shared" si="4"/>
        <v>22.019741837509489</v>
      </c>
      <c r="R158" s="12">
        <f t="shared" si="4"/>
        <v>4.4988610478359909</v>
      </c>
      <c r="S158" s="9" t="s">
        <v>42</v>
      </c>
      <c r="T158" s="4">
        <v>2</v>
      </c>
    </row>
    <row r="159" spans="1:20" x14ac:dyDescent="0.35">
      <c r="A159" s="7">
        <v>44132</v>
      </c>
      <c r="B159" s="8" t="s">
        <v>48</v>
      </c>
      <c r="C159" s="9">
        <v>238</v>
      </c>
      <c r="D159" s="10" t="s">
        <v>37</v>
      </c>
      <c r="E159" s="11">
        <v>599</v>
      </c>
      <c r="F159" s="9">
        <v>5048</v>
      </c>
      <c r="G159" s="9">
        <v>4237</v>
      </c>
      <c r="H159" s="9">
        <v>302</v>
      </c>
      <c r="I159" s="9">
        <v>509</v>
      </c>
      <c r="J159" s="9"/>
      <c r="K159" s="9">
        <v>1169</v>
      </c>
      <c r="L159" s="9">
        <v>250</v>
      </c>
      <c r="M159" s="12">
        <f t="shared" si="5"/>
        <v>83.934231378763869</v>
      </c>
      <c r="N159" s="12">
        <f t="shared" si="5"/>
        <v>5.9825673534072896</v>
      </c>
      <c r="O159" s="12">
        <f t="shared" si="5"/>
        <v>10.083201267828844</v>
      </c>
      <c r="P159" s="12">
        <f t="shared" si="4"/>
        <v>0</v>
      </c>
      <c r="Q159" s="12">
        <f t="shared" si="4"/>
        <v>23.15768621236133</v>
      </c>
      <c r="R159" s="12">
        <f t="shared" si="4"/>
        <v>4.9524564183835187</v>
      </c>
      <c r="S159" s="9" t="s">
        <v>42</v>
      </c>
      <c r="T159" s="4">
        <v>2</v>
      </c>
    </row>
    <row r="160" spans="1:20" x14ac:dyDescent="0.35">
      <c r="A160" s="7">
        <v>44133</v>
      </c>
      <c r="B160" s="8" t="s">
        <v>48</v>
      </c>
      <c r="C160" s="9">
        <v>239</v>
      </c>
      <c r="D160" s="10" t="s">
        <v>38</v>
      </c>
      <c r="E160" s="11">
        <v>601</v>
      </c>
      <c r="F160" s="9">
        <v>4863</v>
      </c>
      <c r="G160" s="9">
        <v>4052</v>
      </c>
      <c r="H160" s="9">
        <v>302</v>
      </c>
      <c r="I160" s="9">
        <v>509</v>
      </c>
      <c r="J160" s="9"/>
      <c r="K160" s="9">
        <v>1153</v>
      </c>
      <c r="L160" s="9">
        <v>250</v>
      </c>
      <c r="M160" s="12">
        <f t="shared" si="5"/>
        <v>83.323051614229911</v>
      </c>
      <c r="N160" s="12">
        <f t="shared" si="5"/>
        <v>6.2101583384741925</v>
      </c>
      <c r="O160" s="12">
        <f t="shared" si="5"/>
        <v>10.466790047295909</v>
      </c>
      <c r="P160" s="12">
        <f t="shared" si="4"/>
        <v>0</v>
      </c>
      <c r="Q160" s="12">
        <f t="shared" si="4"/>
        <v>23.70964425251902</v>
      </c>
      <c r="R160" s="12">
        <f t="shared" si="4"/>
        <v>5.140859551717047</v>
      </c>
      <c r="S160" s="9" t="s">
        <v>42</v>
      </c>
      <c r="T160" s="4">
        <v>2</v>
      </c>
    </row>
    <row r="161" spans="1:20" x14ac:dyDescent="0.35">
      <c r="A161" s="7">
        <v>44134</v>
      </c>
      <c r="B161" s="8" t="s">
        <v>48</v>
      </c>
      <c r="C161" s="9">
        <v>240</v>
      </c>
      <c r="D161" s="10" t="s">
        <v>38</v>
      </c>
      <c r="E161" s="11"/>
      <c r="F161" s="9"/>
      <c r="G161" s="9"/>
      <c r="H161" s="9"/>
      <c r="I161" s="9"/>
      <c r="J161" s="9"/>
      <c r="K161" s="9"/>
      <c r="L161" s="9"/>
      <c r="M161" s="12"/>
      <c r="N161" s="12"/>
      <c r="O161" s="12"/>
      <c r="P161" s="12"/>
      <c r="Q161" s="12"/>
      <c r="R161" s="12"/>
      <c r="S161" s="9" t="s">
        <v>42</v>
      </c>
      <c r="T161" s="4">
        <v>2</v>
      </c>
    </row>
    <row r="162" spans="1:20" x14ac:dyDescent="0.35">
      <c r="A162" s="7">
        <v>44135</v>
      </c>
      <c r="B162" s="8" t="s">
        <v>48</v>
      </c>
      <c r="C162" s="9">
        <v>241</v>
      </c>
      <c r="D162" s="10" t="s">
        <v>38</v>
      </c>
      <c r="E162" s="11">
        <v>601</v>
      </c>
      <c r="F162" s="9">
        <v>4752</v>
      </c>
      <c r="G162" s="9">
        <v>3944</v>
      </c>
      <c r="H162" s="9">
        <v>302</v>
      </c>
      <c r="I162" s="9">
        <v>506</v>
      </c>
      <c r="J162" s="9"/>
      <c r="K162" s="9">
        <v>1181</v>
      </c>
      <c r="L162" s="9">
        <v>252</v>
      </c>
      <c r="M162" s="12">
        <f t="shared" si="5"/>
        <v>82.996632996632997</v>
      </c>
      <c r="N162" s="12">
        <f t="shared" si="5"/>
        <v>6.3552188552188555</v>
      </c>
      <c r="O162" s="12">
        <f t="shared" si="5"/>
        <v>10.648148148148149</v>
      </c>
      <c r="P162" s="12">
        <f t="shared" si="4"/>
        <v>0</v>
      </c>
      <c r="Q162" s="12">
        <f t="shared" si="4"/>
        <v>24.852693602693606</v>
      </c>
      <c r="R162" s="12">
        <f t="shared" si="4"/>
        <v>5.3030303030303028</v>
      </c>
      <c r="S162" s="9" t="s">
        <v>42</v>
      </c>
      <c r="T162" s="4">
        <v>2</v>
      </c>
    </row>
    <row r="163" spans="1:20" x14ac:dyDescent="0.35">
      <c r="A163" s="7">
        <v>44136</v>
      </c>
      <c r="B163" s="8" t="s">
        <v>48</v>
      </c>
      <c r="C163" s="9">
        <v>242</v>
      </c>
      <c r="D163" s="10" t="s">
        <v>38</v>
      </c>
      <c r="E163" s="11">
        <v>601</v>
      </c>
      <c r="F163" s="9">
        <v>4767</v>
      </c>
      <c r="G163" s="9">
        <v>3955</v>
      </c>
      <c r="H163" s="9">
        <v>306</v>
      </c>
      <c r="I163" s="9">
        <v>506</v>
      </c>
      <c r="J163" s="9"/>
      <c r="K163" s="9">
        <v>1187</v>
      </c>
      <c r="L163" s="9">
        <v>253</v>
      </c>
      <c r="M163" s="12">
        <f t="shared" si="5"/>
        <v>82.966226138032312</v>
      </c>
      <c r="N163" s="12">
        <f t="shared" si="5"/>
        <v>6.4191315292636872</v>
      </c>
      <c r="O163" s="12">
        <f t="shared" si="5"/>
        <v>10.614642332704006</v>
      </c>
      <c r="P163" s="12">
        <f t="shared" si="4"/>
        <v>0</v>
      </c>
      <c r="Q163" s="12">
        <f t="shared" si="4"/>
        <v>24.900356618418293</v>
      </c>
      <c r="R163" s="12">
        <f t="shared" si="4"/>
        <v>5.3073211663520032</v>
      </c>
      <c r="S163" s="9" t="s">
        <v>42</v>
      </c>
      <c r="T163" s="4">
        <v>2</v>
      </c>
    </row>
    <row r="164" spans="1:20" x14ac:dyDescent="0.35">
      <c r="A164" s="7">
        <v>44137</v>
      </c>
      <c r="B164" s="8" t="s">
        <v>48</v>
      </c>
      <c r="C164" s="9">
        <v>243</v>
      </c>
      <c r="D164" s="10" t="s">
        <v>38</v>
      </c>
      <c r="E164" s="11">
        <v>602</v>
      </c>
      <c r="F164" s="9">
        <v>4766</v>
      </c>
      <c r="G164" s="9">
        <v>3947</v>
      </c>
      <c r="H164" s="9">
        <v>307</v>
      </c>
      <c r="I164" s="9">
        <v>512</v>
      </c>
      <c r="J164" s="9"/>
      <c r="K164" s="9">
        <v>1199</v>
      </c>
      <c r="L164" s="9">
        <v>252</v>
      </c>
      <c r="M164" s="12">
        <f t="shared" si="5"/>
        <v>82.815778430549727</v>
      </c>
      <c r="N164" s="12">
        <f t="shared" si="5"/>
        <v>6.4414603441040708</v>
      </c>
      <c r="O164" s="12">
        <f t="shared" si="5"/>
        <v>10.742761225346202</v>
      </c>
      <c r="P164" s="12">
        <f t="shared" si="4"/>
        <v>0</v>
      </c>
      <c r="Q164" s="12">
        <f t="shared" si="4"/>
        <v>25.157364666386904</v>
      </c>
      <c r="R164" s="12">
        <f t="shared" si="4"/>
        <v>5.2874527906000841</v>
      </c>
      <c r="S164" s="9" t="s">
        <v>42</v>
      </c>
      <c r="T164" s="4">
        <v>2</v>
      </c>
    </row>
    <row r="165" spans="1:20" x14ac:dyDescent="0.35">
      <c r="A165" s="7">
        <v>44138</v>
      </c>
      <c r="B165" s="8" t="s">
        <v>48</v>
      </c>
      <c r="C165" s="9">
        <v>244</v>
      </c>
      <c r="D165" s="10" t="s">
        <v>38</v>
      </c>
      <c r="E165" s="11">
        <v>603</v>
      </c>
      <c r="F165" s="9">
        <v>4817</v>
      </c>
      <c r="G165" s="9">
        <v>3976</v>
      </c>
      <c r="H165" s="9">
        <v>313</v>
      </c>
      <c r="I165" s="9">
        <v>528</v>
      </c>
      <c r="J165" s="9"/>
      <c r="K165" s="9">
        <v>1222</v>
      </c>
      <c r="L165" s="9">
        <v>259</v>
      </c>
      <c r="M165" s="12">
        <f t="shared" si="5"/>
        <v>82.541000622794272</v>
      </c>
      <c r="N165" s="12">
        <f t="shared" si="5"/>
        <v>6.497820220053975</v>
      </c>
      <c r="O165" s="12">
        <f t="shared" si="5"/>
        <v>10.961179157151754</v>
      </c>
      <c r="P165" s="12">
        <f t="shared" si="4"/>
        <v>0</v>
      </c>
      <c r="Q165" s="12">
        <f t="shared" si="4"/>
        <v>25.368486609923192</v>
      </c>
      <c r="R165" s="12">
        <f t="shared" si="4"/>
        <v>5.3767905335270916</v>
      </c>
      <c r="S165" s="9" t="s">
        <v>42</v>
      </c>
      <c r="T165" s="4">
        <v>2</v>
      </c>
    </row>
    <row r="166" spans="1:20" x14ac:dyDescent="0.35">
      <c r="A166" s="7">
        <v>44139</v>
      </c>
      <c r="B166" s="8" t="s">
        <v>49</v>
      </c>
      <c r="C166" s="9">
        <v>245</v>
      </c>
      <c r="D166" s="10" t="s">
        <v>38</v>
      </c>
      <c r="E166" s="11">
        <v>603</v>
      </c>
      <c r="F166" s="9">
        <v>4937</v>
      </c>
      <c r="G166" s="9">
        <v>4079</v>
      </c>
      <c r="H166" s="9">
        <v>323</v>
      </c>
      <c r="I166" s="9">
        <v>535</v>
      </c>
      <c r="J166" s="9"/>
      <c r="K166" s="9">
        <v>1220</v>
      </c>
      <c r="L166" s="9">
        <v>269</v>
      </c>
      <c r="M166" s="12">
        <f t="shared" si="5"/>
        <v>82.621024913915335</v>
      </c>
      <c r="N166" s="12">
        <f t="shared" si="5"/>
        <v>6.5424346769293091</v>
      </c>
      <c r="O166" s="12">
        <f t="shared" si="5"/>
        <v>10.836540409155356</v>
      </c>
      <c r="P166" s="12">
        <f t="shared" si="4"/>
        <v>0</v>
      </c>
      <c r="Q166" s="12">
        <f t="shared" si="4"/>
        <v>24.711363176017827</v>
      </c>
      <c r="R166" s="12">
        <f t="shared" si="4"/>
        <v>5.4486530281547498</v>
      </c>
      <c r="S166" s="9" t="s">
        <v>42</v>
      </c>
      <c r="T166" s="4">
        <v>2</v>
      </c>
    </row>
    <row r="167" spans="1:20" x14ac:dyDescent="0.35">
      <c r="A167" s="7">
        <v>44140</v>
      </c>
      <c r="B167" s="8" t="s">
        <v>49</v>
      </c>
      <c r="C167" s="9">
        <v>246</v>
      </c>
      <c r="D167" s="10" t="s">
        <v>39</v>
      </c>
      <c r="E167" s="11">
        <v>603</v>
      </c>
      <c r="F167" s="9">
        <v>4919</v>
      </c>
      <c r="G167" s="9">
        <v>4079</v>
      </c>
      <c r="H167" s="9">
        <v>315</v>
      </c>
      <c r="I167" s="9">
        <v>525</v>
      </c>
      <c r="J167" s="9"/>
      <c r="K167" s="9">
        <v>1178</v>
      </c>
      <c r="L167" s="9">
        <v>272</v>
      </c>
      <c r="M167" s="12">
        <f t="shared" si="5"/>
        <v>82.923358406180114</v>
      </c>
      <c r="N167" s="12">
        <f t="shared" si="5"/>
        <v>6.4037405976824555</v>
      </c>
      <c r="O167" s="12">
        <f t="shared" si="5"/>
        <v>10.672900996137425</v>
      </c>
      <c r="P167" s="12">
        <f t="shared" si="4"/>
        <v>0</v>
      </c>
      <c r="Q167" s="12">
        <f t="shared" si="4"/>
        <v>23.947956901809313</v>
      </c>
      <c r="R167" s="12">
        <f t="shared" si="4"/>
        <v>5.5295791827607239</v>
      </c>
      <c r="S167" s="9" t="s">
        <v>42</v>
      </c>
      <c r="T167" s="4">
        <v>2</v>
      </c>
    </row>
    <row r="168" spans="1:20" x14ac:dyDescent="0.35">
      <c r="A168" s="7">
        <v>44141</v>
      </c>
      <c r="B168" s="8" t="s">
        <v>49</v>
      </c>
      <c r="C168" s="9">
        <v>247</v>
      </c>
      <c r="D168" s="10" t="s">
        <v>39</v>
      </c>
      <c r="E168" s="11">
        <v>603</v>
      </c>
      <c r="F168" s="9">
        <v>4799</v>
      </c>
      <c r="G168" s="9">
        <v>3964</v>
      </c>
      <c r="H168" s="9">
        <v>317</v>
      </c>
      <c r="I168" s="9">
        <v>518</v>
      </c>
      <c r="J168" s="9"/>
      <c r="K168" s="9">
        <v>1158</v>
      </c>
      <c r="L168" s="9">
        <v>260</v>
      </c>
      <c r="M168" s="12">
        <f t="shared" si="5"/>
        <v>82.600541779537409</v>
      </c>
      <c r="N168" s="12">
        <f t="shared" si="5"/>
        <v>6.60554282142113</v>
      </c>
      <c r="O168" s="12">
        <f t="shared" si="5"/>
        <v>10.793915399041467</v>
      </c>
      <c r="P168" s="12">
        <f t="shared" si="4"/>
        <v>0</v>
      </c>
      <c r="Q168" s="12">
        <f t="shared" si="4"/>
        <v>24.13002708897687</v>
      </c>
      <c r="R168" s="12">
        <f t="shared" si="4"/>
        <v>5.4177953740362579</v>
      </c>
      <c r="S168" s="9" t="s">
        <v>42</v>
      </c>
      <c r="T168" s="4">
        <v>2</v>
      </c>
    </row>
    <row r="169" spans="1:20" x14ac:dyDescent="0.35">
      <c r="A169" s="7">
        <v>44142</v>
      </c>
      <c r="B169" s="8" t="s">
        <v>49</v>
      </c>
      <c r="C169" s="9">
        <v>248</v>
      </c>
      <c r="D169" s="10" t="s">
        <v>39</v>
      </c>
      <c r="E169" s="11">
        <v>603</v>
      </c>
      <c r="F169" s="9">
        <v>4797</v>
      </c>
      <c r="G169" s="9">
        <v>3956</v>
      </c>
      <c r="H169" s="9">
        <v>317</v>
      </c>
      <c r="I169" s="9">
        <v>524</v>
      </c>
      <c r="J169" s="9"/>
      <c r="K169" s="9">
        <v>1161</v>
      </c>
      <c r="L169" s="9">
        <v>260</v>
      </c>
      <c r="M169" s="12">
        <f t="shared" si="5"/>
        <v>82.468209297477586</v>
      </c>
      <c r="N169" s="12">
        <f t="shared" si="5"/>
        <v>6.6082968521992917</v>
      </c>
      <c r="O169" s="12">
        <f t="shared" si="5"/>
        <v>10.923493850323119</v>
      </c>
      <c r="P169" s="12">
        <f t="shared" si="4"/>
        <v>0</v>
      </c>
      <c r="Q169" s="12">
        <f t="shared" si="4"/>
        <v>24.202626641651033</v>
      </c>
      <c r="R169" s="12">
        <f t="shared" si="4"/>
        <v>5.4200542005420056</v>
      </c>
      <c r="S169" s="9" t="s">
        <v>42</v>
      </c>
      <c r="T169" s="4">
        <v>2</v>
      </c>
    </row>
    <row r="170" spans="1:20" x14ac:dyDescent="0.35">
      <c r="A170" s="7">
        <v>44143</v>
      </c>
      <c r="B170" s="8" t="s">
        <v>49</v>
      </c>
      <c r="C170" s="9">
        <v>249</v>
      </c>
      <c r="D170" s="10" t="s">
        <v>39</v>
      </c>
      <c r="E170" s="11">
        <v>603</v>
      </c>
      <c r="F170" s="9">
        <v>4807</v>
      </c>
      <c r="G170" s="9">
        <v>3963</v>
      </c>
      <c r="H170" s="9">
        <v>319</v>
      </c>
      <c r="I170" s="9">
        <v>525</v>
      </c>
      <c r="J170" s="9"/>
      <c r="K170" s="9">
        <v>1162</v>
      </c>
      <c r="L170" s="9">
        <v>261</v>
      </c>
      <c r="M170" s="12">
        <f t="shared" si="5"/>
        <v>82.442271687122954</v>
      </c>
      <c r="N170" s="12">
        <f t="shared" si="5"/>
        <v>6.6361556064073222</v>
      </c>
      <c r="O170" s="12">
        <f t="shared" si="5"/>
        <v>10.921572706469732</v>
      </c>
      <c r="P170" s="12">
        <f t="shared" si="4"/>
        <v>0</v>
      </c>
      <c r="Q170" s="12">
        <f t="shared" si="4"/>
        <v>24.173080923653007</v>
      </c>
      <c r="R170" s="12">
        <f t="shared" si="4"/>
        <v>5.4295818597878096</v>
      </c>
      <c r="S170" s="9" t="s">
        <v>42</v>
      </c>
      <c r="T170" s="4">
        <v>2</v>
      </c>
    </row>
    <row r="171" spans="1:20" x14ac:dyDescent="0.35">
      <c r="A171" s="7">
        <v>44144</v>
      </c>
      <c r="B171" s="8" t="s">
        <v>49</v>
      </c>
      <c r="C171" s="9">
        <v>250</v>
      </c>
      <c r="D171" s="10" t="s">
        <v>39</v>
      </c>
      <c r="E171" s="11">
        <v>603</v>
      </c>
      <c r="F171" s="9">
        <v>4848</v>
      </c>
      <c r="G171" s="9">
        <v>4017</v>
      </c>
      <c r="H171" s="9">
        <v>315</v>
      </c>
      <c r="I171" s="9">
        <v>516</v>
      </c>
      <c r="J171" s="9"/>
      <c r="K171" s="9">
        <v>1159</v>
      </c>
      <c r="L171" s="9">
        <v>256</v>
      </c>
      <c r="M171" s="12">
        <f t="shared" si="5"/>
        <v>82.85891089108911</v>
      </c>
      <c r="N171" s="12">
        <f t="shared" si="5"/>
        <v>6.4975247524752477</v>
      </c>
      <c r="O171" s="12">
        <f t="shared" si="5"/>
        <v>10.643564356435643</v>
      </c>
      <c r="P171" s="12">
        <f t="shared" si="4"/>
        <v>0</v>
      </c>
      <c r="Q171" s="12">
        <f t="shared" si="4"/>
        <v>23.906765676567655</v>
      </c>
      <c r="R171" s="12">
        <f t="shared" si="4"/>
        <v>5.2805280528052805</v>
      </c>
      <c r="S171" s="9" t="s">
        <v>42</v>
      </c>
      <c r="T171" s="4">
        <v>2</v>
      </c>
    </row>
    <row r="172" spans="1:20" x14ac:dyDescent="0.35">
      <c r="A172" s="7">
        <v>44145</v>
      </c>
      <c r="B172" s="8" t="s">
        <v>49</v>
      </c>
      <c r="C172" s="9">
        <v>251</v>
      </c>
      <c r="D172" s="10" t="s">
        <v>39</v>
      </c>
      <c r="E172" s="11">
        <v>603</v>
      </c>
      <c r="F172" s="9">
        <v>4915</v>
      </c>
      <c r="G172" s="9">
        <v>4070</v>
      </c>
      <c r="H172" s="9">
        <v>319</v>
      </c>
      <c r="I172" s="9">
        <v>526</v>
      </c>
      <c r="J172" s="9"/>
      <c r="K172" s="9">
        <v>1199</v>
      </c>
      <c r="L172" s="9">
        <v>255</v>
      </c>
      <c r="M172" s="12">
        <f t="shared" si="5"/>
        <v>82.807731434384536</v>
      </c>
      <c r="N172" s="12">
        <f t="shared" si="5"/>
        <v>6.4903357070193293</v>
      </c>
      <c r="O172" s="12">
        <f t="shared" si="5"/>
        <v>10.701932858596134</v>
      </c>
      <c r="P172" s="12">
        <f t="shared" si="4"/>
        <v>0</v>
      </c>
      <c r="Q172" s="12">
        <f t="shared" si="4"/>
        <v>24.394710071210579</v>
      </c>
      <c r="R172" s="12">
        <f t="shared" si="4"/>
        <v>5.1881993896236009</v>
      </c>
      <c r="S172" s="9" t="s">
        <v>42</v>
      </c>
      <c r="T172" s="4">
        <v>2</v>
      </c>
    </row>
    <row r="173" spans="1:20" x14ac:dyDescent="0.35">
      <c r="A173" s="7">
        <v>44146</v>
      </c>
      <c r="B173" s="8" t="s">
        <v>50</v>
      </c>
      <c r="C173" s="9">
        <v>252</v>
      </c>
      <c r="D173" s="10" t="s">
        <v>39</v>
      </c>
      <c r="E173" s="11">
        <v>603</v>
      </c>
      <c r="F173" s="9">
        <v>4968</v>
      </c>
      <c r="G173" s="9">
        <v>4116</v>
      </c>
      <c r="H173" s="9">
        <v>319</v>
      </c>
      <c r="I173" s="9">
        <v>533</v>
      </c>
      <c r="J173" s="9"/>
      <c r="K173" s="9">
        <v>1278</v>
      </c>
      <c r="L173" s="9">
        <v>252</v>
      </c>
      <c r="M173" s="12">
        <f t="shared" si="5"/>
        <v>82.850241545893724</v>
      </c>
      <c r="N173" s="12">
        <f t="shared" si="5"/>
        <v>6.4210950080515294</v>
      </c>
      <c r="O173" s="12">
        <f t="shared" si="5"/>
        <v>10.728663446054751</v>
      </c>
      <c r="P173" s="12">
        <f t="shared" si="4"/>
        <v>0</v>
      </c>
      <c r="Q173" s="12">
        <f t="shared" si="4"/>
        <v>25.724637681159418</v>
      </c>
      <c r="R173" s="12">
        <f t="shared" si="4"/>
        <v>5.0724637681159424</v>
      </c>
      <c r="S173" s="9" t="s">
        <v>42</v>
      </c>
      <c r="T173" s="4">
        <v>2</v>
      </c>
    </row>
    <row r="174" spans="1:20" x14ac:dyDescent="0.35">
      <c r="A174" s="7">
        <v>44147</v>
      </c>
      <c r="B174" s="8" t="s">
        <v>50</v>
      </c>
      <c r="C174" s="9">
        <v>253</v>
      </c>
      <c r="D174" s="10" t="s">
        <v>40</v>
      </c>
      <c r="E174" s="11">
        <v>603</v>
      </c>
      <c r="F174" s="9">
        <v>4928</v>
      </c>
      <c r="G174" s="9">
        <v>4074</v>
      </c>
      <c r="H174" s="9">
        <v>320</v>
      </c>
      <c r="I174" s="9">
        <v>534</v>
      </c>
      <c r="J174" s="9"/>
      <c r="K174" s="9">
        <v>1292</v>
      </c>
      <c r="L174" s="9">
        <v>255</v>
      </c>
      <c r="M174" s="12">
        <f t="shared" si="5"/>
        <v>82.670454545454547</v>
      </c>
      <c r="N174" s="12">
        <f t="shared" si="5"/>
        <v>6.4935064935064926</v>
      </c>
      <c r="O174" s="12">
        <f t="shared" si="5"/>
        <v>10.836038961038961</v>
      </c>
      <c r="P174" s="12">
        <f t="shared" si="4"/>
        <v>0</v>
      </c>
      <c r="Q174" s="12">
        <f t="shared" si="4"/>
        <v>26.217532467532468</v>
      </c>
      <c r="R174" s="12">
        <f t="shared" si="4"/>
        <v>5.1745129870129869</v>
      </c>
      <c r="S174" s="9" t="s">
        <v>42</v>
      </c>
      <c r="T174" s="4">
        <v>2</v>
      </c>
    </row>
    <row r="175" spans="1:20" x14ac:dyDescent="0.35">
      <c r="A175" s="7">
        <v>44148</v>
      </c>
      <c r="B175" s="8" t="s">
        <v>50</v>
      </c>
      <c r="C175" s="9">
        <v>254</v>
      </c>
      <c r="D175" s="10" t="s">
        <v>40</v>
      </c>
      <c r="E175" s="11">
        <v>604</v>
      </c>
      <c r="F175" s="9">
        <v>4909</v>
      </c>
      <c r="G175" s="9">
        <v>4062</v>
      </c>
      <c r="H175" s="9">
        <v>315</v>
      </c>
      <c r="I175" s="9">
        <v>532</v>
      </c>
      <c r="J175" s="9"/>
      <c r="K175" s="9">
        <v>1304</v>
      </c>
      <c r="L175" s="9">
        <v>260</v>
      </c>
      <c r="M175" s="12">
        <f t="shared" si="5"/>
        <v>82.745976777347735</v>
      </c>
      <c r="N175" s="12">
        <f t="shared" si="5"/>
        <v>6.4167854960277051</v>
      </c>
      <c r="O175" s="12">
        <f t="shared" si="5"/>
        <v>10.837237726624567</v>
      </c>
      <c r="P175" s="12">
        <f t="shared" si="4"/>
        <v>0</v>
      </c>
      <c r="Q175" s="12">
        <f t="shared" si="4"/>
        <v>26.563454878794051</v>
      </c>
      <c r="R175" s="12">
        <f t="shared" si="4"/>
        <v>5.2963943776736606</v>
      </c>
      <c r="S175" s="9" t="s">
        <v>42</v>
      </c>
      <c r="T175" s="4">
        <v>2</v>
      </c>
    </row>
    <row r="176" spans="1:20" x14ac:dyDescent="0.35">
      <c r="A176" s="7">
        <v>44149</v>
      </c>
      <c r="B176" s="8" t="s">
        <v>50</v>
      </c>
      <c r="C176" s="9">
        <v>255</v>
      </c>
      <c r="D176" s="10" t="s">
        <v>40</v>
      </c>
      <c r="E176" s="11">
        <v>604</v>
      </c>
      <c r="F176" s="9">
        <v>4862</v>
      </c>
      <c r="G176" s="9">
        <v>4018</v>
      </c>
      <c r="H176" s="9">
        <v>313</v>
      </c>
      <c r="I176" s="9">
        <v>531</v>
      </c>
      <c r="J176" s="9"/>
      <c r="K176" s="9">
        <v>1312</v>
      </c>
      <c r="L176" s="9">
        <v>260</v>
      </c>
      <c r="M176" s="12">
        <f t="shared" si="5"/>
        <v>82.640888523241458</v>
      </c>
      <c r="N176" s="12">
        <f t="shared" si="5"/>
        <v>6.4376799670917322</v>
      </c>
      <c r="O176" s="12">
        <f t="shared" si="5"/>
        <v>10.921431509666805</v>
      </c>
      <c r="P176" s="12">
        <f t="shared" si="4"/>
        <v>0</v>
      </c>
      <c r="Q176" s="12">
        <f t="shared" si="4"/>
        <v>26.984779925956399</v>
      </c>
      <c r="R176" s="12">
        <f t="shared" si="4"/>
        <v>5.3475935828877006</v>
      </c>
      <c r="S176" s="9" t="s">
        <v>42</v>
      </c>
      <c r="T176" s="4">
        <v>2</v>
      </c>
    </row>
    <row r="177" spans="1:20" x14ac:dyDescent="0.35">
      <c r="A177" s="7">
        <v>44150</v>
      </c>
      <c r="B177" s="8" t="s">
        <v>50</v>
      </c>
      <c r="C177" s="9">
        <v>256</v>
      </c>
      <c r="D177" s="10" t="s">
        <v>40</v>
      </c>
      <c r="E177" s="11">
        <v>604</v>
      </c>
      <c r="F177" s="9">
        <v>4842</v>
      </c>
      <c r="G177" s="9">
        <v>4008</v>
      </c>
      <c r="H177" s="9">
        <v>306</v>
      </c>
      <c r="I177" s="9">
        <v>528</v>
      </c>
      <c r="J177" s="9"/>
      <c r="K177" s="9">
        <v>1327</v>
      </c>
      <c r="L177" s="9">
        <v>257</v>
      </c>
      <c r="M177" s="12">
        <f t="shared" si="5"/>
        <v>82.77571251548946</v>
      </c>
      <c r="N177" s="12">
        <f t="shared" si="5"/>
        <v>6.3197026022304827</v>
      </c>
      <c r="O177" s="12">
        <f t="shared" si="5"/>
        <v>10.90458488228005</v>
      </c>
      <c r="P177" s="12">
        <f t="shared" si="4"/>
        <v>0</v>
      </c>
      <c r="Q177" s="12">
        <f t="shared" si="4"/>
        <v>27.406030565881867</v>
      </c>
      <c r="R177" s="12">
        <f t="shared" si="4"/>
        <v>5.3077240809582813</v>
      </c>
      <c r="S177" s="9" t="s">
        <v>42</v>
      </c>
      <c r="T177" s="4">
        <v>2</v>
      </c>
    </row>
    <row r="178" spans="1:20" x14ac:dyDescent="0.35">
      <c r="A178" s="7">
        <v>44151</v>
      </c>
      <c r="B178" s="8" t="s">
        <v>50</v>
      </c>
      <c r="C178" s="9">
        <v>257</v>
      </c>
      <c r="D178" s="10" t="s">
        <v>40</v>
      </c>
      <c r="E178" s="11">
        <v>604</v>
      </c>
      <c r="F178" s="9">
        <v>4878</v>
      </c>
      <c r="G178" s="9">
        <v>4043</v>
      </c>
      <c r="H178" s="9">
        <v>300</v>
      </c>
      <c r="I178" s="9">
        <v>535</v>
      </c>
      <c r="J178" s="9"/>
      <c r="K178" s="9">
        <v>1284</v>
      </c>
      <c r="L178" s="9">
        <v>252</v>
      </c>
      <c r="M178" s="12">
        <f t="shared" si="5"/>
        <v>82.882328823288233</v>
      </c>
      <c r="N178" s="12">
        <f t="shared" si="5"/>
        <v>6.1500615006150063</v>
      </c>
      <c r="O178" s="12">
        <f t="shared" si="5"/>
        <v>10.96760967609676</v>
      </c>
      <c r="P178" s="12">
        <f t="shared" si="4"/>
        <v>0</v>
      </c>
      <c r="Q178" s="12">
        <f t="shared" si="4"/>
        <v>26.322263222632223</v>
      </c>
      <c r="R178" s="12">
        <f t="shared" si="4"/>
        <v>5.1660516605166054</v>
      </c>
      <c r="S178" s="9" t="s">
        <v>42</v>
      </c>
      <c r="T178" s="4">
        <v>2</v>
      </c>
    </row>
    <row r="179" spans="1:20" x14ac:dyDescent="0.35">
      <c r="A179" s="7">
        <v>44152</v>
      </c>
      <c r="B179" s="8" t="s">
        <v>50</v>
      </c>
      <c r="C179" s="9">
        <v>258</v>
      </c>
      <c r="D179" s="10" t="s">
        <v>40</v>
      </c>
      <c r="E179" s="11">
        <v>605</v>
      </c>
      <c r="F179" s="9">
        <v>4969</v>
      </c>
      <c r="G179" s="9">
        <v>4105</v>
      </c>
      <c r="H179" s="9">
        <v>310</v>
      </c>
      <c r="I179" s="9">
        <v>554</v>
      </c>
      <c r="J179" s="9"/>
      <c r="K179" s="9">
        <v>1296</v>
      </c>
      <c r="L179" s="9">
        <v>258</v>
      </c>
      <c r="M179" s="12">
        <f t="shared" si="5"/>
        <v>82.612195612799354</v>
      </c>
      <c r="N179" s="12">
        <f t="shared" si="5"/>
        <v>6.238679814852083</v>
      </c>
      <c r="O179" s="12">
        <f t="shared" si="5"/>
        <v>11.14912457234856</v>
      </c>
      <c r="P179" s="12">
        <f t="shared" si="4"/>
        <v>0</v>
      </c>
      <c r="Q179" s="12">
        <f t="shared" si="4"/>
        <v>26.081706580800969</v>
      </c>
      <c r="R179" s="12">
        <f t="shared" si="4"/>
        <v>5.1921915878446372</v>
      </c>
      <c r="S179" s="9" t="s">
        <v>42</v>
      </c>
      <c r="T179" s="4">
        <v>2</v>
      </c>
    </row>
    <row r="180" spans="1:20" x14ac:dyDescent="0.35">
      <c r="A180" s="7">
        <v>44153</v>
      </c>
      <c r="B180" s="8" t="s">
        <v>51</v>
      </c>
      <c r="C180" s="9">
        <v>259</v>
      </c>
      <c r="D180" s="10" t="s">
        <v>40</v>
      </c>
      <c r="E180" s="11">
        <v>605</v>
      </c>
      <c r="F180" s="9">
        <v>5032</v>
      </c>
      <c r="G180" s="9">
        <v>4130</v>
      </c>
      <c r="H180" s="9">
        <v>340</v>
      </c>
      <c r="I180" s="9">
        <v>562</v>
      </c>
      <c r="J180" s="9"/>
      <c r="K180" s="9">
        <v>1308</v>
      </c>
      <c r="L180" s="9">
        <v>259</v>
      </c>
      <c r="M180" s="12">
        <f t="shared" si="5"/>
        <v>82.074721780604136</v>
      </c>
      <c r="N180" s="12">
        <f t="shared" si="5"/>
        <v>6.756756756756757</v>
      </c>
      <c r="O180" s="12">
        <f t="shared" si="5"/>
        <v>11.168521462639109</v>
      </c>
      <c r="P180" s="12">
        <f t="shared" si="4"/>
        <v>0</v>
      </c>
      <c r="Q180" s="12">
        <f t="shared" si="4"/>
        <v>25.993640699523052</v>
      </c>
      <c r="R180" s="12">
        <f t="shared" si="4"/>
        <v>5.1470588235294112</v>
      </c>
      <c r="S180" s="9" t="s">
        <v>42</v>
      </c>
      <c r="T180" s="4">
        <v>2</v>
      </c>
    </row>
    <row r="181" spans="1:20" x14ac:dyDescent="0.35">
      <c r="A181" s="7">
        <v>44154</v>
      </c>
      <c r="B181" s="8" t="s">
        <v>51</v>
      </c>
      <c r="C181" s="9">
        <v>260</v>
      </c>
      <c r="D181" s="10" t="s">
        <v>41</v>
      </c>
      <c r="E181" s="11">
        <v>605</v>
      </c>
      <c r="F181" s="9">
        <f>SUM(South_African_Reported_Cases[[#This Row],[COVID-19_Hospitalised_General_Ward_(n)]:[COVID-19_Hospitalised_Intensive_Care_Unit_(n)]])</f>
        <v>5107</v>
      </c>
      <c r="G181" s="9">
        <v>4231</v>
      </c>
      <c r="H181" s="9">
        <v>313</v>
      </c>
      <c r="I181" s="9">
        <v>563</v>
      </c>
      <c r="J181" s="9"/>
      <c r="K181" s="9">
        <v>1348</v>
      </c>
      <c r="L181" s="9">
        <v>261</v>
      </c>
      <c r="M181" s="12">
        <f t="shared" si="5"/>
        <v>82.847072645388693</v>
      </c>
      <c r="N181" s="12">
        <f t="shared" si="5"/>
        <v>6.1288427648325827</v>
      </c>
      <c r="O181" s="12">
        <f t="shared" si="5"/>
        <v>11.024084589778735</v>
      </c>
      <c r="P181" s="12">
        <f t="shared" si="4"/>
        <v>0</v>
      </c>
      <c r="Q181" s="12">
        <f t="shared" si="4"/>
        <v>26.395143920109653</v>
      </c>
      <c r="R181" s="12">
        <f t="shared" si="4"/>
        <v>5.1106324652437829</v>
      </c>
      <c r="S181" s="9" t="s">
        <v>42</v>
      </c>
      <c r="T181" s="4">
        <v>2</v>
      </c>
    </row>
    <row r="182" spans="1:20" x14ac:dyDescent="0.35">
      <c r="A182" s="7">
        <v>44155</v>
      </c>
      <c r="B182" s="8" t="s">
        <v>51</v>
      </c>
      <c r="C182" s="9">
        <v>261</v>
      </c>
      <c r="D182" s="10" t="s">
        <v>41</v>
      </c>
      <c r="E182" s="11">
        <v>605</v>
      </c>
      <c r="F182" s="9">
        <f>SUM(South_African_Reported_Cases[[#This Row],[COVID-19_Hospitalised_General_Ward_(n)]:[COVID-19_Hospitalised_Intensive_Care_Unit_(n)]])</f>
        <v>5107</v>
      </c>
      <c r="G182" s="9">
        <v>4231</v>
      </c>
      <c r="H182" s="9">
        <v>313</v>
      </c>
      <c r="I182" s="9">
        <v>563</v>
      </c>
      <c r="J182" s="9"/>
      <c r="K182" s="9">
        <v>1348</v>
      </c>
      <c r="L182" s="9">
        <v>261</v>
      </c>
      <c r="M182" s="12">
        <f t="shared" si="5"/>
        <v>82.847072645388693</v>
      </c>
      <c r="N182" s="12">
        <f t="shared" si="5"/>
        <v>6.1288427648325827</v>
      </c>
      <c r="O182" s="12">
        <f t="shared" si="5"/>
        <v>11.024084589778735</v>
      </c>
      <c r="P182" s="12">
        <f t="shared" si="4"/>
        <v>0</v>
      </c>
      <c r="Q182" s="12">
        <f t="shared" si="4"/>
        <v>26.395143920109653</v>
      </c>
      <c r="R182" s="12">
        <f t="shared" si="4"/>
        <v>5.1106324652437829</v>
      </c>
      <c r="S182" s="9" t="s">
        <v>42</v>
      </c>
      <c r="T182" s="4">
        <v>2</v>
      </c>
    </row>
    <row r="183" spans="1:20" x14ac:dyDescent="0.35">
      <c r="A183" s="7">
        <v>44156</v>
      </c>
      <c r="B183" s="8" t="s">
        <v>51</v>
      </c>
      <c r="C183" s="9">
        <v>262</v>
      </c>
      <c r="D183" s="10" t="s">
        <v>41</v>
      </c>
      <c r="E183" s="11">
        <v>606</v>
      </c>
      <c r="F183" s="9">
        <f>SUM(South_African_Reported_Cases[[#This Row],[COVID-19_Hospitalised_General_Ward_(n)]:[COVID-19_Hospitalised_Intensive_Care_Unit_(n)]])</f>
        <v>5250</v>
      </c>
      <c r="G183" s="9">
        <v>4361</v>
      </c>
      <c r="H183" s="9">
        <v>313</v>
      </c>
      <c r="I183" s="9">
        <v>576</v>
      </c>
      <c r="J183" s="9"/>
      <c r="K183" s="9">
        <v>1359</v>
      </c>
      <c r="L183" s="9">
        <v>282</v>
      </c>
      <c r="M183" s="12">
        <f t="shared" si="5"/>
        <v>83.066666666666663</v>
      </c>
      <c r="N183" s="12">
        <f t="shared" si="5"/>
        <v>5.961904761904762</v>
      </c>
      <c r="O183" s="12">
        <f t="shared" si="5"/>
        <v>10.971428571428572</v>
      </c>
      <c r="P183" s="12">
        <f t="shared" si="4"/>
        <v>0</v>
      </c>
      <c r="Q183" s="12">
        <f t="shared" si="4"/>
        <v>25.885714285714283</v>
      </c>
      <c r="R183" s="12">
        <f t="shared" si="4"/>
        <v>5.3714285714285719</v>
      </c>
      <c r="S183" s="9" t="s">
        <v>42</v>
      </c>
      <c r="T183" s="4">
        <v>2</v>
      </c>
    </row>
    <row r="184" spans="1:20" x14ac:dyDescent="0.35">
      <c r="A184" s="7">
        <v>44157</v>
      </c>
      <c r="B184" s="8" t="s">
        <v>51</v>
      </c>
      <c r="C184" s="9">
        <v>263</v>
      </c>
      <c r="D184" s="10" t="s">
        <v>41</v>
      </c>
      <c r="E184" s="11">
        <v>606</v>
      </c>
      <c r="F184" s="9">
        <f>SUM(South_African_Reported_Cases[[#This Row],[COVID-19_Hospitalised_General_Ward_(n)]:[COVID-19_Hospitalised_Intensive_Care_Unit_(n)]])</f>
        <v>5263</v>
      </c>
      <c r="G184" s="9">
        <v>4363</v>
      </c>
      <c r="H184" s="9">
        <v>316</v>
      </c>
      <c r="I184" s="9">
        <v>584</v>
      </c>
      <c r="J184" s="9"/>
      <c r="K184" s="9">
        <v>1358</v>
      </c>
      <c r="L184" s="9">
        <v>282</v>
      </c>
      <c r="M184" s="12">
        <f t="shared" si="5"/>
        <v>82.899486984609538</v>
      </c>
      <c r="N184" s="12">
        <f t="shared" si="5"/>
        <v>6.0041801254037619</v>
      </c>
      <c r="O184" s="12">
        <f t="shared" si="5"/>
        <v>11.0963328899867</v>
      </c>
      <c r="P184" s="12">
        <f t="shared" si="4"/>
        <v>0</v>
      </c>
      <c r="Q184" s="12">
        <f t="shared" si="4"/>
        <v>25.802774083222495</v>
      </c>
      <c r="R184" s="12">
        <f t="shared" si="4"/>
        <v>5.3581607448223449</v>
      </c>
      <c r="S184" s="9" t="s">
        <v>42</v>
      </c>
      <c r="T184" s="4">
        <v>2</v>
      </c>
    </row>
    <row r="185" spans="1:20" x14ac:dyDescent="0.35">
      <c r="A185" s="7">
        <v>44158</v>
      </c>
      <c r="B185" s="8" t="s">
        <v>51</v>
      </c>
      <c r="C185" s="9">
        <v>264</v>
      </c>
      <c r="D185" s="10" t="s">
        <v>41</v>
      </c>
      <c r="E185" s="11">
        <v>608</v>
      </c>
      <c r="F185" s="9">
        <f>SUM(South_African_Reported_Cases[[#This Row],[COVID-19_Hospitalised_General_Ward_(n)]:[COVID-19_Hospitalised_Intensive_Care_Unit_(n)]])</f>
        <v>5375</v>
      </c>
      <c r="G185" s="9">
        <v>4479</v>
      </c>
      <c r="H185" s="9">
        <v>316</v>
      </c>
      <c r="I185" s="9">
        <v>580</v>
      </c>
      <c r="J185" s="9"/>
      <c r="K185" s="9">
        <v>1399</v>
      </c>
      <c r="L185" s="9">
        <v>275</v>
      </c>
      <c r="M185" s="12">
        <f t="shared" si="5"/>
        <v>83.330232558139542</v>
      </c>
      <c r="N185" s="12">
        <f t="shared" si="5"/>
        <v>5.8790697674418606</v>
      </c>
      <c r="O185" s="12">
        <f t="shared" si="5"/>
        <v>10.790697674418604</v>
      </c>
      <c r="P185" s="12">
        <f t="shared" si="4"/>
        <v>0</v>
      </c>
      <c r="Q185" s="12">
        <f t="shared" si="4"/>
        <v>26.027906976744188</v>
      </c>
      <c r="R185" s="12">
        <f t="shared" si="4"/>
        <v>5.1162790697674421</v>
      </c>
      <c r="S185" s="9" t="s">
        <v>42</v>
      </c>
      <c r="T185" s="4">
        <v>2</v>
      </c>
    </row>
    <row r="186" spans="1:20" x14ac:dyDescent="0.35">
      <c r="A186" s="7">
        <v>44159</v>
      </c>
      <c r="B186" s="8" t="s">
        <v>51</v>
      </c>
      <c r="C186" s="9">
        <v>265</v>
      </c>
      <c r="D186" s="10" t="s">
        <v>41</v>
      </c>
      <c r="E186" s="11">
        <v>608</v>
      </c>
      <c r="F186" s="9">
        <f>SUM(South_African_Reported_Cases[[#This Row],[COVID-19_Hospitalised_General_Ward_(n)]:[COVID-19_Hospitalised_Intensive_Care_Unit_(n)]])</f>
        <v>5492</v>
      </c>
      <c r="G186" s="9">
        <v>4577</v>
      </c>
      <c r="H186" s="9">
        <v>319</v>
      </c>
      <c r="I186" s="9">
        <v>596</v>
      </c>
      <c r="J186" s="9"/>
      <c r="K186" s="9">
        <v>1408</v>
      </c>
      <c r="L186" s="9">
        <v>278</v>
      </c>
      <c r="M186" s="12">
        <f t="shared" si="5"/>
        <v>83.339402767662051</v>
      </c>
      <c r="N186" s="12">
        <f t="shared" si="5"/>
        <v>5.8084486525855787</v>
      </c>
      <c r="O186" s="12">
        <f t="shared" si="5"/>
        <v>10.852148579752367</v>
      </c>
      <c r="P186" s="12">
        <f t="shared" si="4"/>
        <v>0</v>
      </c>
      <c r="Q186" s="12">
        <f t="shared" si="4"/>
        <v>25.637290604515663</v>
      </c>
      <c r="R186" s="12">
        <f t="shared" si="4"/>
        <v>5.0619082301529499</v>
      </c>
      <c r="S186" s="9" t="s">
        <v>42</v>
      </c>
      <c r="T186" s="4">
        <v>2</v>
      </c>
    </row>
    <row r="187" spans="1:20" x14ac:dyDescent="0.35">
      <c r="A187" s="7">
        <v>44160</v>
      </c>
      <c r="B187" s="8" t="s">
        <v>52</v>
      </c>
      <c r="C187" s="9">
        <v>266</v>
      </c>
      <c r="D187" s="10" t="s">
        <v>41</v>
      </c>
      <c r="E187" s="11">
        <v>610</v>
      </c>
      <c r="F187" s="9">
        <f>SUM(South_African_Reported_Cases[[#This Row],[COVID-19_Hospitalised_General_Ward_(n)]:[COVID-19_Hospitalised_Intensive_Care_Unit_(n)]])</f>
        <v>5672</v>
      </c>
      <c r="G187" s="9">
        <v>4728</v>
      </c>
      <c r="H187" s="9">
        <v>328</v>
      </c>
      <c r="I187" s="9">
        <v>616</v>
      </c>
      <c r="J187" s="9"/>
      <c r="K187" s="9">
        <v>1482</v>
      </c>
      <c r="L187" s="9">
        <v>286</v>
      </c>
      <c r="M187" s="12">
        <f t="shared" si="5"/>
        <v>83.356840620592394</v>
      </c>
      <c r="N187" s="12">
        <f t="shared" si="5"/>
        <v>5.7827926657263751</v>
      </c>
      <c r="O187" s="12">
        <f t="shared" si="5"/>
        <v>10.860366713681241</v>
      </c>
      <c r="P187" s="12">
        <f t="shared" si="4"/>
        <v>0</v>
      </c>
      <c r="Q187" s="12">
        <f t="shared" si="4"/>
        <v>26.128349788434413</v>
      </c>
      <c r="R187" s="12">
        <f t="shared" si="4"/>
        <v>5.04231311706629</v>
      </c>
      <c r="S187" s="9" t="s">
        <v>42</v>
      </c>
      <c r="T187" s="4">
        <v>2</v>
      </c>
    </row>
    <row r="188" spans="1:20" x14ac:dyDescent="0.35">
      <c r="A188" s="7">
        <v>44161</v>
      </c>
      <c r="B188" s="8" t="s">
        <v>52</v>
      </c>
      <c r="C188" s="9">
        <v>267</v>
      </c>
      <c r="D188" s="10" t="s">
        <v>43</v>
      </c>
      <c r="E188" s="11">
        <v>611</v>
      </c>
      <c r="F188" s="9">
        <f>SUM(South_African_Reported_Cases[[#This Row],[COVID-19_Hospitalised_General_Ward_(n)]:[COVID-19_Hospitalised_Intensive_Care_Unit_(n)]])</f>
        <v>5712</v>
      </c>
      <c r="G188" s="9">
        <v>4764</v>
      </c>
      <c r="H188" s="9">
        <v>335</v>
      </c>
      <c r="I188" s="9">
        <v>613</v>
      </c>
      <c r="J188" s="9"/>
      <c r="K188" s="9">
        <v>1491</v>
      </c>
      <c r="L188" s="9">
        <v>288</v>
      </c>
      <c r="M188" s="12">
        <f t="shared" si="5"/>
        <v>83.403361344537814</v>
      </c>
      <c r="N188" s="12">
        <f t="shared" si="5"/>
        <v>5.8648459383753497</v>
      </c>
      <c r="O188" s="12">
        <f t="shared" si="5"/>
        <v>10.731792717086835</v>
      </c>
      <c r="P188" s="12">
        <f t="shared" si="4"/>
        <v>0</v>
      </c>
      <c r="Q188" s="12">
        <f t="shared" si="4"/>
        <v>26.102941176470591</v>
      </c>
      <c r="R188" s="12">
        <f t="shared" si="4"/>
        <v>5.0420168067226889</v>
      </c>
      <c r="S188" s="9" t="s">
        <v>42</v>
      </c>
      <c r="T188" s="4">
        <v>2</v>
      </c>
    </row>
    <row r="189" spans="1:20" x14ac:dyDescent="0.35">
      <c r="A189" s="7">
        <v>44162</v>
      </c>
      <c r="B189" s="8" t="s">
        <v>52</v>
      </c>
      <c r="C189" s="9">
        <v>268</v>
      </c>
      <c r="D189" s="10" t="s">
        <v>43</v>
      </c>
      <c r="E189" s="11">
        <v>612</v>
      </c>
      <c r="F189" s="9">
        <f>SUM(South_African_Reported_Cases[[#This Row],[COVID-19_Hospitalised_General_Ward_(n)]:[COVID-19_Hospitalised_Intensive_Care_Unit_(n)]])</f>
        <v>5762</v>
      </c>
      <c r="G189" s="9">
        <v>4810</v>
      </c>
      <c r="H189" s="9">
        <v>328</v>
      </c>
      <c r="I189" s="9">
        <v>624</v>
      </c>
      <c r="J189" s="9"/>
      <c r="K189" s="9">
        <v>1480</v>
      </c>
      <c r="L189" s="9">
        <v>292</v>
      </c>
      <c r="M189" s="12">
        <f t="shared" si="5"/>
        <v>83.477959041999299</v>
      </c>
      <c r="N189" s="12">
        <f t="shared" si="5"/>
        <v>5.692467893092676</v>
      </c>
      <c r="O189" s="12">
        <f t="shared" si="5"/>
        <v>10.829573064908018</v>
      </c>
      <c r="P189" s="12">
        <f t="shared" si="4"/>
        <v>0</v>
      </c>
      <c r="Q189" s="12">
        <f t="shared" si="4"/>
        <v>25.685525859076709</v>
      </c>
      <c r="R189" s="12">
        <f t="shared" si="4"/>
        <v>5.0676848316556748</v>
      </c>
      <c r="S189" s="9" t="s">
        <v>42</v>
      </c>
      <c r="T189" s="4">
        <v>2</v>
      </c>
    </row>
    <row r="190" spans="1:20" x14ac:dyDescent="0.35">
      <c r="A190" s="7">
        <v>44163</v>
      </c>
      <c r="B190" s="8" t="s">
        <v>52</v>
      </c>
      <c r="C190" s="9">
        <v>269</v>
      </c>
      <c r="D190" s="10" t="s">
        <v>43</v>
      </c>
      <c r="E190" s="11">
        <v>612</v>
      </c>
      <c r="F190" s="9">
        <f>SUM(South_African_Reported_Cases[[#This Row],[COVID-19_Hospitalised_General_Ward_(n)]:[COVID-19_Hospitalised_Intensive_Care_Unit_(n)]])</f>
        <v>5748</v>
      </c>
      <c r="G190" s="9">
        <v>4797</v>
      </c>
      <c r="H190" s="9">
        <v>328</v>
      </c>
      <c r="I190" s="9">
        <v>623</v>
      </c>
      <c r="J190" s="9"/>
      <c r="K190" s="9">
        <v>1473</v>
      </c>
      <c r="L190" s="9">
        <v>292</v>
      </c>
      <c r="M190" s="12">
        <f t="shared" si="5"/>
        <v>83.455114822546975</v>
      </c>
      <c r="N190" s="12">
        <f t="shared" si="5"/>
        <v>5.7063326374391092</v>
      </c>
      <c r="O190" s="12">
        <f t="shared" si="5"/>
        <v>10.838552540013918</v>
      </c>
      <c r="P190" s="12">
        <f t="shared" si="4"/>
        <v>0</v>
      </c>
      <c r="Q190" s="12">
        <f t="shared" si="4"/>
        <v>25.626304801670148</v>
      </c>
      <c r="R190" s="12">
        <f t="shared" si="4"/>
        <v>5.0800278357689628</v>
      </c>
      <c r="S190" s="9" t="s">
        <v>42</v>
      </c>
      <c r="T190" s="4">
        <v>2</v>
      </c>
    </row>
    <row r="191" spans="1:20" x14ac:dyDescent="0.35">
      <c r="A191" s="7">
        <v>44164</v>
      </c>
      <c r="B191" s="8" t="s">
        <v>52</v>
      </c>
      <c r="C191" s="9">
        <v>270</v>
      </c>
      <c r="D191" s="10" t="s">
        <v>43</v>
      </c>
      <c r="E191" s="11">
        <v>612</v>
      </c>
      <c r="F191" s="9">
        <f>SUM(South_African_Reported_Cases[[#This Row],[COVID-19_Hospitalised_General_Ward_(n)]:[COVID-19_Hospitalised_Intensive_Care_Unit_(n)]])</f>
        <v>5781</v>
      </c>
      <c r="G191" s="9">
        <v>4836</v>
      </c>
      <c r="H191" s="9">
        <v>329</v>
      </c>
      <c r="I191" s="9">
        <v>616</v>
      </c>
      <c r="J191" s="9"/>
      <c r="K191" s="9">
        <v>1475</v>
      </c>
      <c r="L191" s="9">
        <v>293</v>
      </c>
      <c r="M191" s="12">
        <f t="shared" si="5"/>
        <v>83.653347171769582</v>
      </c>
      <c r="N191" s="12">
        <f t="shared" si="5"/>
        <v>5.6910569105691051</v>
      </c>
      <c r="O191" s="12">
        <f t="shared" si="5"/>
        <v>10.655595917661305</v>
      </c>
      <c r="P191" s="12">
        <f t="shared" si="4"/>
        <v>0</v>
      </c>
      <c r="Q191" s="12">
        <f t="shared" si="4"/>
        <v>25.514616848296139</v>
      </c>
      <c r="R191" s="12">
        <f t="shared" si="4"/>
        <v>5.0683272790174714</v>
      </c>
      <c r="S191" s="9" t="s">
        <v>42</v>
      </c>
      <c r="T191" s="4">
        <v>2</v>
      </c>
    </row>
    <row r="192" spans="1:20" x14ac:dyDescent="0.35">
      <c r="A192" s="7">
        <v>44165</v>
      </c>
      <c r="B192" s="8" t="s">
        <v>52</v>
      </c>
      <c r="C192" s="9">
        <v>271</v>
      </c>
      <c r="D192" s="10" t="s">
        <v>43</v>
      </c>
      <c r="E192" s="11">
        <v>612</v>
      </c>
      <c r="F192" s="9">
        <f>SUM(South_African_Reported_Cases[[#This Row],[COVID-19_Hospitalised_General_Ward_(n)]:[COVID-19_Hospitalised_Intensive_Care_Unit_(n)]])</f>
        <v>5853</v>
      </c>
      <c r="G192" s="9">
        <v>4900</v>
      </c>
      <c r="H192" s="9">
        <v>346</v>
      </c>
      <c r="I192" s="9">
        <v>607</v>
      </c>
      <c r="J192" s="9"/>
      <c r="K192" s="9">
        <v>1507</v>
      </c>
      <c r="L192" s="9">
        <v>268</v>
      </c>
      <c r="M192" s="12">
        <f t="shared" si="5"/>
        <v>83.717751580386121</v>
      </c>
      <c r="N192" s="12">
        <f t="shared" si="5"/>
        <v>5.9114983769007345</v>
      </c>
      <c r="O192" s="12">
        <f t="shared" si="5"/>
        <v>10.370750042713137</v>
      </c>
      <c r="P192" s="12">
        <f t="shared" si="4"/>
        <v>0</v>
      </c>
      <c r="Q192" s="12">
        <f t="shared" si="4"/>
        <v>25.74747992482488</v>
      </c>
      <c r="R192" s="12">
        <f t="shared" si="4"/>
        <v>4.5788484537843841</v>
      </c>
      <c r="S192" s="9" t="s">
        <v>42</v>
      </c>
      <c r="T192" s="4">
        <v>2</v>
      </c>
    </row>
    <row r="193" spans="1:20" x14ac:dyDescent="0.35">
      <c r="A193" s="7">
        <v>44166</v>
      </c>
      <c r="B193" s="8" t="s">
        <v>52</v>
      </c>
      <c r="C193" s="9">
        <v>272</v>
      </c>
      <c r="D193" s="10" t="s">
        <v>43</v>
      </c>
      <c r="E193" s="11">
        <v>613</v>
      </c>
      <c r="F193" s="9">
        <f>SUM(South_African_Reported_Cases[[#This Row],[COVID-19_Hospitalised_General_Ward_(n)]:[COVID-19_Hospitalised_Intensive_Care_Unit_(n)]])</f>
        <v>5872</v>
      </c>
      <c r="G193" s="9">
        <v>4900</v>
      </c>
      <c r="H193" s="9">
        <v>344</v>
      </c>
      <c r="I193" s="9">
        <v>628</v>
      </c>
      <c r="J193" s="9"/>
      <c r="K193" s="9">
        <v>1558</v>
      </c>
      <c r="L193" s="9">
        <v>274</v>
      </c>
      <c r="M193" s="12">
        <f t="shared" si="5"/>
        <v>83.446866485013629</v>
      </c>
      <c r="N193" s="12">
        <f t="shared" si="5"/>
        <v>5.8583106267029974</v>
      </c>
      <c r="O193" s="12">
        <f t="shared" si="5"/>
        <v>10.694822888283378</v>
      </c>
      <c r="P193" s="12">
        <f t="shared" si="4"/>
        <v>0</v>
      </c>
      <c r="Q193" s="12">
        <f t="shared" si="4"/>
        <v>26.532697547683924</v>
      </c>
      <c r="R193" s="12">
        <f t="shared" si="4"/>
        <v>4.6662125340599454</v>
      </c>
      <c r="S193" s="9" t="s">
        <v>42</v>
      </c>
      <c r="T193" s="4">
        <v>2</v>
      </c>
    </row>
    <row r="194" spans="1:20" x14ac:dyDescent="0.35">
      <c r="A194" s="7">
        <v>44167</v>
      </c>
      <c r="B194" s="8" t="s">
        <v>53</v>
      </c>
      <c r="C194" s="9">
        <v>273</v>
      </c>
      <c r="D194" s="10" t="s">
        <v>43</v>
      </c>
      <c r="E194" s="11">
        <v>613</v>
      </c>
      <c r="F194" s="9">
        <f>SUM(South_African_Reported_Cases[[#This Row],[COVID-19_Hospitalised_General_Ward_(n)]:[COVID-19_Hospitalised_Intensive_Care_Unit_(n)]])</f>
        <v>5817</v>
      </c>
      <c r="G194" s="9">
        <v>4802</v>
      </c>
      <c r="H194" s="9">
        <v>362</v>
      </c>
      <c r="I194" s="9">
        <v>653</v>
      </c>
      <c r="J194" s="9"/>
      <c r="K194" s="9">
        <v>1595</v>
      </c>
      <c r="L194" s="9">
        <v>273</v>
      </c>
      <c r="M194" s="12">
        <f t="shared" si="5"/>
        <v>82.551143200962699</v>
      </c>
      <c r="N194" s="12">
        <f t="shared" si="5"/>
        <v>6.2231390751246352</v>
      </c>
      <c r="O194" s="12">
        <f t="shared" si="5"/>
        <v>11.22571772391267</v>
      </c>
      <c r="P194" s="12">
        <f t="shared" si="4"/>
        <v>0</v>
      </c>
      <c r="Q194" s="12">
        <f t="shared" si="4"/>
        <v>27.419632112772906</v>
      </c>
      <c r="R194" s="12">
        <f t="shared" si="4"/>
        <v>4.6931407942238268</v>
      </c>
      <c r="S194" s="9" t="s">
        <v>42</v>
      </c>
      <c r="T194" s="4">
        <v>2</v>
      </c>
    </row>
    <row r="195" spans="1:20" x14ac:dyDescent="0.35">
      <c r="A195" s="7">
        <v>44168</v>
      </c>
      <c r="B195" s="8" t="s">
        <v>53</v>
      </c>
      <c r="C195" s="9">
        <v>274</v>
      </c>
      <c r="D195" s="10" t="s">
        <v>44</v>
      </c>
      <c r="E195" s="11">
        <v>614</v>
      </c>
      <c r="F195" s="9">
        <f>SUM(South_African_Reported_Cases[[#This Row],[COVID-19_Hospitalised_General_Ward_(n)]:[COVID-19_Hospitalised_Intensive_Care_Unit_(n)]])</f>
        <v>5798</v>
      </c>
      <c r="G195" s="9">
        <v>4780</v>
      </c>
      <c r="H195" s="9">
        <v>359</v>
      </c>
      <c r="I195" s="9">
        <v>659</v>
      </c>
      <c r="J195" s="9"/>
      <c r="K195" s="9">
        <v>1589</v>
      </c>
      <c r="L195" s="9">
        <v>266</v>
      </c>
      <c r="M195" s="12">
        <f t="shared" si="5"/>
        <v>82.442221455674371</v>
      </c>
      <c r="N195" s="12">
        <f t="shared" si="5"/>
        <v>6.1917902725077614</v>
      </c>
      <c r="O195" s="12">
        <f t="shared" si="5"/>
        <v>11.365988271817869</v>
      </c>
      <c r="P195" s="12">
        <f t="shared" si="4"/>
        <v>0</v>
      </c>
      <c r="Q195" s="12">
        <f t="shared" si="4"/>
        <v>27.406002069679197</v>
      </c>
      <c r="R195" s="12">
        <f t="shared" si="4"/>
        <v>4.5877888927216279</v>
      </c>
      <c r="S195" s="9" t="s">
        <v>42</v>
      </c>
      <c r="T195" s="4">
        <v>2</v>
      </c>
    </row>
    <row r="196" spans="1:20" x14ac:dyDescent="0.35">
      <c r="A196" s="7">
        <v>44169</v>
      </c>
      <c r="B196" s="8" t="s">
        <v>53</v>
      </c>
      <c r="C196" s="9">
        <v>275</v>
      </c>
      <c r="D196" s="10" t="s">
        <v>44</v>
      </c>
      <c r="E196" s="11">
        <v>615</v>
      </c>
      <c r="F196" s="9">
        <f>SUM(South_African_Reported_Cases[[#This Row],[COVID-19_Hospitalised_General_Ward_(n)]:[COVID-19_Hospitalised_Intensive_Care_Unit_(n)]])</f>
        <v>5864</v>
      </c>
      <c r="G196" s="9">
        <v>4805</v>
      </c>
      <c r="H196" s="9">
        <v>378</v>
      </c>
      <c r="I196" s="9">
        <v>681</v>
      </c>
      <c r="J196" s="9"/>
      <c r="K196" s="9">
        <v>1598</v>
      </c>
      <c r="L196" s="9">
        <v>272</v>
      </c>
      <c r="M196" s="12">
        <f t="shared" si="5"/>
        <v>81.940654843110508</v>
      </c>
      <c r="N196" s="12">
        <f t="shared" si="5"/>
        <v>6.4461118690313777</v>
      </c>
      <c r="O196" s="12">
        <f t="shared" si="5"/>
        <v>11.613233287858117</v>
      </c>
      <c r="P196" s="12">
        <f t="shared" si="4"/>
        <v>0</v>
      </c>
      <c r="Q196" s="12">
        <f t="shared" si="4"/>
        <v>27.251023192360162</v>
      </c>
      <c r="R196" s="12">
        <f t="shared" si="4"/>
        <v>4.6384720327421549</v>
      </c>
      <c r="S196" s="9" t="s">
        <v>42</v>
      </c>
      <c r="T196" s="4">
        <v>2</v>
      </c>
    </row>
    <row r="197" spans="1:20" x14ac:dyDescent="0.35">
      <c r="A197" s="7">
        <v>44170</v>
      </c>
      <c r="B197" s="8" t="s">
        <v>53</v>
      </c>
      <c r="C197" s="9">
        <v>276</v>
      </c>
      <c r="D197" s="10" t="s">
        <v>44</v>
      </c>
      <c r="E197" s="11">
        <v>615</v>
      </c>
      <c r="F197" s="9">
        <f>SUM(South_African_Reported_Cases[[#This Row],[COVID-19_Hospitalised_General_Ward_(n)]:[COVID-19_Hospitalised_Intensive_Care_Unit_(n)]])</f>
        <v>5927</v>
      </c>
      <c r="G197" s="9">
        <v>4865</v>
      </c>
      <c r="H197" s="9">
        <v>381</v>
      </c>
      <c r="I197" s="9">
        <v>681</v>
      </c>
      <c r="J197" s="9"/>
      <c r="K197" s="9">
        <v>1606</v>
      </c>
      <c r="L197" s="9">
        <v>277</v>
      </c>
      <c r="M197" s="12">
        <f t="shared" si="5"/>
        <v>82.081997637928126</v>
      </c>
      <c r="N197" s="12">
        <f t="shared" si="5"/>
        <v>6.4282098869579887</v>
      </c>
      <c r="O197" s="12">
        <f t="shared" si="5"/>
        <v>11.489792475113886</v>
      </c>
      <c r="P197" s="12">
        <f t="shared" si="4"/>
        <v>0</v>
      </c>
      <c r="Q197" s="12">
        <f t="shared" si="4"/>
        <v>27.096338788594565</v>
      </c>
      <c r="R197" s="12">
        <f t="shared" si="4"/>
        <v>4.6735279230639453</v>
      </c>
      <c r="S197" s="9" t="s">
        <v>42</v>
      </c>
      <c r="T197" s="4">
        <v>2</v>
      </c>
    </row>
    <row r="198" spans="1:20" x14ac:dyDescent="0.35">
      <c r="A198" s="7">
        <v>44171</v>
      </c>
      <c r="B198" s="8" t="s">
        <v>53</v>
      </c>
      <c r="C198" s="9">
        <v>277</v>
      </c>
      <c r="D198" s="10" t="s">
        <v>44</v>
      </c>
      <c r="E198" s="11">
        <v>615</v>
      </c>
      <c r="F198" s="9">
        <f>SUM(South_African_Reported_Cases[[#This Row],[COVID-19_Hospitalised_General_Ward_(n)]:[COVID-19_Hospitalised_Intensive_Care_Unit_(n)]])</f>
        <v>5956</v>
      </c>
      <c r="G198" s="9">
        <v>4895</v>
      </c>
      <c r="H198" s="9">
        <v>377</v>
      </c>
      <c r="I198" s="9">
        <v>684</v>
      </c>
      <c r="J198" s="9"/>
      <c r="K198" s="9">
        <v>1610</v>
      </c>
      <c r="L198" s="9">
        <v>277</v>
      </c>
      <c r="M198" s="12">
        <f t="shared" si="5"/>
        <v>82.186030893216923</v>
      </c>
      <c r="N198" s="12">
        <f t="shared" si="5"/>
        <v>6.3297515110812625</v>
      </c>
      <c r="O198" s="12">
        <f t="shared" si="5"/>
        <v>11.484217595701814</v>
      </c>
      <c r="P198" s="12">
        <f t="shared" si="4"/>
        <v>0</v>
      </c>
      <c r="Q198" s="12">
        <f t="shared" si="4"/>
        <v>27.031564808596375</v>
      </c>
      <c r="R198" s="12">
        <f t="shared" si="4"/>
        <v>4.650772330423103</v>
      </c>
      <c r="S198" s="9" t="s">
        <v>42</v>
      </c>
      <c r="T198" s="4">
        <v>2</v>
      </c>
    </row>
    <row r="199" spans="1:20" x14ac:dyDescent="0.35">
      <c r="A199" s="7">
        <v>44172</v>
      </c>
      <c r="B199" s="8" t="s">
        <v>53</v>
      </c>
      <c r="C199" s="9">
        <v>278</v>
      </c>
      <c r="D199" s="10" t="s">
        <v>44</v>
      </c>
      <c r="E199" s="11">
        <v>615</v>
      </c>
      <c r="F199" s="9">
        <f>SUM(South_African_Reported_Cases[[#This Row],[COVID-19_Hospitalised_General_Ward_(n)]:[COVID-19_Hospitalised_Intensive_Care_Unit_(n)]])</f>
        <v>6164</v>
      </c>
      <c r="G199" s="9">
        <v>5076</v>
      </c>
      <c r="H199" s="9">
        <v>380</v>
      </c>
      <c r="I199" s="9">
        <v>708</v>
      </c>
      <c r="J199" s="9"/>
      <c r="K199" s="9">
        <v>1646</v>
      </c>
      <c r="L199" s="9">
        <v>289</v>
      </c>
      <c r="M199" s="12">
        <f t="shared" si="5"/>
        <v>82.34912394548995</v>
      </c>
      <c r="N199" s="12">
        <f t="shared" si="5"/>
        <v>6.164828033744322</v>
      </c>
      <c r="O199" s="12">
        <f t="shared" si="5"/>
        <v>11.486048020765736</v>
      </c>
      <c r="P199" s="12">
        <f t="shared" si="5"/>
        <v>0</v>
      </c>
      <c r="Q199" s="12">
        <f t="shared" si="5"/>
        <v>26.703439325113564</v>
      </c>
      <c r="R199" s="12">
        <f t="shared" si="5"/>
        <v>4.6885139519792336</v>
      </c>
      <c r="S199" s="9" t="s">
        <v>42</v>
      </c>
      <c r="T199" s="4">
        <v>2</v>
      </c>
    </row>
    <row r="200" spans="1:20" x14ac:dyDescent="0.35">
      <c r="A200" s="7">
        <v>44173</v>
      </c>
      <c r="B200" s="8" t="s">
        <v>53</v>
      </c>
      <c r="C200" s="9">
        <v>279</v>
      </c>
      <c r="D200" s="10" t="s">
        <v>44</v>
      </c>
      <c r="E200" s="11">
        <v>615</v>
      </c>
      <c r="F200" s="9">
        <f>SUM(South_African_Reported_Cases[[#This Row],[COVID-19_Hospitalised_General_Ward_(n)]:[COVID-19_Hospitalised_Intensive_Care_Unit_(n)]])</f>
        <v>6316</v>
      </c>
      <c r="G200" s="9">
        <v>5187</v>
      </c>
      <c r="H200" s="9">
        <v>386</v>
      </c>
      <c r="I200" s="9">
        <v>743</v>
      </c>
      <c r="J200" s="9"/>
      <c r="K200" s="9">
        <v>1727</v>
      </c>
      <c r="L200" s="9">
        <v>306</v>
      </c>
      <c r="M200" s="12">
        <f t="shared" ref="M200:R242" si="6">G200/$F200*100</f>
        <v>82.124762507916401</v>
      </c>
      <c r="N200" s="12">
        <f t="shared" si="6"/>
        <v>6.1114629512349588</v>
      </c>
      <c r="O200" s="12">
        <f t="shared" si="6"/>
        <v>11.763774540848638</v>
      </c>
      <c r="P200" s="12">
        <f t="shared" si="6"/>
        <v>0</v>
      </c>
      <c r="Q200" s="12">
        <f t="shared" si="6"/>
        <v>27.343255224825842</v>
      </c>
      <c r="R200" s="12">
        <f t="shared" si="6"/>
        <v>4.8448385053831542</v>
      </c>
      <c r="S200" s="9" t="s">
        <v>42</v>
      </c>
      <c r="T200" s="4">
        <v>2</v>
      </c>
    </row>
    <row r="201" spans="1:20" x14ac:dyDescent="0.35">
      <c r="A201" s="7">
        <v>44174</v>
      </c>
      <c r="B201" s="8" t="s">
        <v>54</v>
      </c>
      <c r="C201" s="9">
        <v>280</v>
      </c>
      <c r="D201" s="10" t="s">
        <v>44</v>
      </c>
      <c r="E201" s="11">
        <v>615</v>
      </c>
      <c r="F201" s="9">
        <f>SUM(South_African_Reported_Cases[[#This Row],[COVID-19_Hospitalised_General_Ward_(n)]:[COVID-19_Hospitalised_Intensive_Care_Unit_(n)]])</f>
        <v>6446</v>
      </c>
      <c r="G201" s="9">
        <v>5276</v>
      </c>
      <c r="H201" s="9">
        <v>412</v>
      </c>
      <c r="I201" s="9">
        <v>758</v>
      </c>
      <c r="J201" s="9"/>
      <c r="K201" s="9">
        <v>1809</v>
      </c>
      <c r="L201" s="9">
        <v>318</v>
      </c>
      <c r="M201" s="12">
        <f t="shared" si="6"/>
        <v>81.849208811666159</v>
      </c>
      <c r="N201" s="12">
        <f t="shared" si="6"/>
        <v>6.3915606577722617</v>
      </c>
      <c r="O201" s="12">
        <f t="shared" si="6"/>
        <v>11.759230530561588</v>
      </c>
      <c r="P201" s="12">
        <f t="shared" si="6"/>
        <v>0</v>
      </c>
      <c r="Q201" s="12">
        <f t="shared" si="6"/>
        <v>28.063915606577723</v>
      </c>
      <c r="R201" s="12">
        <f t="shared" si="6"/>
        <v>4.9332919640086876</v>
      </c>
      <c r="S201" s="9" t="s">
        <v>42</v>
      </c>
      <c r="T201" s="4">
        <v>2</v>
      </c>
    </row>
    <row r="202" spans="1:20" x14ac:dyDescent="0.35">
      <c r="A202" s="7">
        <v>44175</v>
      </c>
      <c r="B202" s="8" t="s">
        <v>54</v>
      </c>
      <c r="C202" s="9">
        <v>281</v>
      </c>
      <c r="D202" s="10" t="s">
        <v>45</v>
      </c>
      <c r="E202" s="11">
        <v>616</v>
      </c>
      <c r="F202" s="9">
        <f>SUM(South_African_Reported_Cases[[#This Row],[COVID-19_Hospitalised_General_Ward_(n)]:[COVID-19_Hospitalised_Intensive_Care_Unit_(n)]])</f>
        <v>6726</v>
      </c>
      <c r="G202" s="9">
        <v>5461</v>
      </c>
      <c r="H202" s="9">
        <v>463</v>
      </c>
      <c r="I202" s="9">
        <v>802</v>
      </c>
      <c r="J202" s="9"/>
      <c r="K202" s="9">
        <v>1967</v>
      </c>
      <c r="L202" s="9">
        <v>323</v>
      </c>
      <c r="M202" s="12">
        <f t="shared" si="6"/>
        <v>81.1923877490336</v>
      </c>
      <c r="N202" s="12">
        <f t="shared" si="6"/>
        <v>6.8837347606303894</v>
      </c>
      <c r="O202" s="12">
        <f t="shared" si="6"/>
        <v>11.923877490336011</v>
      </c>
      <c r="P202" s="12">
        <f t="shared" si="6"/>
        <v>0</v>
      </c>
      <c r="Q202" s="12">
        <f t="shared" si="6"/>
        <v>29.244721974427595</v>
      </c>
      <c r="R202" s="12">
        <f t="shared" si="6"/>
        <v>4.8022598870056497</v>
      </c>
      <c r="S202" s="9" t="s">
        <v>42</v>
      </c>
      <c r="T202" s="4">
        <v>2</v>
      </c>
    </row>
    <row r="203" spans="1:20" x14ac:dyDescent="0.35">
      <c r="A203" s="7">
        <v>44176</v>
      </c>
      <c r="B203" s="8" t="s">
        <v>54</v>
      </c>
      <c r="C203" s="9">
        <v>282</v>
      </c>
      <c r="D203" s="10" t="s">
        <v>45</v>
      </c>
      <c r="E203" s="11">
        <v>617</v>
      </c>
      <c r="F203" s="9">
        <f>SUM(South_African_Reported_Cases[[#This Row],[COVID-19_Hospitalised_General_Ward_(n)]:[COVID-19_Hospitalised_Intensive_Care_Unit_(n)]])</f>
        <v>6957</v>
      </c>
      <c r="G203" s="9">
        <v>5623</v>
      </c>
      <c r="H203" s="9">
        <v>494</v>
      </c>
      <c r="I203" s="9">
        <v>840</v>
      </c>
      <c r="J203" s="9"/>
      <c r="K203" s="9">
        <v>2039</v>
      </c>
      <c r="L203" s="9">
        <v>332</v>
      </c>
      <c r="M203" s="12">
        <f t="shared" si="6"/>
        <v>80.825068276555996</v>
      </c>
      <c r="N203" s="12">
        <f t="shared" si="6"/>
        <v>7.1007618226246949</v>
      </c>
      <c r="O203" s="12">
        <f t="shared" si="6"/>
        <v>12.074169900819319</v>
      </c>
      <c r="P203" s="12">
        <f t="shared" si="6"/>
        <v>0</v>
      </c>
      <c r="Q203" s="12">
        <f t="shared" si="6"/>
        <v>29.30861003306023</v>
      </c>
      <c r="R203" s="12">
        <f t="shared" si="6"/>
        <v>4.7721719131809692</v>
      </c>
      <c r="S203" s="9" t="s">
        <v>42</v>
      </c>
      <c r="T203" s="4">
        <v>2</v>
      </c>
    </row>
    <row r="204" spans="1:20" x14ac:dyDescent="0.35">
      <c r="A204" s="7">
        <v>44177</v>
      </c>
      <c r="B204" s="8" t="s">
        <v>54</v>
      </c>
      <c r="C204" s="9">
        <v>283</v>
      </c>
      <c r="D204" s="10" t="s">
        <v>45</v>
      </c>
      <c r="E204" s="11">
        <v>617</v>
      </c>
      <c r="F204" s="9">
        <f>SUM(South_African_Reported_Cases[[#This Row],[COVID-19_Hospitalised_General_Ward_(n)]:[COVID-19_Hospitalised_Intensive_Care_Unit_(n)]])</f>
        <v>6591</v>
      </c>
      <c r="G204" s="9">
        <v>5320</v>
      </c>
      <c r="H204" s="9">
        <v>470</v>
      </c>
      <c r="I204" s="9">
        <v>801</v>
      </c>
      <c r="J204" s="9"/>
      <c r="K204" s="9">
        <v>1848</v>
      </c>
      <c r="L204" s="9">
        <v>301</v>
      </c>
      <c r="M204" s="12">
        <f t="shared" si="6"/>
        <v>80.716128053406152</v>
      </c>
      <c r="N204" s="12">
        <f t="shared" si="6"/>
        <v>7.1309361250189651</v>
      </c>
      <c r="O204" s="12">
        <f t="shared" si="6"/>
        <v>12.152935821574875</v>
      </c>
      <c r="P204" s="12">
        <f t="shared" si="6"/>
        <v>0</v>
      </c>
      <c r="Q204" s="12">
        <f t="shared" si="6"/>
        <v>28.038233955393721</v>
      </c>
      <c r="R204" s="12">
        <f t="shared" si="6"/>
        <v>4.5668335609164012</v>
      </c>
      <c r="S204" s="9" t="s">
        <v>42</v>
      </c>
      <c r="T204" s="4">
        <v>2</v>
      </c>
    </row>
    <row r="205" spans="1:20" x14ac:dyDescent="0.35">
      <c r="A205" s="7">
        <v>44178</v>
      </c>
      <c r="B205" s="8" t="s">
        <v>54</v>
      </c>
      <c r="C205" s="9">
        <v>284</v>
      </c>
      <c r="D205" s="10" t="s">
        <v>45</v>
      </c>
      <c r="E205" s="11">
        <v>618</v>
      </c>
      <c r="F205" s="9">
        <f>SUM(South_African_Reported_Cases[[#This Row],[COVID-19_Hospitalised_General_Ward_(n)]:[COVID-19_Hospitalised_Intensive_Care_Unit_(n)]])</f>
        <v>6603</v>
      </c>
      <c r="G205" s="9">
        <v>5340</v>
      </c>
      <c r="H205" s="9">
        <v>474</v>
      </c>
      <c r="I205" s="9">
        <v>789</v>
      </c>
      <c r="J205" s="9"/>
      <c r="K205" s="9">
        <v>1804</v>
      </c>
      <c r="L205" s="9">
        <v>299</v>
      </c>
      <c r="M205" s="12">
        <f t="shared" si="6"/>
        <v>80.872330758746031</v>
      </c>
      <c r="N205" s="12">
        <f t="shared" si="6"/>
        <v>7.178555202180827</v>
      </c>
      <c r="O205" s="12">
        <f t="shared" si="6"/>
        <v>11.949114039073148</v>
      </c>
      <c r="P205" s="12">
        <f t="shared" si="6"/>
        <v>0</v>
      </c>
      <c r="Q205" s="12">
        <f t="shared" si="6"/>
        <v>27.320914735726188</v>
      </c>
      <c r="R205" s="12">
        <f t="shared" si="6"/>
        <v>4.528244737240648</v>
      </c>
      <c r="S205" s="9" t="s">
        <v>42</v>
      </c>
      <c r="T205" s="4">
        <v>2</v>
      </c>
    </row>
    <row r="206" spans="1:20" x14ac:dyDescent="0.35">
      <c r="A206" s="7">
        <v>44179</v>
      </c>
      <c r="B206" s="8" t="s">
        <v>54</v>
      </c>
      <c r="C206" s="9">
        <v>285</v>
      </c>
      <c r="D206" s="10" t="s">
        <v>45</v>
      </c>
      <c r="E206" s="11">
        <v>618</v>
      </c>
      <c r="F206" s="9">
        <f>SUM(South_African_Reported_Cases[[#This Row],[COVID-19_Hospitalised_General_Ward_(n)]:[COVID-19_Hospitalised_Intensive_Care_Unit_(n)]])</f>
        <v>6868</v>
      </c>
      <c r="G206" s="9">
        <v>5533</v>
      </c>
      <c r="H206" s="9">
        <v>474</v>
      </c>
      <c r="I206" s="9">
        <v>861</v>
      </c>
      <c r="J206" s="9"/>
      <c r="K206" s="9">
        <v>1887</v>
      </c>
      <c r="L206" s="9">
        <v>297</v>
      </c>
      <c r="M206" s="12">
        <f t="shared" si="6"/>
        <v>80.562026790914388</v>
      </c>
      <c r="N206" s="12">
        <f t="shared" si="6"/>
        <v>6.9015725101921959</v>
      </c>
      <c r="O206" s="12">
        <f t="shared" si="6"/>
        <v>12.536400698893418</v>
      </c>
      <c r="P206" s="12">
        <f t="shared" si="6"/>
        <v>0</v>
      </c>
      <c r="Q206" s="12">
        <f t="shared" si="6"/>
        <v>27.475247524752476</v>
      </c>
      <c r="R206" s="12">
        <f t="shared" si="6"/>
        <v>4.3244030285381481</v>
      </c>
      <c r="S206" s="9" t="s">
        <v>42</v>
      </c>
      <c r="T206" s="4">
        <v>2</v>
      </c>
    </row>
    <row r="207" spans="1:20" x14ac:dyDescent="0.35">
      <c r="A207" s="7">
        <v>44180</v>
      </c>
      <c r="B207" s="8" t="s">
        <v>54</v>
      </c>
      <c r="C207" s="9">
        <v>286</v>
      </c>
      <c r="D207" s="10" t="s">
        <v>45</v>
      </c>
      <c r="E207" s="11">
        <v>618</v>
      </c>
      <c r="F207" s="9">
        <f>SUM(South_African_Reported_Cases[[#This Row],[COVID-19_Hospitalised_General_Ward_(n)]:[COVID-19_Hospitalised_Intensive_Care_Unit_(n)]])</f>
        <v>7500</v>
      </c>
      <c r="G207" s="9">
        <v>6029</v>
      </c>
      <c r="H207" s="9">
        <v>512</v>
      </c>
      <c r="I207" s="9">
        <v>959</v>
      </c>
      <c r="J207" s="9"/>
      <c r="K207" s="9">
        <v>2171</v>
      </c>
      <c r="L207" s="9">
        <v>349</v>
      </c>
      <c r="M207" s="12">
        <f t="shared" si="6"/>
        <v>80.386666666666656</v>
      </c>
      <c r="N207" s="12">
        <f t="shared" si="6"/>
        <v>6.8266666666666671</v>
      </c>
      <c r="O207" s="12">
        <f t="shared" si="6"/>
        <v>12.786666666666665</v>
      </c>
      <c r="P207" s="12">
        <f t="shared" si="6"/>
        <v>0</v>
      </c>
      <c r="Q207" s="12">
        <f t="shared" si="6"/>
        <v>28.946666666666665</v>
      </c>
      <c r="R207" s="12">
        <f t="shared" si="6"/>
        <v>4.6533333333333333</v>
      </c>
      <c r="S207" s="9" t="s">
        <v>42</v>
      </c>
      <c r="T207" s="4">
        <v>2</v>
      </c>
    </row>
    <row r="208" spans="1:20" x14ac:dyDescent="0.35">
      <c r="A208" s="7">
        <v>44181</v>
      </c>
      <c r="B208" s="8" t="s">
        <v>55</v>
      </c>
      <c r="C208" s="9">
        <v>287</v>
      </c>
      <c r="D208" s="10" t="s">
        <v>45</v>
      </c>
      <c r="E208" s="11">
        <v>618</v>
      </c>
      <c r="F208" s="9">
        <f>SUM(South_African_Reported_Cases[[#This Row],[COVID-19_Hospitalised_General_Ward_(n)]:[COVID-19_Hospitalised_Intensive_Care_Unit_(n)]])</f>
        <v>7527</v>
      </c>
      <c r="G208" s="9">
        <v>6043</v>
      </c>
      <c r="H208" s="9">
        <v>516</v>
      </c>
      <c r="I208" s="9">
        <v>968</v>
      </c>
      <c r="J208" s="9"/>
      <c r="K208" s="9">
        <v>2198</v>
      </c>
      <c r="L208" s="9">
        <v>346</v>
      </c>
      <c r="M208" s="12">
        <f t="shared" si="6"/>
        <v>80.284309817988571</v>
      </c>
      <c r="N208" s="12">
        <f t="shared" si="6"/>
        <v>6.8553208449581504</v>
      </c>
      <c r="O208" s="12">
        <f t="shared" si="6"/>
        <v>12.860369337053276</v>
      </c>
      <c r="P208" s="12">
        <f t="shared" si="6"/>
        <v>0</v>
      </c>
      <c r="Q208" s="12">
        <f t="shared" si="6"/>
        <v>29.201541118639561</v>
      </c>
      <c r="R208" s="12">
        <f t="shared" si="6"/>
        <v>4.5967849076657368</v>
      </c>
      <c r="S208" s="9" t="s">
        <v>42</v>
      </c>
      <c r="T208" s="4">
        <v>2</v>
      </c>
    </row>
    <row r="209" spans="1:20" x14ac:dyDescent="0.35">
      <c r="A209" s="7">
        <v>44182</v>
      </c>
      <c r="B209" s="8" t="s">
        <v>55</v>
      </c>
      <c r="C209" s="9">
        <v>288</v>
      </c>
      <c r="D209" s="10" t="s">
        <v>46</v>
      </c>
      <c r="E209" s="11">
        <v>618</v>
      </c>
      <c r="F209" s="9">
        <f>SUM(South_African_Reported_Cases[[#This Row],[COVID-19_Hospitalised_General_Ward_(n)]:[COVID-19_Hospitalised_Intensive_Care_Unit_(n)]])</f>
        <v>7907</v>
      </c>
      <c r="G209" s="9">
        <v>6323</v>
      </c>
      <c r="H209" s="9">
        <v>539</v>
      </c>
      <c r="I209" s="9">
        <v>1045</v>
      </c>
      <c r="J209" s="9"/>
      <c r="K209" s="9">
        <v>2250</v>
      </c>
      <c r="L209" s="9">
        <v>387</v>
      </c>
      <c r="M209" s="12">
        <f t="shared" si="6"/>
        <v>79.96711774377134</v>
      </c>
      <c r="N209" s="12">
        <f t="shared" si="6"/>
        <v>6.8167446566333627</v>
      </c>
      <c r="O209" s="12">
        <f t="shared" si="6"/>
        <v>13.216137599595296</v>
      </c>
      <c r="P209" s="12">
        <f t="shared" si="6"/>
        <v>0</v>
      </c>
      <c r="Q209" s="12">
        <f t="shared" si="6"/>
        <v>28.455798659415709</v>
      </c>
      <c r="R209" s="12">
        <f t="shared" si="6"/>
        <v>4.8943973694195018</v>
      </c>
      <c r="S209" s="9" t="s">
        <v>42</v>
      </c>
      <c r="T209" s="4">
        <v>2</v>
      </c>
    </row>
    <row r="210" spans="1:20" x14ac:dyDescent="0.35">
      <c r="A210" s="7">
        <v>44183</v>
      </c>
      <c r="B210" s="8" t="s">
        <v>55</v>
      </c>
      <c r="C210" s="9">
        <v>289</v>
      </c>
      <c r="D210" s="10" t="s">
        <v>46</v>
      </c>
      <c r="E210" s="11">
        <v>619</v>
      </c>
      <c r="F210" s="9">
        <f>SUM(South_African_Reported_Cases[[#This Row],[COVID-19_Hospitalised_General_Ward_(n)]:[COVID-19_Hospitalised_Intensive_Care_Unit_(n)]])</f>
        <v>8466</v>
      </c>
      <c r="G210" s="9">
        <v>6767</v>
      </c>
      <c r="H210" s="9">
        <v>579</v>
      </c>
      <c r="I210" s="9">
        <v>1120</v>
      </c>
      <c r="J210" s="9"/>
      <c r="K210" s="9">
        <v>2440</v>
      </c>
      <c r="L210" s="9">
        <v>414</v>
      </c>
      <c r="M210" s="12">
        <f t="shared" si="6"/>
        <v>79.931490668556577</v>
      </c>
      <c r="N210" s="12">
        <f t="shared" si="6"/>
        <v>6.8391211906449323</v>
      </c>
      <c r="O210" s="12">
        <f t="shared" si="6"/>
        <v>13.229388140798488</v>
      </c>
      <c r="P210" s="12">
        <f t="shared" si="6"/>
        <v>0</v>
      </c>
      <c r="Q210" s="12">
        <f t="shared" si="6"/>
        <v>28.821167021025278</v>
      </c>
      <c r="R210" s="12">
        <f t="shared" si="6"/>
        <v>4.8901488306165843</v>
      </c>
      <c r="S210" s="9" t="s">
        <v>42</v>
      </c>
      <c r="T210" s="4">
        <v>2</v>
      </c>
    </row>
    <row r="211" spans="1:20" x14ac:dyDescent="0.35">
      <c r="A211" s="7">
        <v>44184</v>
      </c>
      <c r="B211" s="8" t="s">
        <v>55</v>
      </c>
      <c r="C211" s="9">
        <v>290</v>
      </c>
      <c r="D211" s="10" t="s">
        <v>46</v>
      </c>
      <c r="E211" s="11">
        <v>619</v>
      </c>
      <c r="F211" s="9">
        <f>SUM(South_African_Reported_Cases[[#This Row],[COVID-19_Hospitalised_General_Ward_(n)]:[COVID-19_Hospitalised_Intensive_Care_Unit_(n)]])</f>
        <v>8568</v>
      </c>
      <c r="G211" s="9">
        <v>6866</v>
      </c>
      <c r="H211" s="9">
        <v>583</v>
      </c>
      <c r="I211" s="9">
        <v>1119</v>
      </c>
      <c r="J211" s="9"/>
      <c r="K211" s="9">
        <v>2488</v>
      </c>
      <c r="L211" s="9">
        <v>431</v>
      </c>
      <c r="M211" s="12">
        <f t="shared" si="6"/>
        <v>80.135387488328675</v>
      </c>
      <c r="N211" s="12">
        <f t="shared" si="6"/>
        <v>6.8043884220354807</v>
      </c>
      <c r="O211" s="12">
        <f t="shared" si="6"/>
        <v>13.060224089635856</v>
      </c>
      <c r="P211" s="12">
        <f t="shared" si="6"/>
        <v>0</v>
      </c>
      <c r="Q211" s="12">
        <f t="shared" si="6"/>
        <v>29.038281979458453</v>
      </c>
      <c r="R211" s="12">
        <f t="shared" si="6"/>
        <v>5.030345471521942</v>
      </c>
      <c r="S211" s="9" t="s">
        <v>42</v>
      </c>
      <c r="T211" s="4">
        <v>2</v>
      </c>
    </row>
    <row r="212" spans="1:20" x14ac:dyDescent="0.35">
      <c r="A212" s="7">
        <v>44185</v>
      </c>
      <c r="B212" s="8" t="s">
        <v>55</v>
      </c>
      <c r="C212" s="9">
        <v>291</v>
      </c>
      <c r="D212" s="10" t="s">
        <v>46</v>
      </c>
      <c r="E212" s="11">
        <v>619</v>
      </c>
      <c r="F212" s="9">
        <f>SUM(South_African_Reported_Cases[[#This Row],[COVID-19_Hospitalised_General_Ward_(n)]:[COVID-19_Hospitalised_Intensive_Care_Unit_(n)]])</f>
        <v>8685</v>
      </c>
      <c r="G212" s="9">
        <v>6962</v>
      </c>
      <c r="H212" s="9">
        <v>596</v>
      </c>
      <c r="I212" s="9">
        <v>1127</v>
      </c>
      <c r="J212" s="9"/>
      <c r="K212" s="9">
        <v>2461</v>
      </c>
      <c r="L212" s="9">
        <v>437</v>
      </c>
      <c r="M212" s="12">
        <f t="shared" si="6"/>
        <v>80.161197466896951</v>
      </c>
      <c r="N212" s="12">
        <f t="shared" si="6"/>
        <v>6.8624064478986764</v>
      </c>
      <c r="O212" s="12">
        <f t="shared" si="6"/>
        <v>12.976396085204374</v>
      </c>
      <c r="P212" s="12">
        <f t="shared" si="6"/>
        <v>0</v>
      </c>
      <c r="Q212" s="12">
        <f t="shared" si="6"/>
        <v>28.336211859527921</v>
      </c>
      <c r="R212" s="12">
        <f t="shared" si="6"/>
        <v>5.031663788140472</v>
      </c>
      <c r="S212" s="9" t="s">
        <v>42</v>
      </c>
      <c r="T212" s="4">
        <v>2</v>
      </c>
    </row>
    <row r="213" spans="1:20" x14ac:dyDescent="0.35">
      <c r="A213" s="7">
        <v>44186</v>
      </c>
      <c r="B213" s="8" t="s">
        <v>55</v>
      </c>
      <c r="C213" s="9">
        <v>292</v>
      </c>
      <c r="D213" s="10" t="s">
        <v>46</v>
      </c>
      <c r="E213" s="11">
        <v>619</v>
      </c>
      <c r="F213" s="9">
        <f>SUM(South_African_Reported_Cases[[#This Row],[COVID-19_Hospitalised_General_Ward_(n)]:[COVID-19_Hospitalised_Intensive_Care_Unit_(n)]])</f>
        <v>9213</v>
      </c>
      <c r="G213" s="9">
        <v>7416</v>
      </c>
      <c r="H213" s="9">
        <v>595</v>
      </c>
      <c r="I213" s="9">
        <v>1202</v>
      </c>
      <c r="J213" s="9"/>
      <c r="K213" s="9">
        <v>2541</v>
      </c>
      <c r="L213" s="9">
        <v>464</v>
      </c>
      <c r="M213" s="12">
        <f t="shared" si="6"/>
        <v>80.494952784109415</v>
      </c>
      <c r="N213" s="12">
        <f t="shared" si="6"/>
        <v>6.4582654944100728</v>
      </c>
      <c r="O213" s="12">
        <f t="shared" si="6"/>
        <v>13.046781721480516</v>
      </c>
      <c r="P213" s="12">
        <f t="shared" si="6"/>
        <v>0</v>
      </c>
      <c r="Q213" s="12">
        <f t="shared" si="6"/>
        <v>27.580592640833608</v>
      </c>
      <c r="R213" s="12">
        <f t="shared" si="6"/>
        <v>5.0363616628676864</v>
      </c>
      <c r="S213" s="9" t="s">
        <v>42</v>
      </c>
      <c r="T213" s="4">
        <v>2</v>
      </c>
    </row>
    <row r="214" spans="1:20" x14ac:dyDescent="0.35">
      <c r="A214" s="7">
        <v>44187</v>
      </c>
      <c r="B214" s="8" t="s">
        <v>55</v>
      </c>
      <c r="C214" s="9">
        <v>293</v>
      </c>
      <c r="D214" s="10" t="s">
        <v>46</v>
      </c>
      <c r="E214" s="11">
        <v>620</v>
      </c>
      <c r="F214" s="9">
        <f>SUM(South_African_Reported_Cases[[#This Row],[COVID-19_Hospitalised_General_Ward_(n)]:[COVID-19_Hospitalised_Intensive_Care_Unit_(n)]])</f>
        <v>9702</v>
      </c>
      <c r="G214" s="9">
        <v>7757</v>
      </c>
      <c r="H214" s="9">
        <v>680</v>
      </c>
      <c r="I214" s="9">
        <v>1265</v>
      </c>
      <c r="J214" s="9"/>
      <c r="K214" s="9">
        <v>2814</v>
      </c>
      <c r="L214" s="9">
        <v>486</v>
      </c>
      <c r="M214" s="12">
        <f t="shared" si="6"/>
        <v>79.952587095444244</v>
      </c>
      <c r="N214" s="12">
        <f t="shared" si="6"/>
        <v>7.0088641517212942</v>
      </c>
      <c r="O214" s="12">
        <f t="shared" si="6"/>
        <v>13.038548752834467</v>
      </c>
      <c r="P214" s="12">
        <f t="shared" si="6"/>
        <v>0</v>
      </c>
      <c r="Q214" s="12">
        <f t="shared" si="6"/>
        <v>29.004329004329005</v>
      </c>
      <c r="R214" s="12">
        <f t="shared" si="6"/>
        <v>5.0092764378478662</v>
      </c>
      <c r="S214" s="9" t="s">
        <v>42</v>
      </c>
      <c r="T214" s="4">
        <v>2</v>
      </c>
    </row>
    <row r="215" spans="1:20" x14ac:dyDescent="0.35">
      <c r="A215" s="7">
        <v>44188</v>
      </c>
      <c r="B215" s="8" t="s">
        <v>56</v>
      </c>
      <c r="C215" s="9">
        <v>294</v>
      </c>
      <c r="D215" s="10" t="s">
        <v>46</v>
      </c>
      <c r="E215" s="11">
        <v>622</v>
      </c>
      <c r="F215" s="9">
        <f>SUM(South_African_Reported_Cases[[#This Row],[COVID-19_Hospitalised_General_Ward_(n)]:[COVID-19_Hospitalised_Intensive_Care_Unit_(n)]])</f>
        <v>10178</v>
      </c>
      <c r="G215" s="9">
        <v>8040</v>
      </c>
      <c r="H215" s="9">
        <v>737</v>
      </c>
      <c r="I215" s="9">
        <v>1401</v>
      </c>
      <c r="J215" s="9"/>
      <c r="K215" s="9">
        <v>3113</v>
      </c>
      <c r="L215" s="9">
        <v>530</v>
      </c>
      <c r="M215" s="12">
        <f t="shared" si="6"/>
        <v>78.993908429946941</v>
      </c>
      <c r="N215" s="12">
        <f t="shared" si="6"/>
        <v>7.2411082727451364</v>
      </c>
      <c r="O215" s="12">
        <f t="shared" si="6"/>
        <v>13.76498329730792</v>
      </c>
      <c r="P215" s="12">
        <f t="shared" si="6"/>
        <v>0</v>
      </c>
      <c r="Q215" s="12">
        <f t="shared" si="6"/>
        <v>30.585576734132442</v>
      </c>
      <c r="R215" s="12">
        <f t="shared" si="6"/>
        <v>5.2073098840636671</v>
      </c>
      <c r="S215" s="9" t="s">
        <v>42</v>
      </c>
      <c r="T215" s="4">
        <v>2</v>
      </c>
    </row>
    <row r="216" spans="1:20" x14ac:dyDescent="0.35">
      <c r="A216" s="7">
        <v>44189</v>
      </c>
      <c r="B216" s="8" t="s">
        <v>56</v>
      </c>
      <c r="C216" s="9">
        <v>295</v>
      </c>
      <c r="D216" s="10" t="s">
        <v>47</v>
      </c>
      <c r="E216" s="11">
        <v>622</v>
      </c>
      <c r="F216" s="9">
        <f>SUM(South_African_Reported_Cases[[#This Row],[COVID-19_Hospitalised_General_Ward_(n)]:[COVID-19_Hospitalised_Intensive_Care_Unit_(n)]])</f>
        <v>10250</v>
      </c>
      <c r="G216" s="9">
        <v>8032</v>
      </c>
      <c r="H216" s="9">
        <v>731</v>
      </c>
      <c r="I216" s="9">
        <v>1487</v>
      </c>
      <c r="J216" s="9"/>
      <c r="K216" s="9">
        <v>3216</v>
      </c>
      <c r="L216" s="9">
        <v>570</v>
      </c>
      <c r="M216" s="12">
        <f t="shared" si="6"/>
        <v>78.360975609756096</v>
      </c>
      <c r="N216" s="12">
        <f t="shared" si="6"/>
        <v>7.13170731707317</v>
      </c>
      <c r="O216" s="12">
        <f t="shared" si="6"/>
        <v>14.50731707317073</v>
      </c>
      <c r="P216" s="12">
        <f t="shared" si="6"/>
        <v>0</v>
      </c>
      <c r="Q216" s="12">
        <f t="shared" si="6"/>
        <v>31.37560975609756</v>
      </c>
      <c r="R216" s="12">
        <f t="shared" si="6"/>
        <v>5.5609756097560981</v>
      </c>
      <c r="S216" s="9" t="s">
        <v>42</v>
      </c>
      <c r="T216" s="4">
        <v>2</v>
      </c>
    </row>
    <row r="217" spans="1:20" x14ac:dyDescent="0.35">
      <c r="A217" s="7">
        <v>44190</v>
      </c>
      <c r="B217" s="8" t="s">
        <v>56</v>
      </c>
      <c r="C217" s="9">
        <v>296</v>
      </c>
      <c r="D217" s="10" t="s">
        <v>47</v>
      </c>
      <c r="E217" s="11"/>
      <c r="F217" s="9"/>
      <c r="G217" s="9"/>
      <c r="H217" s="9"/>
      <c r="I217" s="9"/>
      <c r="J217" s="9"/>
      <c r="K217" s="9"/>
      <c r="L217" s="9"/>
      <c r="M217" s="12"/>
      <c r="N217" s="12"/>
      <c r="O217" s="12"/>
      <c r="P217" s="12"/>
      <c r="Q217" s="12"/>
      <c r="R217" s="12"/>
      <c r="S217" s="9" t="s">
        <v>42</v>
      </c>
      <c r="T217" s="4">
        <v>2</v>
      </c>
    </row>
    <row r="218" spans="1:20" x14ac:dyDescent="0.35">
      <c r="A218" s="7">
        <v>44191</v>
      </c>
      <c r="B218" s="8" t="s">
        <v>56</v>
      </c>
      <c r="C218" s="9">
        <v>297</v>
      </c>
      <c r="D218" s="10" t="s">
        <v>47</v>
      </c>
      <c r="E218" s="11">
        <v>622</v>
      </c>
      <c r="F218" s="9">
        <f>SUM(South_African_Reported_Cases[[#This Row],[COVID-19_Hospitalised_General_Ward_(n)]:[COVID-19_Hospitalised_Intensive_Care_Unit_(n)]])</f>
        <v>10573</v>
      </c>
      <c r="G218" s="9">
        <v>8327</v>
      </c>
      <c r="H218" s="9">
        <v>744</v>
      </c>
      <c r="I218" s="9">
        <v>1502</v>
      </c>
      <c r="J218" s="9"/>
      <c r="K218" s="9">
        <v>3230</v>
      </c>
      <c r="L218" s="9">
        <v>591</v>
      </c>
      <c r="M218" s="12">
        <f t="shared" si="6"/>
        <v>78.757211765818596</v>
      </c>
      <c r="N218" s="12">
        <f t="shared" si="6"/>
        <v>7.0367918282417481</v>
      </c>
      <c r="O218" s="12">
        <f t="shared" si="6"/>
        <v>14.205996405939658</v>
      </c>
      <c r="P218" s="12">
        <f t="shared" si="6"/>
        <v>0</v>
      </c>
      <c r="Q218" s="12">
        <f t="shared" si="6"/>
        <v>30.54951291024307</v>
      </c>
      <c r="R218" s="12">
        <f t="shared" si="6"/>
        <v>5.5897096377565498</v>
      </c>
      <c r="S218" s="9" t="s">
        <v>42</v>
      </c>
      <c r="T218" s="4">
        <v>2</v>
      </c>
    </row>
    <row r="219" spans="1:20" x14ac:dyDescent="0.35">
      <c r="A219" s="7">
        <v>44192</v>
      </c>
      <c r="B219" s="8" t="s">
        <v>56</v>
      </c>
      <c r="C219" s="9">
        <v>298</v>
      </c>
      <c r="D219" s="10" t="s">
        <v>47</v>
      </c>
      <c r="E219" s="11">
        <v>622</v>
      </c>
      <c r="F219" s="9">
        <f>SUM(South_African_Reported_Cases[[#This Row],[COVID-19_Hospitalised_General_Ward_(n)]:[COVID-19_Hospitalised_Intensive_Care_Unit_(n)]])</f>
        <v>10700</v>
      </c>
      <c r="G219" s="9">
        <v>8454</v>
      </c>
      <c r="H219" s="9">
        <v>745</v>
      </c>
      <c r="I219" s="9">
        <v>1501</v>
      </c>
      <c r="J219" s="9"/>
      <c r="K219" s="9">
        <v>3183</v>
      </c>
      <c r="L219" s="9">
        <v>609</v>
      </c>
      <c r="M219" s="12">
        <f t="shared" si="6"/>
        <v>79.00934579439253</v>
      </c>
      <c r="N219" s="12">
        <f t="shared" si="6"/>
        <v>6.962616822429907</v>
      </c>
      <c r="O219" s="12">
        <f t="shared" si="6"/>
        <v>14.028037383177569</v>
      </c>
      <c r="P219" s="12">
        <f t="shared" si="6"/>
        <v>0</v>
      </c>
      <c r="Q219" s="12">
        <f t="shared" si="6"/>
        <v>29.747663551401871</v>
      </c>
      <c r="R219" s="12">
        <f t="shared" si="6"/>
        <v>5.6915887850467293</v>
      </c>
      <c r="S219" s="9" t="s">
        <v>42</v>
      </c>
      <c r="T219" s="4">
        <v>2</v>
      </c>
    </row>
    <row r="220" spans="1:20" x14ac:dyDescent="0.35">
      <c r="A220" s="7">
        <v>44193</v>
      </c>
      <c r="B220" s="8" t="s">
        <v>56</v>
      </c>
      <c r="C220" s="9">
        <v>299</v>
      </c>
      <c r="D220" s="10" t="s">
        <v>47</v>
      </c>
      <c r="E220" s="11">
        <v>623</v>
      </c>
      <c r="F220" s="9">
        <f>SUM(South_African_Reported_Cases[[#This Row],[COVID-19_Hospitalised_General_Ward_(n)]:[COVID-19_Hospitalised_Intensive_Care_Unit_(n)]])</f>
        <v>11002</v>
      </c>
      <c r="G220" s="9">
        <v>8785</v>
      </c>
      <c r="H220" s="9">
        <v>742</v>
      </c>
      <c r="I220" s="9">
        <v>1475</v>
      </c>
      <c r="J220" s="9"/>
      <c r="K220" s="9">
        <v>3252</v>
      </c>
      <c r="L220" s="9">
        <v>598</v>
      </c>
      <c r="M220" s="12">
        <f t="shared" si="6"/>
        <v>79.849118342119624</v>
      </c>
      <c r="N220" s="12">
        <f t="shared" si="6"/>
        <v>6.7442283221232495</v>
      </c>
      <c r="O220" s="12">
        <f t="shared" si="6"/>
        <v>13.406653335757134</v>
      </c>
      <c r="P220" s="12">
        <f t="shared" si="6"/>
        <v>0</v>
      </c>
      <c r="Q220" s="12">
        <f t="shared" si="6"/>
        <v>29.558262134157427</v>
      </c>
      <c r="R220" s="12">
        <f t="shared" si="6"/>
        <v>5.4353753862934013</v>
      </c>
      <c r="S220" s="9" t="s">
        <v>42</v>
      </c>
      <c r="T220" s="4">
        <v>2</v>
      </c>
    </row>
    <row r="221" spans="1:20" x14ac:dyDescent="0.35">
      <c r="A221" s="7">
        <v>44194</v>
      </c>
      <c r="B221" s="8" t="s">
        <v>56</v>
      </c>
      <c r="C221" s="9">
        <v>300</v>
      </c>
      <c r="D221" s="10" t="s">
        <v>47</v>
      </c>
      <c r="E221" s="11">
        <v>624</v>
      </c>
      <c r="F221" s="9">
        <f>SUM(South_African_Reported_Cases[[#This Row],[COVID-19_Hospitalised_General_Ward_(n)]:[COVID-19_Hospitalised_Intensive_Care_Unit_(n)]])</f>
        <v>11817</v>
      </c>
      <c r="G221" s="9">
        <v>9433</v>
      </c>
      <c r="H221" s="9">
        <v>812</v>
      </c>
      <c r="I221" s="9">
        <v>1572</v>
      </c>
      <c r="J221" s="9"/>
      <c r="K221" s="9">
        <v>3755</v>
      </c>
      <c r="L221" s="9">
        <v>639</v>
      </c>
      <c r="M221" s="12">
        <f t="shared" si="6"/>
        <v>79.825674875179828</v>
      </c>
      <c r="N221" s="12">
        <f t="shared" si="6"/>
        <v>6.8714563764068721</v>
      </c>
      <c r="O221" s="12">
        <f t="shared" si="6"/>
        <v>13.302868748413301</v>
      </c>
      <c r="P221" s="12">
        <f t="shared" si="6"/>
        <v>0</v>
      </c>
      <c r="Q221" s="12">
        <f t="shared" si="6"/>
        <v>31.776254548531774</v>
      </c>
      <c r="R221" s="12">
        <f t="shared" si="6"/>
        <v>5.4074638233054078</v>
      </c>
      <c r="S221" s="9" t="s">
        <v>42</v>
      </c>
      <c r="T221" s="4">
        <v>2</v>
      </c>
    </row>
    <row r="222" spans="1:20" x14ac:dyDescent="0.35">
      <c r="A222" s="7">
        <v>44195</v>
      </c>
      <c r="B222" s="8" t="s">
        <v>57</v>
      </c>
      <c r="C222" s="9">
        <v>301</v>
      </c>
      <c r="D222" s="10" t="s">
        <v>47</v>
      </c>
      <c r="E222" s="11">
        <v>625</v>
      </c>
      <c r="F222" s="9">
        <f>SUM(South_African_Reported_Cases[[#This Row],[COVID-19_Hospitalised_General_Ward_(n)]:[COVID-19_Hospitalised_Intensive_Care_Unit_(n)]])</f>
        <v>12690</v>
      </c>
      <c r="G222" s="9">
        <v>10142</v>
      </c>
      <c r="H222" s="9">
        <v>781</v>
      </c>
      <c r="I222" s="9">
        <v>1767</v>
      </c>
      <c r="J222" s="9"/>
      <c r="K222" s="9">
        <v>4122</v>
      </c>
      <c r="L222" s="9">
        <v>655</v>
      </c>
      <c r="M222" s="12">
        <f t="shared" si="6"/>
        <v>79.921197793538227</v>
      </c>
      <c r="N222" s="12">
        <f t="shared" si="6"/>
        <v>6.1544523246650904</v>
      </c>
      <c r="O222" s="12">
        <f t="shared" si="6"/>
        <v>13.92434988179669</v>
      </c>
      <c r="P222" s="12">
        <f t="shared" si="6"/>
        <v>0</v>
      </c>
      <c r="Q222" s="12">
        <f t="shared" si="6"/>
        <v>32.4822695035461</v>
      </c>
      <c r="R222" s="12">
        <f t="shared" si="6"/>
        <v>5.1615445232466506</v>
      </c>
      <c r="S222" s="9" t="s">
        <v>23</v>
      </c>
      <c r="T222" s="4">
        <v>2</v>
      </c>
    </row>
    <row r="223" spans="1:20" x14ac:dyDescent="0.35">
      <c r="A223" s="7">
        <v>44196</v>
      </c>
      <c r="B223" s="8" t="s">
        <v>57</v>
      </c>
      <c r="C223" s="9">
        <v>302</v>
      </c>
      <c r="D223" s="10" t="s">
        <v>48</v>
      </c>
      <c r="E223" s="11">
        <v>623</v>
      </c>
      <c r="F223" s="9">
        <f>SUM(South_African_Reported_Cases[[#This Row],[COVID-19_Hospitalised_General_Ward_(n)]:[COVID-19_Hospitalised_Intensive_Care_Unit_(n)]])</f>
        <v>11002</v>
      </c>
      <c r="G223" s="9">
        <v>8785</v>
      </c>
      <c r="H223" s="9">
        <v>742</v>
      </c>
      <c r="I223" s="9">
        <v>1475</v>
      </c>
      <c r="J223" s="9"/>
      <c r="K223" s="9">
        <v>3252</v>
      </c>
      <c r="L223" s="9">
        <v>598</v>
      </c>
      <c r="M223" s="12">
        <f t="shared" si="6"/>
        <v>79.849118342119624</v>
      </c>
      <c r="N223" s="12">
        <f t="shared" si="6"/>
        <v>6.7442283221232495</v>
      </c>
      <c r="O223" s="12">
        <f t="shared" si="6"/>
        <v>13.406653335757134</v>
      </c>
      <c r="P223" s="12">
        <f t="shared" si="6"/>
        <v>0</v>
      </c>
      <c r="Q223" s="12">
        <f t="shared" si="6"/>
        <v>29.558262134157427</v>
      </c>
      <c r="R223" s="12">
        <f t="shared" si="6"/>
        <v>5.4353753862934013</v>
      </c>
      <c r="S223" s="9" t="s">
        <v>23</v>
      </c>
      <c r="T223" s="4">
        <v>2</v>
      </c>
    </row>
    <row r="224" spans="1:20" x14ac:dyDescent="0.35">
      <c r="A224" s="7">
        <v>44197</v>
      </c>
      <c r="B224" s="8" t="s">
        <v>7</v>
      </c>
      <c r="C224" s="9">
        <v>303</v>
      </c>
      <c r="D224" s="10" t="s">
        <v>48</v>
      </c>
      <c r="E224" s="11">
        <v>625</v>
      </c>
      <c r="F224" s="9">
        <f>SUM(South_African_Reported_Cases[[#This Row],[COVID-19_Hospitalised_General_Ward_(n)]:[COVID-19_Hospitalised_Intensive_Care_Unit_(n)]])</f>
        <v>13205</v>
      </c>
      <c r="G224" s="9">
        <v>10472</v>
      </c>
      <c r="H224" s="9">
        <v>860</v>
      </c>
      <c r="I224" s="9">
        <v>1873</v>
      </c>
      <c r="J224" s="9"/>
      <c r="K224" s="9">
        <v>3584</v>
      </c>
      <c r="L224" s="9">
        <v>718</v>
      </c>
      <c r="M224" s="12">
        <f t="shared" si="6"/>
        <v>79.303294206739878</v>
      </c>
      <c r="N224" s="12">
        <f t="shared" si="6"/>
        <v>6.5126845891707683</v>
      </c>
      <c r="O224" s="12">
        <f t="shared" si="6"/>
        <v>14.184021204089358</v>
      </c>
      <c r="P224" s="12">
        <f t="shared" si="6"/>
        <v>0</v>
      </c>
      <c r="Q224" s="12">
        <f t="shared" si="6"/>
        <v>27.14123438091632</v>
      </c>
      <c r="R224" s="12">
        <f t="shared" si="6"/>
        <v>5.4373343430518739</v>
      </c>
      <c r="S224" s="9" t="s">
        <v>23</v>
      </c>
      <c r="T224" s="4">
        <v>2</v>
      </c>
    </row>
    <row r="225" spans="1:20" x14ac:dyDescent="0.35">
      <c r="A225" s="7">
        <v>44198</v>
      </c>
      <c r="B225" s="8" t="s">
        <v>7</v>
      </c>
      <c r="C225" s="9">
        <v>304</v>
      </c>
      <c r="D225" s="10" t="s">
        <v>48</v>
      </c>
      <c r="E225" s="11">
        <v>625</v>
      </c>
      <c r="F225" s="9">
        <f>SUM(South_African_Reported_Cases[[#This Row],[COVID-19_Hospitalised_General_Ward_(n)]:[COVID-19_Hospitalised_Intensive_Care_Unit_(n)]])</f>
        <v>12871</v>
      </c>
      <c r="G225" s="9">
        <v>10268</v>
      </c>
      <c r="H225" s="9">
        <v>795</v>
      </c>
      <c r="I225" s="9">
        <v>1808</v>
      </c>
      <c r="J225" s="9"/>
      <c r="K225" s="9">
        <v>3533</v>
      </c>
      <c r="L225" s="9">
        <v>651</v>
      </c>
      <c r="M225" s="12">
        <f t="shared" si="6"/>
        <v>79.776241162302853</v>
      </c>
      <c r="N225" s="12">
        <f t="shared" si="6"/>
        <v>6.1766762489317069</v>
      </c>
      <c r="O225" s="12">
        <f t="shared" si="6"/>
        <v>14.047082588765441</v>
      </c>
      <c r="P225" s="12">
        <f t="shared" si="6"/>
        <v>0</v>
      </c>
      <c r="Q225" s="12">
        <f t="shared" si="6"/>
        <v>27.449304638334237</v>
      </c>
      <c r="R225" s="12">
        <f t="shared" si="6"/>
        <v>5.057882060445964</v>
      </c>
      <c r="S225" s="9" t="s">
        <v>23</v>
      </c>
      <c r="T225" s="4">
        <v>2</v>
      </c>
    </row>
    <row r="226" spans="1:20" x14ac:dyDescent="0.35">
      <c r="A226" s="7">
        <v>44199</v>
      </c>
      <c r="B226" s="8" t="s">
        <v>7</v>
      </c>
      <c r="C226" s="9">
        <v>305</v>
      </c>
      <c r="D226" s="10" t="s">
        <v>48</v>
      </c>
      <c r="E226" s="11">
        <v>625</v>
      </c>
      <c r="F226" s="9">
        <f>SUM(South_African_Reported_Cases[[#This Row],[COVID-19_Hospitalised_General_Ward_(n)]:[COVID-19_Hospitalised_Intensive_Care_Unit_(n)]])</f>
        <v>12909</v>
      </c>
      <c r="G226" s="9">
        <v>10329</v>
      </c>
      <c r="H226" s="9">
        <v>782</v>
      </c>
      <c r="I226" s="9">
        <v>1798</v>
      </c>
      <c r="J226" s="9"/>
      <c r="K226" s="9">
        <v>3595</v>
      </c>
      <c r="L226" s="9">
        <v>657</v>
      </c>
      <c r="M226" s="12">
        <f t="shared" si="6"/>
        <v>80.013943760167322</v>
      </c>
      <c r="N226" s="12">
        <f t="shared" si="6"/>
        <v>6.0577891393601364</v>
      </c>
      <c r="O226" s="12">
        <f t="shared" si="6"/>
        <v>13.928267100472539</v>
      </c>
      <c r="P226" s="12">
        <f t="shared" si="6"/>
        <v>0</v>
      </c>
      <c r="Q226" s="12">
        <f t="shared" si="6"/>
        <v>27.848787667518788</v>
      </c>
      <c r="R226" s="12">
        <f t="shared" si="6"/>
        <v>5.0894724610736697</v>
      </c>
      <c r="S226" s="9" t="s">
        <v>23</v>
      </c>
      <c r="T226" s="4">
        <v>2</v>
      </c>
    </row>
    <row r="227" spans="1:20" x14ac:dyDescent="0.35">
      <c r="A227" s="7">
        <v>44200</v>
      </c>
      <c r="B227" s="8" t="s">
        <v>7</v>
      </c>
      <c r="C227" s="9">
        <v>306</v>
      </c>
      <c r="D227" s="10" t="s">
        <v>48</v>
      </c>
      <c r="E227" s="11">
        <v>625</v>
      </c>
      <c r="F227" s="9">
        <f>SUM(South_African_Reported_Cases[[#This Row],[COVID-19_Hospitalised_General_Ward_(n)]:[COVID-19_Hospitalised_Intensive_Care_Unit_(n)]])</f>
        <v>13127</v>
      </c>
      <c r="G227" s="9">
        <v>10553</v>
      </c>
      <c r="H227" s="9">
        <v>808</v>
      </c>
      <c r="I227" s="9">
        <v>1766</v>
      </c>
      <c r="J227" s="9"/>
      <c r="K227" s="9">
        <v>4057</v>
      </c>
      <c r="L227" s="9">
        <v>649</v>
      </c>
      <c r="M227" s="12">
        <f t="shared" si="6"/>
        <v>80.391559381427584</v>
      </c>
      <c r="N227" s="12">
        <f t="shared" si="6"/>
        <v>6.1552525329473609</v>
      </c>
      <c r="O227" s="12">
        <f t="shared" si="6"/>
        <v>13.453188085625047</v>
      </c>
      <c r="P227" s="12">
        <f t="shared" si="6"/>
        <v>0</v>
      </c>
      <c r="Q227" s="12">
        <f t="shared" si="6"/>
        <v>30.905766740306241</v>
      </c>
      <c r="R227" s="12">
        <f t="shared" si="6"/>
        <v>4.9440085320332141</v>
      </c>
      <c r="S227" s="9" t="s">
        <v>23</v>
      </c>
      <c r="T227" s="4">
        <v>2</v>
      </c>
    </row>
    <row r="228" spans="1:20" x14ac:dyDescent="0.35">
      <c r="A228" s="7">
        <v>44201</v>
      </c>
      <c r="B228" s="8" t="s">
        <v>7</v>
      </c>
      <c r="C228" s="9">
        <v>307</v>
      </c>
      <c r="D228" s="10" t="s">
        <v>48</v>
      </c>
      <c r="E228" s="11">
        <v>625</v>
      </c>
      <c r="F228" s="9">
        <f>SUM(South_African_Reported_Cases[[#This Row],[COVID-19_Hospitalised_General_Ward_(n)]:[COVID-19_Hospitalised_Intensive_Care_Unit_(n)]])</f>
        <v>13211</v>
      </c>
      <c r="G228" s="9">
        <v>10583</v>
      </c>
      <c r="H228" s="9">
        <v>826</v>
      </c>
      <c r="I228" s="9">
        <v>1802</v>
      </c>
      <c r="J228" s="9"/>
      <c r="K228" s="9">
        <v>3867</v>
      </c>
      <c r="L228" s="9">
        <v>652</v>
      </c>
      <c r="M228" s="12">
        <f t="shared" si="6"/>
        <v>80.107486185754297</v>
      </c>
      <c r="N228" s="12">
        <f t="shared" si="6"/>
        <v>6.2523654530315653</v>
      </c>
      <c r="O228" s="12">
        <f t="shared" si="6"/>
        <v>13.640148361214141</v>
      </c>
      <c r="P228" s="12">
        <f t="shared" si="6"/>
        <v>0</v>
      </c>
      <c r="Q228" s="12">
        <f t="shared" si="6"/>
        <v>29.271061993793051</v>
      </c>
      <c r="R228" s="12">
        <f t="shared" si="6"/>
        <v>4.9352812050563921</v>
      </c>
      <c r="S228" s="9" t="s">
        <v>23</v>
      </c>
      <c r="T228" s="4">
        <v>2</v>
      </c>
    </row>
    <row r="229" spans="1:20" x14ac:dyDescent="0.35">
      <c r="A229" s="7">
        <v>44202</v>
      </c>
      <c r="B229" s="8" t="s">
        <v>7</v>
      </c>
      <c r="C229" s="9">
        <v>308</v>
      </c>
      <c r="D229" s="10" t="s">
        <v>48</v>
      </c>
      <c r="E229" s="11">
        <v>626</v>
      </c>
      <c r="F229" s="9">
        <f>SUM(South_African_Reported_Cases[[#This Row],[COVID-19_Hospitalised_General_Ward_(n)]:[COVID-19_Hospitalised_Intensive_Care_Unit_(n)]])</f>
        <v>13402</v>
      </c>
      <c r="G229" s="9">
        <v>10693</v>
      </c>
      <c r="H229" s="9">
        <v>864</v>
      </c>
      <c r="I229" s="9">
        <v>1845</v>
      </c>
      <c r="J229" s="9"/>
      <c r="K229" s="9">
        <v>4052</v>
      </c>
      <c r="L229" s="9">
        <v>658</v>
      </c>
      <c r="M229" s="12">
        <f t="shared" si="6"/>
        <v>79.786599015072383</v>
      </c>
      <c r="N229" s="12">
        <f t="shared" si="6"/>
        <v>6.4467989852260859</v>
      </c>
      <c r="O229" s="12">
        <f t="shared" si="6"/>
        <v>13.766601999701535</v>
      </c>
      <c r="P229" s="12">
        <f t="shared" si="6"/>
        <v>0</v>
      </c>
      <c r="Q229" s="12">
        <f t="shared" si="6"/>
        <v>30.234293389046414</v>
      </c>
      <c r="R229" s="12">
        <f t="shared" si="6"/>
        <v>4.909714967915237</v>
      </c>
      <c r="S229" s="9" t="s">
        <v>23</v>
      </c>
      <c r="T229" s="4">
        <v>2</v>
      </c>
    </row>
    <row r="230" spans="1:20" x14ac:dyDescent="0.35">
      <c r="A230" s="7">
        <v>44203</v>
      </c>
      <c r="B230" s="8" t="s">
        <v>7</v>
      </c>
      <c r="C230" s="9">
        <v>309</v>
      </c>
      <c r="D230" s="10" t="s">
        <v>49</v>
      </c>
      <c r="E230" s="11">
        <v>626</v>
      </c>
      <c r="F230" s="9">
        <f>SUM(South_African_Reported_Cases[[#This Row],[COVID-19_Hospitalised_General_Ward_(n)]:[COVID-19_Hospitalised_Intensive_Care_Unit_(n)]])</f>
        <v>13487</v>
      </c>
      <c r="G230" s="9">
        <v>10759</v>
      </c>
      <c r="H230" s="9">
        <v>881</v>
      </c>
      <c r="I230" s="9">
        <v>1847</v>
      </c>
      <c r="J230" s="9"/>
      <c r="K230" s="9">
        <v>4118</v>
      </c>
      <c r="L230" s="9">
        <v>638</v>
      </c>
      <c r="M230" s="12">
        <f t="shared" si="6"/>
        <v>79.77311485133832</v>
      </c>
      <c r="N230" s="12">
        <f t="shared" si="6"/>
        <v>6.5322162082004889</v>
      </c>
      <c r="O230" s="12">
        <f t="shared" si="6"/>
        <v>13.694668940461185</v>
      </c>
      <c r="P230" s="12">
        <f t="shared" si="6"/>
        <v>0</v>
      </c>
      <c r="Q230" s="12">
        <f t="shared" si="6"/>
        <v>30.533105953881517</v>
      </c>
      <c r="R230" s="12">
        <f t="shared" si="6"/>
        <v>4.7304812041224888</v>
      </c>
      <c r="S230" s="9" t="s">
        <v>23</v>
      </c>
      <c r="T230" s="4">
        <v>2</v>
      </c>
    </row>
    <row r="231" spans="1:20" x14ac:dyDescent="0.35">
      <c r="A231" s="7">
        <v>44204</v>
      </c>
      <c r="B231" s="8" t="s">
        <v>9</v>
      </c>
      <c r="C231" s="9">
        <v>310</v>
      </c>
      <c r="D231" s="10" t="s">
        <v>49</v>
      </c>
      <c r="E231" s="11">
        <v>626</v>
      </c>
      <c r="F231" s="9">
        <f>SUM(South_African_Reported_Cases[[#This Row],[COVID-19_Hospitalised_General_Ward_(n)]:[COVID-19_Hospitalised_Intensive_Care_Unit_(n)]])</f>
        <v>13843</v>
      </c>
      <c r="G231" s="9">
        <v>11022</v>
      </c>
      <c r="H231" s="9">
        <v>937</v>
      </c>
      <c r="I231" s="9">
        <v>1884</v>
      </c>
      <c r="J231" s="9"/>
      <c r="K231" s="9">
        <v>4433</v>
      </c>
      <c r="L231" s="9">
        <v>634</v>
      </c>
      <c r="M231" s="12">
        <f t="shared" si="6"/>
        <v>79.621469334681791</v>
      </c>
      <c r="N231" s="12">
        <f t="shared" si="6"/>
        <v>6.7687639962435888</v>
      </c>
      <c r="O231" s="12">
        <f t="shared" si="6"/>
        <v>13.609766669074622</v>
      </c>
      <c r="P231" s="12">
        <f t="shared" si="6"/>
        <v>0</v>
      </c>
      <c r="Q231" s="12">
        <f t="shared" si="6"/>
        <v>32.023405331214335</v>
      </c>
      <c r="R231" s="12">
        <f t="shared" si="6"/>
        <v>4.5799320956440077</v>
      </c>
      <c r="S231" s="9" t="s">
        <v>23</v>
      </c>
      <c r="T231" s="4">
        <v>2</v>
      </c>
    </row>
    <row r="232" spans="1:20" x14ac:dyDescent="0.35">
      <c r="A232" s="7">
        <v>44205</v>
      </c>
      <c r="B232" s="8" t="s">
        <v>9</v>
      </c>
      <c r="C232" s="9">
        <v>311</v>
      </c>
      <c r="D232" s="10" t="s">
        <v>49</v>
      </c>
      <c r="E232" s="11">
        <v>626</v>
      </c>
      <c r="F232" s="9">
        <f>SUM(South_African_Reported_Cases[[#This Row],[COVID-19_Hospitalised_General_Ward_(n)]:[COVID-19_Hospitalised_Intensive_Care_Unit_(n)]])</f>
        <v>14768</v>
      </c>
      <c r="G232" s="9">
        <v>11704</v>
      </c>
      <c r="H232" s="9">
        <v>1036</v>
      </c>
      <c r="I232" s="9">
        <v>2028</v>
      </c>
      <c r="J232" s="9"/>
      <c r="K232" s="9">
        <v>4956</v>
      </c>
      <c r="L232" s="9">
        <v>734</v>
      </c>
      <c r="M232" s="12">
        <f t="shared" si="6"/>
        <v>79.252437703141936</v>
      </c>
      <c r="N232" s="12">
        <f t="shared" si="6"/>
        <v>7.0151679306608887</v>
      </c>
      <c r="O232" s="12">
        <f t="shared" si="6"/>
        <v>13.732394366197184</v>
      </c>
      <c r="P232" s="12">
        <f t="shared" si="6"/>
        <v>0</v>
      </c>
      <c r="Q232" s="12">
        <f t="shared" si="6"/>
        <v>33.559046587215605</v>
      </c>
      <c r="R232" s="12">
        <f t="shared" si="6"/>
        <v>4.9702058504875408</v>
      </c>
      <c r="S232" s="9" t="s">
        <v>23</v>
      </c>
      <c r="T232" s="4">
        <v>2</v>
      </c>
    </row>
    <row r="233" spans="1:20" x14ac:dyDescent="0.35">
      <c r="A233" s="7">
        <v>44206</v>
      </c>
      <c r="B233" s="8" t="s">
        <v>9</v>
      </c>
      <c r="C233" s="9">
        <v>312</v>
      </c>
      <c r="D233" s="10" t="s">
        <v>49</v>
      </c>
      <c r="E233" s="11">
        <v>626</v>
      </c>
      <c r="F233" s="9">
        <f>SUM(South_African_Reported_Cases[[#This Row],[COVID-19_Hospitalised_General_Ward_(n)]:[COVID-19_Hospitalised_Intensive_Care_Unit_(n)]])</f>
        <v>14995</v>
      </c>
      <c r="G233" s="9">
        <v>11896</v>
      </c>
      <c r="H233" s="9">
        <v>1045</v>
      </c>
      <c r="I233" s="9">
        <v>2054</v>
      </c>
      <c r="J233" s="9"/>
      <c r="K233" s="9">
        <v>4625</v>
      </c>
      <c r="L233" s="9">
        <v>745</v>
      </c>
      <c r="M233" s="12">
        <f t="shared" si="6"/>
        <v>79.333111037012344</v>
      </c>
      <c r="N233" s="12">
        <f t="shared" si="6"/>
        <v>6.9689896632210742</v>
      </c>
      <c r="O233" s="12">
        <f t="shared" si="6"/>
        <v>13.697899299766588</v>
      </c>
      <c r="P233" s="12">
        <f t="shared" si="6"/>
        <v>0</v>
      </c>
      <c r="Q233" s="12">
        <f t="shared" si="6"/>
        <v>30.843614538179391</v>
      </c>
      <c r="R233" s="12">
        <f t="shared" si="6"/>
        <v>4.9683227742580858</v>
      </c>
      <c r="S233" s="9" t="s">
        <v>23</v>
      </c>
      <c r="T233" s="4">
        <v>2</v>
      </c>
    </row>
    <row r="234" spans="1:20" x14ac:dyDescent="0.35">
      <c r="A234" s="7">
        <v>44207</v>
      </c>
      <c r="B234" s="8" t="s">
        <v>9</v>
      </c>
      <c r="C234" s="9">
        <v>313</v>
      </c>
      <c r="D234" s="10" t="s">
        <v>49</v>
      </c>
      <c r="E234" s="11">
        <v>627</v>
      </c>
      <c r="F234" s="9">
        <f>SUM(South_African_Reported_Cases[[#This Row],[COVID-19_Hospitalised_General_Ward_(n)]:[COVID-19_Hospitalised_Intensive_Care_Unit_(n)]])</f>
        <v>15969</v>
      </c>
      <c r="G234" s="9">
        <v>12815</v>
      </c>
      <c r="H234" s="9">
        <v>1029</v>
      </c>
      <c r="I234" s="9">
        <v>2125</v>
      </c>
      <c r="J234" s="9"/>
      <c r="K234" s="9">
        <v>5529</v>
      </c>
      <c r="L234" s="9">
        <v>768</v>
      </c>
      <c r="M234" s="12">
        <f t="shared" si="6"/>
        <v>80.249232888721906</v>
      </c>
      <c r="N234" s="12">
        <f t="shared" si="6"/>
        <v>6.4437347360510984</v>
      </c>
      <c r="O234" s="12">
        <f t="shared" si="6"/>
        <v>13.307032375227001</v>
      </c>
      <c r="P234" s="12">
        <f t="shared" si="6"/>
        <v>0</v>
      </c>
      <c r="Q234" s="12">
        <f t="shared" si="6"/>
        <v>34.623332707120049</v>
      </c>
      <c r="R234" s="12">
        <f t="shared" si="6"/>
        <v>4.8093180537291005</v>
      </c>
      <c r="S234" s="9" t="s">
        <v>23</v>
      </c>
      <c r="T234" s="4">
        <v>2</v>
      </c>
    </row>
    <row r="235" spans="1:20" x14ac:dyDescent="0.35">
      <c r="A235" s="7">
        <v>44208</v>
      </c>
      <c r="B235" s="8" t="s">
        <v>9</v>
      </c>
      <c r="C235" s="9">
        <v>314</v>
      </c>
      <c r="D235" s="10" t="s">
        <v>49</v>
      </c>
      <c r="E235" s="11">
        <v>628</v>
      </c>
      <c r="F235" s="9">
        <f>SUM(South_African_Reported_Cases[[#This Row],[COVID-19_Hospitalised_General_Ward_(n)]:[COVID-19_Hospitalised_Intensive_Care_Unit_(n)]])</f>
        <v>16226</v>
      </c>
      <c r="G235" s="9">
        <v>12996</v>
      </c>
      <c r="H235" s="9">
        <v>1019</v>
      </c>
      <c r="I235" s="9">
        <v>2211</v>
      </c>
      <c r="J235" s="9"/>
      <c r="K235" s="9">
        <v>4912</v>
      </c>
      <c r="L235" s="9">
        <v>890</v>
      </c>
      <c r="M235" s="12">
        <f t="shared" si="6"/>
        <v>80.093676814988285</v>
      </c>
      <c r="N235" s="12">
        <f t="shared" si="6"/>
        <v>6.2800443732281526</v>
      </c>
      <c r="O235" s="12">
        <f t="shared" si="6"/>
        <v>13.626278811783557</v>
      </c>
      <c r="P235" s="12">
        <f t="shared" si="6"/>
        <v>0</v>
      </c>
      <c r="Q235" s="12">
        <f t="shared" si="6"/>
        <v>30.272402317268583</v>
      </c>
      <c r="R235" s="12">
        <f t="shared" si="6"/>
        <v>5.4850240354985829</v>
      </c>
      <c r="S235" s="9" t="s">
        <v>23</v>
      </c>
      <c r="T235" s="4">
        <v>2</v>
      </c>
    </row>
    <row r="236" spans="1:20" x14ac:dyDescent="0.35">
      <c r="A236" s="7">
        <v>44209</v>
      </c>
      <c r="B236" s="8" t="s">
        <v>9</v>
      </c>
      <c r="C236" s="9">
        <v>315</v>
      </c>
      <c r="D236" s="10" t="s">
        <v>49</v>
      </c>
      <c r="E236" s="11">
        <v>628</v>
      </c>
      <c r="F236" s="9">
        <f>SUM(South_African_Reported_Cases[[#This Row],[COVID-19_Hospitalised_General_Ward_(n)]:[COVID-19_Hospitalised_Intensive_Care_Unit_(n)]])</f>
        <v>16600</v>
      </c>
      <c r="G236" s="9">
        <v>13242</v>
      </c>
      <c r="H236" s="9">
        <v>1088</v>
      </c>
      <c r="I236" s="9">
        <v>2270</v>
      </c>
      <c r="J236" s="9"/>
      <c r="K236" s="9">
        <v>5075</v>
      </c>
      <c r="L236" s="9">
        <v>945</v>
      </c>
      <c r="M236" s="12">
        <f t="shared" si="6"/>
        <v>79.771084337349393</v>
      </c>
      <c r="N236" s="12">
        <f t="shared" si="6"/>
        <v>6.5542168674698793</v>
      </c>
      <c r="O236" s="12">
        <f t="shared" si="6"/>
        <v>13.674698795180722</v>
      </c>
      <c r="P236" s="12">
        <f t="shared" si="6"/>
        <v>0</v>
      </c>
      <c r="Q236" s="12">
        <f t="shared" si="6"/>
        <v>30.57228915662651</v>
      </c>
      <c r="R236" s="12">
        <f t="shared" si="6"/>
        <v>5.6927710843373491</v>
      </c>
      <c r="S236" s="9" t="s">
        <v>23</v>
      </c>
      <c r="T236" s="4">
        <v>2</v>
      </c>
    </row>
    <row r="237" spans="1:20" x14ac:dyDescent="0.35">
      <c r="A237" s="7">
        <v>44210</v>
      </c>
      <c r="B237" s="8" t="s">
        <v>9</v>
      </c>
      <c r="C237" s="9">
        <v>316</v>
      </c>
      <c r="D237" s="10" t="s">
        <v>50</v>
      </c>
      <c r="E237" s="11">
        <v>628</v>
      </c>
      <c r="F237" s="9">
        <f>SUM(South_African_Reported_Cases[[#This Row],[COVID-19_Hospitalised_General_Ward_(n)]:[COVID-19_Hospitalised_Intensive_Care_Unit_(n)]])</f>
        <v>16896</v>
      </c>
      <c r="G237" s="9">
        <v>13463</v>
      </c>
      <c r="H237" s="9">
        <v>1120</v>
      </c>
      <c r="I237" s="9">
        <v>2313</v>
      </c>
      <c r="J237" s="9"/>
      <c r="K237" s="9">
        <v>5245</v>
      </c>
      <c r="L237" s="9">
        <v>965</v>
      </c>
      <c r="M237" s="12">
        <f t="shared" si="6"/>
        <v>79.681581439393938</v>
      </c>
      <c r="N237" s="12">
        <f t="shared" si="6"/>
        <v>6.6287878787878789</v>
      </c>
      <c r="O237" s="12">
        <f t="shared" si="6"/>
        <v>13.689630681818182</v>
      </c>
      <c r="P237" s="12">
        <f t="shared" si="6"/>
        <v>0</v>
      </c>
      <c r="Q237" s="12">
        <f t="shared" si="6"/>
        <v>31.042850378787879</v>
      </c>
      <c r="R237" s="12">
        <f t="shared" si="6"/>
        <v>5.7114109848484844</v>
      </c>
      <c r="S237" s="9" t="s">
        <v>23</v>
      </c>
      <c r="T237" s="4">
        <v>2</v>
      </c>
    </row>
    <row r="238" spans="1:20" x14ac:dyDescent="0.35">
      <c r="A238" s="7">
        <v>44211</v>
      </c>
      <c r="B238" s="8" t="s">
        <v>11</v>
      </c>
      <c r="C238" s="9">
        <v>317</v>
      </c>
      <c r="D238" s="10" t="s">
        <v>50</v>
      </c>
      <c r="E238" s="11">
        <v>628</v>
      </c>
      <c r="F238" s="9">
        <f>SUM(South_African_Reported_Cases[[#This Row],[COVID-19_Hospitalised_General_Ward_(n)]:[COVID-19_Hospitalised_Intensive_Care_Unit_(n)]])</f>
        <v>17147</v>
      </c>
      <c r="G238" s="9">
        <v>13609</v>
      </c>
      <c r="H238" s="9">
        <v>1117</v>
      </c>
      <c r="I238" s="9">
        <v>2421</v>
      </c>
      <c r="J238" s="9"/>
      <c r="K238" s="9">
        <v>5390</v>
      </c>
      <c r="L238" s="9">
        <v>1130</v>
      </c>
      <c r="M238" s="12">
        <f t="shared" si="6"/>
        <v>79.366653058844122</v>
      </c>
      <c r="N238" s="12">
        <f t="shared" si="6"/>
        <v>6.5142590540619354</v>
      </c>
      <c r="O238" s="12">
        <f t="shared" si="6"/>
        <v>14.119087887093954</v>
      </c>
      <c r="P238" s="12">
        <f t="shared" si="6"/>
        <v>0</v>
      </c>
      <c r="Q238" s="12">
        <f t="shared" si="6"/>
        <v>31.434070099725897</v>
      </c>
      <c r="R238" s="12">
        <f t="shared" si="6"/>
        <v>6.5900740654341874</v>
      </c>
      <c r="S238" s="9" t="s">
        <v>23</v>
      </c>
      <c r="T238" s="4">
        <v>2</v>
      </c>
    </row>
    <row r="239" spans="1:20" x14ac:dyDescent="0.35">
      <c r="A239" s="7">
        <v>44212</v>
      </c>
      <c r="B239" s="8" t="s">
        <v>11</v>
      </c>
      <c r="C239" s="9">
        <v>318</v>
      </c>
      <c r="D239" s="10" t="s">
        <v>50</v>
      </c>
      <c r="E239" s="11">
        <v>628</v>
      </c>
      <c r="F239" s="9">
        <f>SUM(South_African_Reported_Cases[[#This Row],[COVID-19_Hospitalised_General_Ward_(n)]:[COVID-19_Hospitalised_Intensive_Care_Unit_(n)]])</f>
        <v>17090</v>
      </c>
      <c r="G239" s="9">
        <v>13561</v>
      </c>
      <c r="H239" s="9">
        <v>1115</v>
      </c>
      <c r="I239" s="9">
        <v>2414</v>
      </c>
      <c r="J239" s="9"/>
      <c r="K239" s="9">
        <v>5469</v>
      </c>
      <c r="L239" s="9">
        <v>1143</v>
      </c>
      <c r="M239" s="12">
        <f t="shared" si="6"/>
        <v>79.350497366881214</v>
      </c>
      <c r="N239" s="12">
        <f t="shared" si="6"/>
        <v>6.5242832065535401</v>
      </c>
      <c r="O239" s="12">
        <f t="shared" si="6"/>
        <v>14.125219426565245</v>
      </c>
      <c r="P239" s="12">
        <f t="shared" si="6"/>
        <v>0</v>
      </c>
      <c r="Q239" s="12">
        <f t="shared" si="6"/>
        <v>32.00117027501463</v>
      </c>
      <c r="R239" s="12">
        <f t="shared" si="6"/>
        <v>6.6881217086015212</v>
      </c>
      <c r="S239" s="9" t="s">
        <v>23</v>
      </c>
      <c r="T239" s="4">
        <v>2</v>
      </c>
    </row>
    <row r="240" spans="1:20" x14ac:dyDescent="0.35">
      <c r="A240" s="7">
        <v>44213</v>
      </c>
      <c r="B240" s="8" t="s">
        <v>11</v>
      </c>
      <c r="C240" s="9">
        <v>319</v>
      </c>
      <c r="D240" s="10" t="s">
        <v>50</v>
      </c>
      <c r="E240" s="11">
        <v>628</v>
      </c>
      <c r="F240" s="9">
        <f>SUM(South_African_Reported_Cases[[#This Row],[COVID-19_Hospitalised_General_Ward_(n)]:[COVID-19_Hospitalised_Intensive_Care_Unit_(n)]])</f>
        <v>16909</v>
      </c>
      <c r="G240" s="9">
        <v>13380</v>
      </c>
      <c r="H240" s="9">
        <v>1153</v>
      </c>
      <c r="I240" s="9">
        <v>2376</v>
      </c>
      <c r="J240" s="9"/>
      <c r="K240" s="9">
        <v>5424</v>
      </c>
      <c r="L240" s="9">
        <v>1209</v>
      </c>
      <c r="M240" s="12">
        <f t="shared" si="6"/>
        <v>79.129457685256384</v>
      </c>
      <c r="N240" s="12">
        <f t="shared" si="6"/>
        <v>6.8188538648057255</v>
      </c>
      <c r="O240" s="12">
        <f t="shared" si="6"/>
        <v>14.051688449937902</v>
      </c>
      <c r="P240" s="12">
        <f t="shared" si="6"/>
        <v>0</v>
      </c>
      <c r="Q240" s="12">
        <f t="shared" si="6"/>
        <v>32.077591815009761</v>
      </c>
      <c r="R240" s="12">
        <f t="shared" si="6"/>
        <v>7.1500384410668874</v>
      </c>
      <c r="S240" s="9" t="s">
        <v>23</v>
      </c>
      <c r="T240" s="4">
        <v>2</v>
      </c>
    </row>
    <row r="241" spans="1:20" x14ac:dyDescent="0.35">
      <c r="A241" s="7">
        <v>44214</v>
      </c>
      <c r="B241" s="8" t="s">
        <v>11</v>
      </c>
      <c r="C241" s="9">
        <v>320</v>
      </c>
      <c r="D241" s="10" t="s">
        <v>50</v>
      </c>
      <c r="E241" s="11">
        <v>628</v>
      </c>
      <c r="F241" s="9">
        <f>SUM(South_African_Reported_Cases[[#This Row],[COVID-19_Hospitalised_General_Ward_(n)]:[COVID-19_Hospitalised_Intensive_Care_Unit_(n)]])</f>
        <v>16908</v>
      </c>
      <c r="G241" s="9">
        <v>13431</v>
      </c>
      <c r="H241" s="9">
        <v>1107</v>
      </c>
      <c r="I241" s="9">
        <v>2370</v>
      </c>
      <c r="J241" s="9"/>
      <c r="K241" s="9">
        <v>6204</v>
      </c>
      <c r="L241" s="9">
        <v>1221</v>
      </c>
      <c r="M241" s="12">
        <f t="shared" si="6"/>
        <v>79.435770049680627</v>
      </c>
      <c r="N241" s="12">
        <f t="shared" si="6"/>
        <v>6.5471965933286027</v>
      </c>
      <c r="O241" s="12">
        <f t="shared" si="6"/>
        <v>14.017033356990774</v>
      </c>
      <c r="P241" s="12">
        <f t="shared" si="6"/>
        <v>0</v>
      </c>
      <c r="Q241" s="12">
        <f t="shared" si="6"/>
        <v>36.692689850958125</v>
      </c>
      <c r="R241" s="12">
        <f t="shared" si="6"/>
        <v>7.2214336408800568</v>
      </c>
      <c r="S241" s="9" t="s">
        <v>23</v>
      </c>
      <c r="T241" s="4">
        <v>2</v>
      </c>
    </row>
    <row r="242" spans="1:20" x14ac:dyDescent="0.35">
      <c r="A242" s="7">
        <v>44215</v>
      </c>
      <c r="B242" s="8" t="s">
        <v>11</v>
      </c>
      <c r="C242" s="9">
        <v>321</v>
      </c>
      <c r="D242" s="10" t="s">
        <v>50</v>
      </c>
      <c r="E242" s="11">
        <v>628</v>
      </c>
      <c r="F242" s="9">
        <f>SUM(South_African_Reported_Cases[[#This Row],[COVID-19_Hospitalised_General_Ward_(n)]:[COVID-19_Hospitalised_Intensive_Care_Unit_(n)]])</f>
        <v>17285</v>
      </c>
      <c r="G242" s="9">
        <v>13764</v>
      </c>
      <c r="H242" s="9">
        <v>1114</v>
      </c>
      <c r="I242" s="9">
        <v>2407</v>
      </c>
      <c r="J242" s="9"/>
      <c r="K242" s="9">
        <v>4266</v>
      </c>
      <c r="L242" s="9">
        <v>1314</v>
      </c>
      <c r="M242" s="12">
        <f t="shared" si="6"/>
        <v>79.629736765982059</v>
      </c>
      <c r="N242" s="12">
        <f t="shared" si="6"/>
        <v>6.4448944171246749</v>
      </c>
      <c r="O242" s="12">
        <f t="shared" si="6"/>
        <v>13.925368816893261</v>
      </c>
      <c r="P242" s="12">
        <f t="shared" ref="P242:R305" si="7">J242/$F242*100</f>
        <v>0</v>
      </c>
      <c r="Q242" s="12">
        <f t="shared" si="7"/>
        <v>24.680358692507955</v>
      </c>
      <c r="R242" s="12">
        <f t="shared" si="7"/>
        <v>7.6019670234307197</v>
      </c>
      <c r="S242" s="9" t="s">
        <v>23</v>
      </c>
      <c r="T242" s="4">
        <v>2</v>
      </c>
    </row>
    <row r="243" spans="1:20" x14ac:dyDescent="0.35">
      <c r="A243" s="7">
        <v>44216</v>
      </c>
      <c r="B243" s="8" t="s">
        <v>11</v>
      </c>
      <c r="C243" s="9">
        <v>322</v>
      </c>
      <c r="D243" s="10" t="s">
        <v>50</v>
      </c>
      <c r="E243" s="11">
        <v>629</v>
      </c>
      <c r="F243" s="9">
        <f>SUM(South_African_Reported_Cases[[#This Row],[COVID-19_Hospitalised_General_Ward_(n)]:[COVID-19_Hospitalised_Intensive_Care_Unit_(n)]])</f>
        <v>17127</v>
      </c>
      <c r="G243" s="9">
        <v>13520</v>
      </c>
      <c r="H243" s="9">
        <v>1156</v>
      </c>
      <c r="I243" s="9">
        <v>2451</v>
      </c>
      <c r="J243" s="9"/>
      <c r="K243" s="9">
        <v>6342</v>
      </c>
      <c r="L243" s="9">
        <v>1348</v>
      </c>
      <c r="M243" s="12">
        <f t="shared" ref="M243:R306" si="8">G243/$F243*100</f>
        <v>78.939685876102061</v>
      </c>
      <c r="N243" s="12">
        <f t="shared" si="8"/>
        <v>6.7495766917732238</v>
      </c>
      <c r="O243" s="12">
        <f t="shared" si="8"/>
        <v>14.310737432124714</v>
      </c>
      <c r="P243" s="12">
        <f t="shared" si="7"/>
        <v>0</v>
      </c>
      <c r="Q243" s="12">
        <f t="shared" si="7"/>
        <v>37.029252058153794</v>
      </c>
      <c r="R243" s="12">
        <f t="shared" si="7"/>
        <v>7.8706136509604718</v>
      </c>
      <c r="S243" s="9" t="s">
        <v>23</v>
      </c>
      <c r="T243" s="4">
        <v>2</v>
      </c>
    </row>
    <row r="244" spans="1:20" x14ac:dyDescent="0.35">
      <c r="A244" s="7">
        <v>44217</v>
      </c>
      <c r="B244" s="8" t="s">
        <v>11</v>
      </c>
      <c r="C244" s="9">
        <v>323</v>
      </c>
      <c r="D244" s="10" t="s">
        <v>51</v>
      </c>
      <c r="E244" s="11">
        <v>634</v>
      </c>
      <c r="F244" s="9">
        <f>SUM(South_African_Reported_Cases[[#This Row],[COVID-19_Hospitalised_General_Ward_(n)]:[COVID-19_Hospitalised_Intensive_Care_Unit_(n)]])</f>
        <v>17003</v>
      </c>
      <c r="G244" s="9">
        <v>13409</v>
      </c>
      <c r="H244" s="9">
        <v>1123</v>
      </c>
      <c r="I244" s="9">
        <v>2471</v>
      </c>
      <c r="J244" s="9"/>
      <c r="K244" s="9">
        <v>6569</v>
      </c>
      <c r="L244" s="9">
        <v>1357</v>
      </c>
      <c r="M244" s="12">
        <f t="shared" si="8"/>
        <v>78.862553666999943</v>
      </c>
      <c r="N244" s="12">
        <f t="shared" si="8"/>
        <v>6.6047168146797617</v>
      </c>
      <c r="O244" s="12">
        <f t="shared" si="8"/>
        <v>14.532729518320298</v>
      </c>
      <c r="P244" s="12">
        <f t="shared" si="7"/>
        <v>0</v>
      </c>
      <c r="Q244" s="12">
        <f t="shared" si="7"/>
        <v>38.634358642592481</v>
      </c>
      <c r="R244" s="12">
        <f t="shared" si="7"/>
        <v>7.9809445391989655</v>
      </c>
      <c r="S244" s="9" t="s">
        <v>23</v>
      </c>
      <c r="T244" s="4">
        <v>2</v>
      </c>
    </row>
    <row r="245" spans="1:20" x14ac:dyDescent="0.35">
      <c r="A245" s="7">
        <v>44218</v>
      </c>
      <c r="B245" s="8" t="s">
        <v>0</v>
      </c>
      <c r="C245" s="9">
        <v>324</v>
      </c>
      <c r="D245" s="10" t="s">
        <v>51</v>
      </c>
      <c r="E245" s="11">
        <v>634</v>
      </c>
      <c r="F245" s="9">
        <f>SUM(South_African_Reported_Cases[[#This Row],[COVID-19_Hospitalised_General_Ward_(n)]:[COVID-19_Hospitalised_Intensive_Care_Unit_(n)]])</f>
        <v>16956</v>
      </c>
      <c r="G245" s="9">
        <v>13342</v>
      </c>
      <c r="H245" s="9">
        <v>1157</v>
      </c>
      <c r="I245" s="9">
        <v>2457</v>
      </c>
      <c r="J245" s="9"/>
      <c r="K245" s="9">
        <v>6549</v>
      </c>
      <c r="L245" s="9">
        <v>1369</v>
      </c>
      <c r="M245" s="12">
        <f t="shared" si="8"/>
        <v>78.686010851615947</v>
      </c>
      <c r="N245" s="12">
        <f t="shared" si="8"/>
        <v>6.8235432885114413</v>
      </c>
      <c r="O245" s="12">
        <f t="shared" si="8"/>
        <v>14.490445859872612</v>
      </c>
      <c r="P245" s="12">
        <f t="shared" si="7"/>
        <v>0</v>
      </c>
      <c r="Q245" s="12">
        <f t="shared" si="7"/>
        <v>38.623496107572542</v>
      </c>
      <c r="R245" s="12">
        <f t="shared" si="7"/>
        <v>8.073838169379572</v>
      </c>
      <c r="S245" s="9" t="s">
        <v>23</v>
      </c>
      <c r="T245" s="4">
        <v>2</v>
      </c>
    </row>
    <row r="246" spans="1:20" x14ac:dyDescent="0.35">
      <c r="A246" s="7">
        <v>44219</v>
      </c>
      <c r="B246" s="8" t="s">
        <v>0</v>
      </c>
      <c r="C246" s="9">
        <v>325</v>
      </c>
      <c r="D246" s="10" t="s">
        <v>51</v>
      </c>
      <c r="E246" s="11">
        <v>634</v>
      </c>
      <c r="F246" s="9">
        <f>SUM(South_African_Reported_Cases[[#This Row],[COVID-19_Hospitalised_General_Ward_(n)]:[COVID-19_Hospitalised_Intensive_Care_Unit_(n)]])</f>
        <v>16788</v>
      </c>
      <c r="G246" s="9">
        <v>13119</v>
      </c>
      <c r="H246" s="9">
        <v>1209</v>
      </c>
      <c r="I246" s="9">
        <v>2460</v>
      </c>
      <c r="J246" s="9"/>
      <c r="K246" s="9">
        <v>6455</v>
      </c>
      <c r="L246" s="9">
        <v>1385</v>
      </c>
      <c r="M246" s="12">
        <f t="shared" si="8"/>
        <v>78.145103645461049</v>
      </c>
      <c r="N246" s="12">
        <f t="shared" si="8"/>
        <v>7.2015725518227311</v>
      </c>
      <c r="O246" s="12">
        <f t="shared" si="8"/>
        <v>14.653323802716226</v>
      </c>
      <c r="P246" s="12">
        <f t="shared" si="7"/>
        <v>0</v>
      </c>
      <c r="Q246" s="12">
        <f t="shared" si="7"/>
        <v>38.450083392899693</v>
      </c>
      <c r="R246" s="12">
        <f t="shared" si="7"/>
        <v>8.2499404336430793</v>
      </c>
      <c r="S246" s="9" t="s">
        <v>23</v>
      </c>
      <c r="T246" s="4">
        <v>2</v>
      </c>
    </row>
    <row r="247" spans="1:20" x14ac:dyDescent="0.35">
      <c r="A247" s="7">
        <v>44220</v>
      </c>
      <c r="B247" s="8" t="s">
        <v>0</v>
      </c>
      <c r="C247" s="9">
        <v>326</v>
      </c>
      <c r="D247" s="10" t="s">
        <v>51</v>
      </c>
      <c r="E247" s="11">
        <v>634</v>
      </c>
      <c r="F247" s="9">
        <f>SUM(South_African_Reported_Cases[[#This Row],[COVID-19_Hospitalised_General_Ward_(n)]:[COVID-19_Hospitalised_Intensive_Care_Unit_(n)]])</f>
        <v>16550</v>
      </c>
      <c r="G247" s="9">
        <v>12996</v>
      </c>
      <c r="H247" s="9">
        <v>1174</v>
      </c>
      <c r="I247" s="9">
        <v>2380</v>
      </c>
      <c r="J247" s="9"/>
      <c r="K247" s="9">
        <v>6300</v>
      </c>
      <c r="L247" s="9">
        <v>1338</v>
      </c>
      <c r="M247" s="12">
        <f t="shared" si="8"/>
        <v>78.525679758308158</v>
      </c>
      <c r="N247" s="12">
        <f t="shared" si="8"/>
        <v>7.0936555891238662</v>
      </c>
      <c r="O247" s="12">
        <f t="shared" si="8"/>
        <v>14.380664652567976</v>
      </c>
      <c r="P247" s="12">
        <f t="shared" si="7"/>
        <v>0</v>
      </c>
      <c r="Q247" s="12">
        <f t="shared" si="7"/>
        <v>38.066465256797585</v>
      </c>
      <c r="R247" s="12">
        <f t="shared" si="7"/>
        <v>8.0845921450151064</v>
      </c>
      <c r="S247" s="9" t="s">
        <v>23</v>
      </c>
      <c r="T247" s="4">
        <v>2</v>
      </c>
    </row>
    <row r="248" spans="1:20" x14ac:dyDescent="0.35">
      <c r="A248" s="7">
        <v>44221</v>
      </c>
      <c r="B248" s="8" t="s">
        <v>0</v>
      </c>
      <c r="C248" s="9">
        <v>327</v>
      </c>
      <c r="D248" s="10" t="s">
        <v>51</v>
      </c>
      <c r="E248" s="11">
        <v>635</v>
      </c>
      <c r="F248" s="9">
        <f>SUM(South_African_Reported_Cases[[#This Row],[COVID-19_Hospitalised_General_Ward_(n)]:[COVID-19_Hospitalised_Intensive_Care_Unit_(n)]])</f>
        <v>16191</v>
      </c>
      <c r="G248" s="9">
        <v>12683</v>
      </c>
      <c r="H248" s="9">
        <v>1135</v>
      </c>
      <c r="I248" s="9">
        <v>2373</v>
      </c>
      <c r="J248" s="9"/>
      <c r="K248" s="9">
        <v>5965</v>
      </c>
      <c r="L248" s="9">
        <v>1313</v>
      </c>
      <c r="M248" s="12">
        <f t="shared" si="8"/>
        <v>78.333642146871725</v>
      </c>
      <c r="N248" s="12">
        <f t="shared" si="8"/>
        <v>7.010067321351368</v>
      </c>
      <c r="O248" s="12">
        <f t="shared" si="8"/>
        <v>14.656290531776914</v>
      </c>
      <c r="P248" s="12">
        <f t="shared" si="7"/>
        <v>0</v>
      </c>
      <c r="Q248" s="12">
        <f t="shared" si="7"/>
        <v>36.841455129392877</v>
      </c>
      <c r="R248" s="12">
        <f t="shared" si="7"/>
        <v>8.1094435180038289</v>
      </c>
      <c r="S248" s="9" t="s">
        <v>23</v>
      </c>
      <c r="T248" s="4">
        <v>2</v>
      </c>
    </row>
    <row r="249" spans="1:20" x14ac:dyDescent="0.35">
      <c r="A249" s="7">
        <v>44222</v>
      </c>
      <c r="B249" s="8" t="s">
        <v>0</v>
      </c>
      <c r="C249" s="9">
        <v>328</v>
      </c>
      <c r="D249" s="10" t="s">
        <v>51</v>
      </c>
      <c r="E249" s="11">
        <v>635</v>
      </c>
      <c r="F249" s="9">
        <f>SUM(South_African_Reported_Cases[[#This Row],[COVID-19_Hospitalised_General_Ward_(n)]:[COVID-19_Hospitalised_Intensive_Care_Unit_(n)]])</f>
        <v>15966</v>
      </c>
      <c r="G249" s="9">
        <v>12404</v>
      </c>
      <c r="H249" s="9">
        <v>1145</v>
      </c>
      <c r="I249" s="9">
        <v>2417</v>
      </c>
      <c r="J249" s="9"/>
      <c r="K249" s="9">
        <v>5907</v>
      </c>
      <c r="L249" s="9">
        <v>1352</v>
      </c>
      <c r="M249" s="12">
        <f t="shared" si="8"/>
        <v>77.690091444319179</v>
      </c>
      <c r="N249" s="12">
        <f t="shared" si="8"/>
        <v>7.1714894150068904</v>
      </c>
      <c r="O249" s="12">
        <f t="shared" si="8"/>
        <v>15.138419140673932</v>
      </c>
      <c r="P249" s="12">
        <f t="shared" si="7"/>
        <v>0</v>
      </c>
      <c r="Q249" s="12">
        <f t="shared" si="7"/>
        <v>36.997369409996246</v>
      </c>
      <c r="R249" s="12">
        <f t="shared" si="7"/>
        <v>8.4679944882876121</v>
      </c>
      <c r="S249" s="9" t="s">
        <v>23</v>
      </c>
      <c r="T249" s="4">
        <v>2</v>
      </c>
    </row>
    <row r="250" spans="1:20" x14ac:dyDescent="0.35">
      <c r="A250" s="7">
        <v>44223</v>
      </c>
      <c r="B250" s="8" t="s">
        <v>0</v>
      </c>
      <c r="C250" s="9">
        <v>329</v>
      </c>
      <c r="D250" s="10" t="s">
        <v>51</v>
      </c>
      <c r="E250" s="11">
        <v>638</v>
      </c>
      <c r="F250" s="9">
        <f>SUM(South_African_Reported_Cases[[#This Row],[COVID-19_Hospitalised_General_Ward_(n)]:[COVID-19_Hospitalised_Intensive_Care_Unit_(n)]])</f>
        <v>24891</v>
      </c>
      <c r="G250" s="9">
        <v>20501</v>
      </c>
      <c r="H250" s="9">
        <v>1359</v>
      </c>
      <c r="I250" s="9">
        <v>3031</v>
      </c>
      <c r="J250" s="9"/>
      <c r="K250" s="9">
        <v>6700</v>
      </c>
      <c r="L250" s="9">
        <v>1644</v>
      </c>
      <c r="M250" s="12">
        <f t="shared" si="8"/>
        <v>82.363103129645253</v>
      </c>
      <c r="N250" s="12">
        <f t="shared" si="8"/>
        <v>5.4598047487043511</v>
      </c>
      <c r="O250" s="12">
        <f t="shared" si="8"/>
        <v>12.177092121650396</v>
      </c>
      <c r="P250" s="12">
        <f t="shared" si="7"/>
        <v>0</v>
      </c>
      <c r="Q250" s="12">
        <f t="shared" si="7"/>
        <v>26.917359688240726</v>
      </c>
      <c r="R250" s="12">
        <f t="shared" si="7"/>
        <v>6.6047969145474266</v>
      </c>
      <c r="S250" s="9" t="s">
        <v>23</v>
      </c>
      <c r="T250" s="4">
        <v>2</v>
      </c>
    </row>
    <row r="251" spans="1:20" x14ac:dyDescent="0.35">
      <c r="A251" s="7">
        <v>44224</v>
      </c>
      <c r="B251" s="8" t="s">
        <v>0</v>
      </c>
      <c r="C251" s="9">
        <v>330</v>
      </c>
      <c r="D251" s="10" t="s">
        <v>52</v>
      </c>
      <c r="E251" s="11">
        <v>638</v>
      </c>
      <c r="F251" s="9">
        <f>SUM(South_African_Reported_Cases[[#This Row],[COVID-19_Hospitalised_General_Ward_(n)]:[COVID-19_Hospitalised_Intensive_Care_Unit_(n)]])</f>
        <v>15473</v>
      </c>
      <c r="G251" s="9">
        <v>11966</v>
      </c>
      <c r="H251" s="9">
        <v>1119</v>
      </c>
      <c r="I251" s="9">
        <v>2388</v>
      </c>
      <c r="J251" s="9"/>
      <c r="K251" s="9">
        <v>5662</v>
      </c>
      <c r="L251" s="9">
        <v>1366</v>
      </c>
      <c r="M251" s="12">
        <f t="shared" si="8"/>
        <v>77.334712079105543</v>
      </c>
      <c r="N251" s="12">
        <f t="shared" si="8"/>
        <v>7.2319524332708589</v>
      </c>
      <c r="O251" s="12">
        <f t="shared" si="8"/>
        <v>15.433335487623603</v>
      </c>
      <c r="P251" s="12">
        <f t="shared" si="7"/>
        <v>0</v>
      </c>
      <c r="Q251" s="12">
        <f t="shared" si="7"/>
        <v>36.592774510437536</v>
      </c>
      <c r="R251" s="12">
        <f t="shared" si="7"/>
        <v>8.8282815226523628</v>
      </c>
      <c r="S251" s="9" t="s">
        <v>23</v>
      </c>
      <c r="T251" s="4">
        <v>2</v>
      </c>
    </row>
    <row r="252" spans="1:20" x14ac:dyDescent="0.35">
      <c r="A252" s="7">
        <v>44225</v>
      </c>
      <c r="B252" s="8" t="s">
        <v>1</v>
      </c>
      <c r="C252" s="9">
        <v>331</v>
      </c>
      <c r="D252" s="10" t="s">
        <v>52</v>
      </c>
      <c r="E252" s="11">
        <v>639</v>
      </c>
      <c r="F252" s="9">
        <f>SUM(South_African_Reported_Cases[[#This Row],[COVID-19_Hospitalised_General_Ward_(n)]:[COVID-19_Hospitalised_Intensive_Care_Unit_(n)]])</f>
        <v>15170</v>
      </c>
      <c r="G252" s="9">
        <v>11700</v>
      </c>
      <c r="H252" s="9">
        <v>1124</v>
      </c>
      <c r="I252" s="9">
        <v>2346</v>
      </c>
      <c r="J252" s="9"/>
      <c r="K252" s="9">
        <v>5640</v>
      </c>
      <c r="L252" s="9">
        <v>1338</v>
      </c>
      <c r="M252" s="12">
        <f t="shared" si="8"/>
        <v>77.125906394199077</v>
      </c>
      <c r="N252" s="12">
        <f t="shared" si="8"/>
        <v>7.4093605800922875</v>
      </c>
      <c r="O252" s="12">
        <f t="shared" si="8"/>
        <v>15.464733025708636</v>
      </c>
      <c r="P252" s="12">
        <f t="shared" si="7"/>
        <v>0</v>
      </c>
      <c r="Q252" s="12">
        <f t="shared" si="7"/>
        <v>37.178642056690833</v>
      </c>
      <c r="R252" s="12">
        <f t="shared" si="7"/>
        <v>8.8200395517468699</v>
      </c>
      <c r="S252" s="9" t="s">
        <v>23</v>
      </c>
      <c r="T252" s="4">
        <v>2</v>
      </c>
    </row>
    <row r="253" spans="1:20" x14ac:dyDescent="0.35">
      <c r="A253" s="7">
        <v>44226</v>
      </c>
      <c r="B253" s="8" t="s">
        <v>1</v>
      </c>
      <c r="C253" s="9">
        <v>332</v>
      </c>
      <c r="D253" s="10" t="s">
        <v>52</v>
      </c>
      <c r="E253" s="11">
        <v>639</v>
      </c>
      <c r="F253" s="9">
        <f>SUM(South_African_Reported_Cases[[#This Row],[COVID-19_Hospitalised_General_Ward_(n)]:[COVID-19_Hospitalised_Intensive_Care_Unit_(n)]])</f>
        <v>14889</v>
      </c>
      <c r="G253" s="9">
        <v>11478</v>
      </c>
      <c r="H253" s="9">
        <v>1115</v>
      </c>
      <c r="I253" s="9">
        <v>2296</v>
      </c>
      <c r="J253" s="9"/>
      <c r="K253" s="9">
        <v>5526</v>
      </c>
      <c r="L253" s="9">
        <v>1334</v>
      </c>
      <c r="M253" s="12">
        <f t="shared" si="8"/>
        <v>77.090469474108403</v>
      </c>
      <c r="N253" s="12">
        <f t="shared" si="8"/>
        <v>7.4887500839545966</v>
      </c>
      <c r="O253" s="12">
        <f t="shared" si="8"/>
        <v>15.420780441937001</v>
      </c>
      <c r="P253" s="12">
        <f t="shared" si="7"/>
        <v>0</v>
      </c>
      <c r="Q253" s="12">
        <f t="shared" si="7"/>
        <v>37.114648398146279</v>
      </c>
      <c r="R253" s="12">
        <f t="shared" si="7"/>
        <v>8.9596346295923173</v>
      </c>
      <c r="S253" s="9" t="s">
        <v>23</v>
      </c>
      <c r="T253" s="4">
        <v>2</v>
      </c>
    </row>
    <row r="254" spans="1:20" x14ac:dyDescent="0.35">
      <c r="A254" s="7">
        <v>44227</v>
      </c>
      <c r="B254" s="8" t="s">
        <v>1</v>
      </c>
      <c r="C254" s="9">
        <v>333</v>
      </c>
      <c r="D254" s="10" t="s">
        <v>52</v>
      </c>
      <c r="E254" s="11">
        <v>639</v>
      </c>
      <c r="F254" s="9">
        <f>SUM(South_African_Reported_Cases[[#This Row],[COVID-19_Hospitalised_General_Ward_(n)]:[COVID-19_Hospitalised_Intensive_Care_Unit_(n)]])</f>
        <v>14636</v>
      </c>
      <c r="G254" s="9">
        <v>11278</v>
      </c>
      <c r="H254" s="9">
        <v>1116</v>
      </c>
      <c r="I254" s="9">
        <v>2242</v>
      </c>
      <c r="J254" s="9"/>
      <c r="K254" s="9">
        <v>5378</v>
      </c>
      <c r="L254" s="9">
        <v>1282</v>
      </c>
      <c r="M254" s="12">
        <f t="shared" si="8"/>
        <v>77.056572834107683</v>
      </c>
      <c r="N254" s="12">
        <f t="shared" si="8"/>
        <v>7.6250341623394364</v>
      </c>
      <c r="O254" s="12">
        <f t="shared" si="8"/>
        <v>15.318393003552883</v>
      </c>
      <c r="P254" s="12">
        <f t="shared" si="7"/>
        <v>0</v>
      </c>
      <c r="Q254" s="12">
        <f t="shared" si="7"/>
        <v>36.745012298442198</v>
      </c>
      <c r="R254" s="12">
        <f t="shared" si="7"/>
        <v>8.7592238316479918</v>
      </c>
      <c r="S254" s="9" t="s">
        <v>23</v>
      </c>
      <c r="T254" s="4">
        <v>2</v>
      </c>
    </row>
    <row r="255" spans="1:20" x14ac:dyDescent="0.35">
      <c r="A255" s="7">
        <v>44228</v>
      </c>
      <c r="B255" s="8" t="s">
        <v>1</v>
      </c>
      <c r="C255" s="9">
        <v>334</v>
      </c>
      <c r="D255" s="10" t="s">
        <v>52</v>
      </c>
      <c r="E255" s="11"/>
      <c r="F255" s="9"/>
      <c r="G255" s="9"/>
      <c r="H255" s="9"/>
      <c r="I255" s="9"/>
      <c r="J255" s="9"/>
      <c r="K255" s="9"/>
      <c r="L255" s="9"/>
      <c r="M255" s="12"/>
      <c r="N255" s="12"/>
      <c r="O255" s="12"/>
      <c r="P255" s="12"/>
      <c r="Q255" s="12"/>
      <c r="R255" s="12"/>
      <c r="S255" s="9" t="s">
        <v>23</v>
      </c>
      <c r="T255" s="4">
        <v>2</v>
      </c>
    </row>
    <row r="256" spans="1:20" x14ac:dyDescent="0.35">
      <c r="A256" s="7">
        <v>44229</v>
      </c>
      <c r="B256" s="8" t="s">
        <v>1</v>
      </c>
      <c r="C256" s="9">
        <v>335</v>
      </c>
      <c r="D256" s="10" t="s">
        <v>52</v>
      </c>
      <c r="E256" s="11">
        <v>641</v>
      </c>
      <c r="F256" s="9">
        <f>SUM(South_African_Reported_Cases[[#This Row],[COVID-19_Hospitalised_General_Ward_(n)]:[COVID-19_Hospitalised_Intensive_Care_Unit_(n)]])</f>
        <v>13885</v>
      </c>
      <c r="G256" s="9">
        <v>10674</v>
      </c>
      <c r="H256" s="9">
        <v>1047</v>
      </c>
      <c r="I256" s="9">
        <v>2164</v>
      </c>
      <c r="J256" s="9"/>
      <c r="K256" s="9">
        <v>5054</v>
      </c>
      <c r="L256" s="9">
        <v>1226</v>
      </c>
      <c r="M256" s="12">
        <f t="shared" si="8"/>
        <v>76.874324810947073</v>
      </c>
      <c r="N256" s="12">
        <f t="shared" si="8"/>
        <v>7.5405113431760888</v>
      </c>
      <c r="O256" s="12">
        <f t="shared" si="8"/>
        <v>15.585163845876846</v>
      </c>
      <c r="P256" s="12">
        <f t="shared" si="7"/>
        <v>0</v>
      </c>
      <c r="Q256" s="12">
        <f t="shared" si="7"/>
        <v>36.39899171768095</v>
      </c>
      <c r="R256" s="12">
        <f t="shared" si="7"/>
        <v>8.8296723082463089</v>
      </c>
      <c r="S256" s="9" t="s">
        <v>23</v>
      </c>
      <c r="T256" s="4">
        <v>2</v>
      </c>
    </row>
    <row r="257" spans="1:20" x14ac:dyDescent="0.35">
      <c r="A257" s="7">
        <v>44230</v>
      </c>
      <c r="B257" s="8" t="s">
        <v>1</v>
      </c>
      <c r="C257" s="9">
        <v>336</v>
      </c>
      <c r="D257" s="10" t="s">
        <v>52</v>
      </c>
      <c r="E257" s="11">
        <v>641</v>
      </c>
      <c r="F257" s="9">
        <f>SUM(South_African_Reported_Cases[[#This Row],[COVID-19_Hospitalised_General_Ward_(n)]:[COVID-19_Hospitalised_Intensive_Care_Unit_(n)]])</f>
        <v>13464</v>
      </c>
      <c r="G257" s="9">
        <v>10319</v>
      </c>
      <c r="H257" s="9">
        <v>1004</v>
      </c>
      <c r="I257" s="9">
        <v>2141</v>
      </c>
      <c r="J257" s="9"/>
      <c r="K257" s="9">
        <v>4779</v>
      </c>
      <c r="L257" s="9">
        <v>1184</v>
      </c>
      <c r="M257" s="12">
        <f t="shared" si="8"/>
        <v>76.641414141414145</v>
      </c>
      <c r="N257" s="12">
        <f t="shared" si="8"/>
        <v>7.4569221628045161</v>
      </c>
      <c r="O257" s="12">
        <f t="shared" si="8"/>
        <v>15.901663695781343</v>
      </c>
      <c r="P257" s="12">
        <f t="shared" si="7"/>
        <v>0</v>
      </c>
      <c r="Q257" s="12">
        <f t="shared" si="7"/>
        <v>35.49465240641711</v>
      </c>
      <c r="R257" s="12">
        <f t="shared" si="7"/>
        <v>8.7938205585264413</v>
      </c>
      <c r="S257" s="9" t="s">
        <v>23</v>
      </c>
      <c r="T257" s="4">
        <v>2</v>
      </c>
    </row>
    <row r="258" spans="1:20" x14ac:dyDescent="0.35">
      <c r="A258" s="7">
        <v>44231</v>
      </c>
      <c r="B258" s="8" t="s">
        <v>1</v>
      </c>
      <c r="C258" s="9">
        <v>337</v>
      </c>
      <c r="D258" s="10" t="s">
        <v>53</v>
      </c>
      <c r="E258" s="11">
        <v>641</v>
      </c>
      <c r="F258" s="9">
        <f>SUM(South_African_Reported_Cases[[#This Row],[COVID-19_Hospitalised_General_Ward_(n)]:[COVID-19_Hospitalised_Intensive_Care_Unit_(n)]])</f>
        <v>12893</v>
      </c>
      <c r="G258" s="9">
        <v>9803</v>
      </c>
      <c r="H258" s="9">
        <v>992</v>
      </c>
      <c r="I258" s="9">
        <v>2098</v>
      </c>
      <c r="J258" s="9"/>
      <c r="K258" s="9">
        <v>4497</v>
      </c>
      <c r="L258" s="9">
        <v>1202</v>
      </c>
      <c r="M258" s="12">
        <f t="shared" si="8"/>
        <v>76.033506553943994</v>
      </c>
      <c r="N258" s="12">
        <f t="shared" si="8"/>
        <v>7.6940975723260685</v>
      </c>
      <c r="O258" s="12">
        <f t="shared" si="8"/>
        <v>16.272395873729931</v>
      </c>
      <c r="P258" s="12">
        <f t="shared" si="7"/>
        <v>0</v>
      </c>
      <c r="Q258" s="12">
        <f t="shared" si="7"/>
        <v>34.879391918095095</v>
      </c>
      <c r="R258" s="12">
        <f t="shared" si="7"/>
        <v>9.3228883890483214</v>
      </c>
      <c r="S258" s="9" t="s">
        <v>23</v>
      </c>
      <c r="T258" s="4">
        <v>2</v>
      </c>
    </row>
    <row r="259" spans="1:20" x14ac:dyDescent="0.35">
      <c r="A259" s="7">
        <v>44232</v>
      </c>
      <c r="B259" s="8" t="s">
        <v>2</v>
      </c>
      <c r="C259" s="9">
        <v>338</v>
      </c>
      <c r="D259" s="10" t="s">
        <v>53</v>
      </c>
      <c r="E259" s="11">
        <v>641</v>
      </c>
      <c r="F259" s="9">
        <f>SUM(South_African_Reported_Cases[[#This Row],[COVID-19_Hospitalised_General_Ward_(n)]:[COVID-19_Hospitalised_Intensive_Care_Unit_(n)]])</f>
        <v>12564</v>
      </c>
      <c r="G259" s="9">
        <v>9517</v>
      </c>
      <c r="H259" s="9">
        <v>990</v>
      </c>
      <c r="I259" s="9">
        <v>2057</v>
      </c>
      <c r="J259" s="9"/>
      <c r="K259" s="9">
        <v>4345</v>
      </c>
      <c r="L259" s="9">
        <v>1177</v>
      </c>
      <c r="M259" s="12">
        <f t="shared" si="8"/>
        <v>75.748169372811205</v>
      </c>
      <c r="N259" s="12">
        <f t="shared" si="8"/>
        <v>7.8796561604584525</v>
      </c>
      <c r="O259" s="12">
        <f t="shared" si="8"/>
        <v>16.372174466730343</v>
      </c>
      <c r="P259" s="12">
        <f t="shared" si="7"/>
        <v>0</v>
      </c>
      <c r="Q259" s="12">
        <f t="shared" si="7"/>
        <v>34.582935370900984</v>
      </c>
      <c r="R259" s="12">
        <f t="shared" si="7"/>
        <v>9.3680356574339392</v>
      </c>
      <c r="S259" s="9" t="s">
        <v>23</v>
      </c>
      <c r="T259" s="4">
        <v>2</v>
      </c>
    </row>
    <row r="260" spans="1:20" x14ac:dyDescent="0.35">
      <c r="A260" s="7">
        <v>44233</v>
      </c>
      <c r="B260" s="8" t="s">
        <v>2</v>
      </c>
      <c r="C260" s="9">
        <v>339</v>
      </c>
      <c r="D260" s="10" t="s">
        <v>53</v>
      </c>
      <c r="E260" s="11">
        <v>641</v>
      </c>
      <c r="F260" s="9">
        <f>SUM(South_African_Reported_Cases[[#This Row],[COVID-19_Hospitalised_General_Ward_(n)]:[COVID-19_Hospitalised_Intensive_Care_Unit_(n)]])</f>
        <v>12191</v>
      </c>
      <c r="G260" s="9">
        <v>9246</v>
      </c>
      <c r="H260" s="9">
        <v>988</v>
      </c>
      <c r="I260" s="9">
        <v>1957</v>
      </c>
      <c r="J260" s="9"/>
      <c r="K260" s="9">
        <v>4200</v>
      </c>
      <c r="L260" s="9">
        <v>1141</v>
      </c>
      <c r="M260" s="12">
        <f t="shared" si="8"/>
        <v>75.842834878188825</v>
      </c>
      <c r="N260" s="12">
        <f t="shared" si="8"/>
        <v>8.1043392666721346</v>
      </c>
      <c r="O260" s="12">
        <f t="shared" si="8"/>
        <v>16.052825855139037</v>
      </c>
      <c r="P260" s="12">
        <f t="shared" si="7"/>
        <v>0</v>
      </c>
      <c r="Q260" s="12">
        <f t="shared" si="7"/>
        <v>34.451644655893695</v>
      </c>
      <c r="R260" s="12">
        <f t="shared" si="7"/>
        <v>9.3593634648511195</v>
      </c>
      <c r="S260" s="9" t="s">
        <v>23</v>
      </c>
      <c r="T260" s="4">
        <v>2</v>
      </c>
    </row>
    <row r="261" spans="1:20" x14ac:dyDescent="0.35">
      <c r="A261" s="7">
        <v>44234</v>
      </c>
      <c r="B261" s="8" t="s">
        <v>2</v>
      </c>
      <c r="C261" s="9">
        <v>340</v>
      </c>
      <c r="D261" s="10" t="s">
        <v>53</v>
      </c>
      <c r="E261" s="11">
        <v>641</v>
      </c>
      <c r="F261" s="9">
        <f>SUM(South_African_Reported_Cases[[#This Row],[COVID-19_Hospitalised_General_Ward_(n)]:[COVID-19_Hospitalised_Intensive_Care_Unit_(n)]])</f>
        <v>12080</v>
      </c>
      <c r="G261" s="9">
        <v>9201</v>
      </c>
      <c r="H261" s="9">
        <v>967</v>
      </c>
      <c r="I261" s="9">
        <v>1912</v>
      </c>
      <c r="J261" s="9"/>
      <c r="K261" s="9">
        <v>4158</v>
      </c>
      <c r="L261" s="9">
        <v>1116</v>
      </c>
      <c r="M261" s="12">
        <f t="shared" si="8"/>
        <v>76.16721854304636</v>
      </c>
      <c r="N261" s="12">
        <f t="shared" si="8"/>
        <v>8.0049668874172184</v>
      </c>
      <c r="O261" s="12">
        <f t="shared" si="8"/>
        <v>15.827814569536425</v>
      </c>
      <c r="P261" s="12">
        <f t="shared" si="7"/>
        <v>0</v>
      </c>
      <c r="Q261" s="12">
        <f t="shared" si="7"/>
        <v>34.420529801324498</v>
      </c>
      <c r="R261" s="12">
        <f t="shared" si="7"/>
        <v>9.2384105960264904</v>
      </c>
      <c r="S261" s="9" t="s">
        <v>23</v>
      </c>
      <c r="T261" s="4">
        <v>2</v>
      </c>
    </row>
    <row r="262" spans="1:20" x14ac:dyDescent="0.35">
      <c r="A262" s="7">
        <v>44235</v>
      </c>
      <c r="B262" s="8" t="s">
        <v>2</v>
      </c>
      <c r="C262" s="9">
        <v>341</v>
      </c>
      <c r="D262" s="10" t="s">
        <v>53</v>
      </c>
      <c r="E262" s="11">
        <v>642</v>
      </c>
      <c r="F262" s="9">
        <f>SUM(South_African_Reported_Cases[[#This Row],[COVID-19_Hospitalised_General_Ward_(n)]:[COVID-19_Hospitalised_Intensive_Care_Unit_(n)]])</f>
        <v>11835</v>
      </c>
      <c r="G262" s="9">
        <v>8963</v>
      </c>
      <c r="H262" s="9">
        <v>974</v>
      </c>
      <c r="I262" s="9">
        <v>1898</v>
      </c>
      <c r="J262" s="9"/>
      <c r="K262" s="9">
        <v>3976</v>
      </c>
      <c r="L262" s="9">
        <v>1096</v>
      </c>
      <c r="M262" s="12">
        <f t="shared" si="8"/>
        <v>75.732995352767219</v>
      </c>
      <c r="N262" s="12">
        <f t="shared" si="8"/>
        <v>8.2298267849598652</v>
      </c>
      <c r="O262" s="12">
        <f t="shared" si="8"/>
        <v>16.03717786227292</v>
      </c>
      <c r="P262" s="12">
        <f t="shared" si="7"/>
        <v>0</v>
      </c>
      <c r="Q262" s="12">
        <f t="shared" si="7"/>
        <v>33.595268272074357</v>
      </c>
      <c r="R262" s="12">
        <f t="shared" si="7"/>
        <v>9.260667511618081</v>
      </c>
      <c r="S262" s="9" t="s">
        <v>23</v>
      </c>
      <c r="T262" s="4">
        <v>2</v>
      </c>
    </row>
    <row r="263" spans="1:20" x14ac:dyDescent="0.35">
      <c r="A263" s="7">
        <v>44236</v>
      </c>
      <c r="B263" s="8" t="s">
        <v>2</v>
      </c>
      <c r="C263" s="9">
        <v>342</v>
      </c>
      <c r="D263" s="10" t="s">
        <v>53</v>
      </c>
      <c r="E263" s="11">
        <v>642</v>
      </c>
      <c r="F263" s="9">
        <f>SUM(South_African_Reported_Cases[[#This Row],[COVID-19_Hospitalised_General_Ward_(n)]:[COVID-19_Hospitalised_Intensive_Care_Unit_(n)]])</f>
        <v>11618</v>
      </c>
      <c r="G263" s="9">
        <v>8857</v>
      </c>
      <c r="H263" s="9">
        <v>922</v>
      </c>
      <c r="I263" s="9">
        <v>1839</v>
      </c>
      <c r="J263" s="9"/>
      <c r="K263" s="9">
        <v>3906</v>
      </c>
      <c r="L263" s="9">
        <v>1076</v>
      </c>
      <c r="M263" s="12">
        <f t="shared" si="8"/>
        <v>76.235152349802021</v>
      </c>
      <c r="N263" s="12">
        <f t="shared" si="8"/>
        <v>7.9359614391461522</v>
      </c>
      <c r="O263" s="12">
        <f t="shared" si="8"/>
        <v>15.828886211051815</v>
      </c>
      <c r="P263" s="12">
        <f t="shared" si="7"/>
        <v>0</v>
      </c>
      <c r="Q263" s="12">
        <f t="shared" si="7"/>
        <v>33.620244448269929</v>
      </c>
      <c r="R263" s="12">
        <f t="shared" si="7"/>
        <v>9.2614907901532106</v>
      </c>
      <c r="S263" s="9" t="s">
        <v>23</v>
      </c>
      <c r="T263" s="4">
        <v>2</v>
      </c>
    </row>
    <row r="264" spans="1:20" x14ac:dyDescent="0.35">
      <c r="A264" s="7">
        <v>44237</v>
      </c>
      <c r="B264" s="8" t="s">
        <v>2</v>
      </c>
      <c r="C264" s="9">
        <v>343</v>
      </c>
      <c r="D264" s="10" t="s">
        <v>53</v>
      </c>
      <c r="E264" s="11">
        <v>640</v>
      </c>
      <c r="F264" s="9">
        <f>SUM(South_African_Reported_Cases[[#This Row],[COVID-19_Hospitalised_General_Ward_(n)]:[COVID-19_Hospitalised_Intensive_Care_Unit_(n)]])</f>
        <v>11523</v>
      </c>
      <c r="G264" s="9">
        <v>8778</v>
      </c>
      <c r="H264" s="9">
        <v>921</v>
      </c>
      <c r="I264" s="9">
        <v>1824</v>
      </c>
      <c r="J264" s="9"/>
      <c r="K264" s="9">
        <v>3395</v>
      </c>
      <c r="L264" s="9">
        <v>1042</v>
      </c>
      <c r="M264" s="12">
        <f t="shared" si="8"/>
        <v>76.178078625357983</v>
      </c>
      <c r="N264" s="12">
        <f t="shared" si="8"/>
        <v>7.9927102317104923</v>
      </c>
      <c r="O264" s="12">
        <f t="shared" si="8"/>
        <v>15.829211142931529</v>
      </c>
      <c r="P264" s="12">
        <f t="shared" si="7"/>
        <v>0</v>
      </c>
      <c r="Q264" s="12">
        <f t="shared" si="7"/>
        <v>29.462813503427927</v>
      </c>
      <c r="R264" s="12">
        <f t="shared" si="7"/>
        <v>9.042783997222946</v>
      </c>
      <c r="S264" s="9" t="s">
        <v>23</v>
      </c>
      <c r="T264" s="4">
        <v>2</v>
      </c>
    </row>
    <row r="265" spans="1:20" x14ac:dyDescent="0.35">
      <c r="A265" s="7">
        <v>44238</v>
      </c>
      <c r="B265" s="8" t="s">
        <v>2</v>
      </c>
      <c r="C265" s="9">
        <v>344</v>
      </c>
      <c r="D265" s="10" t="s">
        <v>54</v>
      </c>
      <c r="E265" s="11">
        <v>640</v>
      </c>
      <c r="F265" s="9">
        <f>SUM(South_African_Reported_Cases[[#This Row],[COVID-19_Hospitalised_General_Ward_(n)]:[COVID-19_Hospitalised_Intensive_Care_Unit_(n)]])</f>
        <v>10779</v>
      </c>
      <c r="G265" s="9">
        <v>8205</v>
      </c>
      <c r="H265" s="9">
        <v>849</v>
      </c>
      <c r="I265" s="9">
        <v>1725</v>
      </c>
      <c r="J265" s="9"/>
      <c r="K265" s="9">
        <v>3222</v>
      </c>
      <c r="L265" s="9">
        <v>995</v>
      </c>
      <c r="M265" s="12">
        <f t="shared" si="8"/>
        <v>76.120233787920952</v>
      </c>
      <c r="N265" s="12">
        <f t="shared" si="8"/>
        <v>7.8764263846367939</v>
      </c>
      <c r="O265" s="12">
        <f t="shared" si="8"/>
        <v>16.003339827442247</v>
      </c>
      <c r="P265" s="12">
        <f t="shared" si="7"/>
        <v>0</v>
      </c>
      <c r="Q265" s="12">
        <f t="shared" si="7"/>
        <v>29.891455608126915</v>
      </c>
      <c r="R265" s="12">
        <f t="shared" si="7"/>
        <v>9.2309119584377033</v>
      </c>
      <c r="S265" s="9" t="s">
        <v>23</v>
      </c>
      <c r="T265" s="4">
        <v>2</v>
      </c>
    </row>
    <row r="266" spans="1:20" x14ac:dyDescent="0.35">
      <c r="A266" s="7">
        <v>44239</v>
      </c>
      <c r="B266" s="8" t="s">
        <v>3</v>
      </c>
      <c r="C266" s="9">
        <v>345</v>
      </c>
      <c r="D266" s="10" t="s">
        <v>54</v>
      </c>
      <c r="E266" s="11">
        <v>640</v>
      </c>
      <c r="F266" s="9">
        <f>SUM(South_African_Reported_Cases[[#This Row],[COVID-19_Hospitalised_General_Ward_(n)]:[COVID-19_Hospitalised_Intensive_Care_Unit_(n)]])</f>
        <v>10442</v>
      </c>
      <c r="G266" s="9">
        <v>7945</v>
      </c>
      <c r="H266" s="9">
        <v>842</v>
      </c>
      <c r="I266" s="9">
        <v>1655</v>
      </c>
      <c r="J266" s="9"/>
      <c r="K266" s="9">
        <v>3120</v>
      </c>
      <c r="L266" s="9">
        <v>970</v>
      </c>
      <c r="M266" s="12">
        <f t="shared" si="8"/>
        <v>76.08695652173914</v>
      </c>
      <c r="N266" s="12">
        <f t="shared" si="8"/>
        <v>8.0635893506990985</v>
      </c>
      <c r="O266" s="12">
        <f t="shared" si="8"/>
        <v>15.849454127561769</v>
      </c>
      <c r="P266" s="12">
        <f t="shared" si="7"/>
        <v>0</v>
      </c>
      <c r="Q266" s="12">
        <f t="shared" si="7"/>
        <v>29.879333461022796</v>
      </c>
      <c r="R266" s="12">
        <f t="shared" si="7"/>
        <v>9.2894081593564444</v>
      </c>
      <c r="S266" s="9" t="s">
        <v>23</v>
      </c>
      <c r="T266" s="4">
        <v>2</v>
      </c>
    </row>
    <row r="267" spans="1:20" x14ac:dyDescent="0.35">
      <c r="A267" s="7">
        <v>44240</v>
      </c>
      <c r="B267" s="8" t="s">
        <v>3</v>
      </c>
      <c r="C267" s="9">
        <v>346</v>
      </c>
      <c r="D267" s="10" t="s">
        <v>54</v>
      </c>
      <c r="E267" s="11">
        <v>640</v>
      </c>
      <c r="F267" s="9">
        <f>SUM(South_African_Reported_Cases[[#This Row],[COVID-19_Hospitalised_General_Ward_(n)]:[COVID-19_Hospitalised_Intensive_Care_Unit_(n)]])</f>
        <v>10258</v>
      </c>
      <c r="G267" s="9">
        <v>7773</v>
      </c>
      <c r="H267" s="9">
        <v>844</v>
      </c>
      <c r="I267" s="9">
        <v>1641</v>
      </c>
      <c r="J267" s="9"/>
      <c r="K267" s="9">
        <v>3022</v>
      </c>
      <c r="L267" s="9">
        <v>956</v>
      </c>
      <c r="M267" s="12">
        <f t="shared" si="8"/>
        <v>75.775004874244487</v>
      </c>
      <c r="N267" s="12">
        <f t="shared" si="8"/>
        <v>8.227724702671086</v>
      </c>
      <c r="O267" s="12">
        <f t="shared" si="8"/>
        <v>15.997270423084423</v>
      </c>
      <c r="P267" s="12">
        <f t="shared" si="7"/>
        <v>0</v>
      </c>
      <c r="Q267" s="12">
        <f t="shared" si="7"/>
        <v>29.459933710274903</v>
      </c>
      <c r="R267" s="12">
        <f t="shared" si="7"/>
        <v>9.3195554689023208</v>
      </c>
      <c r="S267" s="9" t="s">
        <v>23</v>
      </c>
      <c r="T267" s="4">
        <v>2</v>
      </c>
    </row>
    <row r="268" spans="1:20" x14ac:dyDescent="0.35">
      <c r="A268" s="7">
        <v>44241</v>
      </c>
      <c r="B268" s="8" t="s">
        <v>3</v>
      </c>
      <c r="C268" s="9">
        <v>347</v>
      </c>
      <c r="D268" s="10" t="s">
        <v>54</v>
      </c>
      <c r="E268" s="11">
        <v>640</v>
      </c>
      <c r="F268" s="9">
        <f>SUM(South_African_Reported_Cases[[#This Row],[COVID-19_Hospitalised_General_Ward_(n)]:[COVID-19_Hospitalised_Intensive_Care_Unit_(n)]])</f>
        <v>10075</v>
      </c>
      <c r="G268" s="9">
        <v>7701</v>
      </c>
      <c r="H268" s="9">
        <v>812</v>
      </c>
      <c r="I268" s="9">
        <v>1562</v>
      </c>
      <c r="J268" s="9"/>
      <c r="K268" s="9">
        <v>2934</v>
      </c>
      <c r="L268" s="9">
        <v>939</v>
      </c>
      <c r="M268" s="12">
        <f t="shared" si="8"/>
        <v>76.436724565756819</v>
      </c>
      <c r="N268" s="12">
        <f t="shared" si="8"/>
        <v>8.0595533498759302</v>
      </c>
      <c r="O268" s="12">
        <f t="shared" si="8"/>
        <v>15.503722084367247</v>
      </c>
      <c r="P268" s="12">
        <f t="shared" si="7"/>
        <v>0</v>
      </c>
      <c r="Q268" s="12">
        <f t="shared" si="7"/>
        <v>29.121588089330025</v>
      </c>
      <c r="R268" s="12">
        <f t="shared" si="7"/>
        <v>9.320099255583127</v>
      </c>
      <c r="S268" s="9" t="s">
        <v>23</v>
      </c>
      <c r="T268" s="4">
        <v>2</v>
      </c>
    </row>
    <row r="269" spans="1:20" x14ac:dyDescent="0.35">
      <c r="A269" s="7">
        <v>44242</v>
      </c>
      <c r="B269" s="8" t="s">
        <v>3</v>
      </c>
      <c r="C269" s="9">
        <v>348</v>
      </c>
      <c r="D269" s="10" t="s">
        <v>54</v>
      </c>
      <c r="E269" s="11">
        <v>640</v>
      </c>
      <c r="F269" s="9">
        <f>SUM(South_African_Reported_Cases[[#This Row],[COVID-19_Hospitalised_General_Ward_(n)]:[COVID-19_Hospitalised_Intensive_Care_Unit_(n)]])</f>
        <v>10001</v>
      </c>
      <c r="G269" s="9">
        <v>7703</v>
      </c>
      <c r="H269" s="9">
        <v>780</v>
      </c>
      <c r="I269" s="9">
        <v>1518</v>
      </c>
      <c r="J269" s="9"/>
      <c r="K269" s="9">
        <v>2881</v>
      </c>
      <c r="L269" s="9">
        <v>916</v>
      </c>
      <c r="M269" s="12">
        <f t="shared" si="8"/>
        <v>77.022297770222977</v>
      </c>
      <c r="N269" s="12">
        <f t="shared" si="8"/>
        <v>7.7992200779922012</v>
      </c>
      <c r="O269" s="12">
        <f t="shared" si="8"/>
        <v>15.178482151784822</v>
      </c>
      <c r="P269" s="12">
        <f t="shared" si="7"/>
        <v>0</v>
      </c>
      <c r="Q269" s="12">
        <f t="shared" si="7"/>
        <v>28.807119288071192</v>
      </c>
      <c r="R269" s="12">
        <f t="shared" si="7"/>
        <v>9.1590840915908416</v>
      </c>
      <c r="S269" s="9" t="s">
        <v>23</v>
      </c>
      <c r="T269" s="4">
        <v>2</v>
      </c>
    </row>
    <row r="270" spans="1:20" x14ac:dyDescent="0.35">
      <c r="A270" s="7">
        <v>44243</v>
      </c>
      <c r="B270" s="8" t="s">
        <v>3</v>
      </c>
      <c r="C270" s="9">
        <v>349</v>
      </c>
      <c r="D270" s="10" t="s">
        <v>54</v>
      </c>
      <c r="E270" s="11">
        <v>640</v>
      </c>
      <c r="F270" s="9">
        <f>SUM(South_African_Reported_Cases[[#This Row],[COVID-19_Hospitalised_General_Ward_(n)]:[COVID-19_Hospitalised_Intensive_Care_Unit_(n)]])</f>
        <v>9666</v>
      </c>
      <c r="G270" s="9">
        <v>7396</v>
      </c>
      <c r="H270" s="9">
        <v>769</v>
      </c>
      <c r="I270" s="9">
        <v>1501</v>
      </c>
      <c r="J270" s="9"/>
      <c r="K270" s="9">
        <v>3102</v>
      </c>
      <c r="L270" s="9">
        <v>880</v>
      </c>
      <c r="M270" s="12">
        <f t="shared" si="8"/>
        <v>76.515621767018416</v>
      </c>
      <c r="N270" s="12">
        <f t="shared" si="8"/>
        <v>7.955721084212704</v>
      </c>
      <c r="O270" s="12">
        <f t="shared" si="8"/>
        <v>15.528657148768882</v>
      </c>
      <c r="P270" s="12">
        <f t="shared" si="7"/>
        <v>0</v>
      </c>
      <c r="Q270" s="12">
        <f t="shared" si="7"/>
        <v>32.091868404717566</v>
      </c>
      <c r="R270" s="12">
        <f t="shared" si="7"/>
        <v>9.1040761431822883</v>
      </c>
      <c r="S270" s="9" t="s">
        <v>23</v>
      </c>
      <c r="T270" s="4">
        <v>2</v>
      </c>
    </row>
    <row r="271" spans="1:20" x14ac:dyDescent="0.35">
      <c r="A271" s="7">
        <v>44244</v>
      </c>
      <c r="B271" s="8" t="s">
        <v>3</v>
      </c>
      <c r="C271" s="9">
        <v>350</v>
      </c>
      <c r="D271" s="10" t="s">
        <v>54</v>
      </c>
      <c r="E271" s="11">
        <v>640</v>
      </c>
      <c r="F271" s="9">
        <f>SUM(South_African_Reported_Cases[[#This Row],[COVID-19_Hospitalised_General_Ward_(n)]:[COVID-19_Hospitalised_Intensive_Care_Unit_(n)]])</f>
        <v>9571</v>
      </c>
      <c r="G271" s="9">
        <v>7353</v>
      </c>
      <c r="H271" s="9">
        <v>754</v>
      </c>
      <c r="I271" s="9">
        <v>1464</v>
      </c>
      <c r="J271" s="9"/>
      <c r="K271" s="9">
        <v>3070</v>
      </c>
      <c r="L271" s="9">
        <v>844</v>
      </c>
      <c r="M271" s="12">
        <f t="shared" si="8"/>
        <v>76.825828022150247</v>
      </c>
      <c r="N271" s="12">
        <f t="shared" si="8"/>
        <v>7.877964684985896</v>
      </c>
      <c r="O271" s="12">
        <f t="shared" si="8"/>
        <v>15.296207292863858</v>
      </c>
      <c r="P271" s="12">
        <f t="shared" si="7"/>
        <v>0</v>
      </c>
      <c r="Q271" s="12">
        <f t="shared" si="7"/>
        <v>32.076063107303312</v>
      </c>
      <c r="R271" s="12">
        <f t="shared" si="7"/>
        <v>8.8183052972521168</v>
      </c>
      <c r="S271" s="9" t="s">
        <v>23</v>
      </c>
      <c r="T271" s="4">
        <v>2</v>
      </c>
    </row>
    <row r="272" spans="1:20" x14ac:dyDescent="0.35">
      <c r="A272" s="7">
        <v>44245</v>
      </c>
      <c r="B272" s="8" t="s">
        <v>3</v>
      </c>
      <c r="C272" s="9">
        <v>351</v>
      </c>
      <c r="D272" s="10" t="s">
        <v>55</v>
      </c>
      <c r="E272" s="11">
        <v>640</v>
      </c>
      <c r="F272" s="9">
        <f>SUM(South_African_Reported_Cases[[#This Row],[COVID-19_Hospitalised_General_Ward_(n)]:[COVID-19_Hospitalised_Intensive_Care_Unit_(n)]])</f>
        <v>9172</v>
      </c>
      <c r="G272" s="9">
        <v>7026</v>
      </c>
      <c r="H272" s="9">
        <v>732</v>
      </c>
      <c r="I272" s="9">
        <v>1414</v>
      </c>
      <c r="J272" s="9"/>
      <c r="K272" s="9">
        <v>2864</v>
      </c>
      <c r="L272" s="9">
        <v>818</v>
      </c>
      <c r="M272" s="12">
        <f t="shared" si="8"/>
        <v>76.602703881378105</v>
      </c>
      <c r="N272" s="12">
        <f t="shared" si="8"/>
        <v>7.9808111644134314</v>
      </c>
      <c r="O272" s="12">
        <f t="shared" si="8"/>
        <v>15.416484954208459</v>
      </c>
      <c r="P272" s="12">
        <f t="shared" si="7"/>
        <v>0</v>
      </c>
      <c r="Q272" s="12">
        <f t="shared" si="7"/>
        <v>31.225468818142172</v>
      </c>
      <c r="R272" s="12">
        <f t="shared" si="7"/>
        <v>8.9184474487570871</v>
      </c>
      <c r="S272" s="9" t="s">
        <v>23</v>
      </c>
      <c r="T272" s="4">
        <v>2</v>
      </c>
    </row>
    <row r="273" spans="1:20" x14ac:dyDescent="0.35">
      <c r="A273" s="7">
        <v>44246</v>
      </c>
      <c r="B273" s="8" t="s">
        <v>4</v>
      </c>
      <c r="C273" s="9">
        <v>352</v>
      </c>
      <c r="D273" s="10" t="s">
        <v>55</v>
      </c>
      <c r="E273" s="11">
        <v>640</v>
      </c>
      <c r="F273" s="9">
        <f>SUM(South_African_Reported_Cases[[#This Row],[COVID-19_Hospitalised_General_Ward_(n)]:[COVID-19_Hospitalised_Intensive_Care_Unit_(n)]])</f>
        <v>9038</v>
      </c>
      <c r="G273" s="9">
        <v>6958</v>
      </c>
      <c r="H273" s="9">
        <v>700</v>
      </c>
      <c r="I273" s="9">
        <v>1380</v>
      </c>
      <c r="J273" s="9"/>
      <c r="K273" s="9">
        <v>2779</v>
      </c>
      <c r="L273" s="9">
        <v>809</v>
      </c>
      <c r="M273" s="12">
        <f t="shared" si="8"/>
        <v>76.986058862580222</v>
      </c>
      <c r="N273" s="12">
        <f t="shared" si="8"/>
        <v>7.7450763443239659</v>
      </c>
      <c r="O273" s="12">
        <f t="shared" si="8"/>
        <v>15.268864793095819</v>
      </c>
      <c r="P273" s="12">
        <f t="shared" si="7"/>
        <v>0</v>
      </c>
      <c r="Q273" s="12">
        <f t="shared" si="7"/>
        <v>30.747953086966145</v>
      </c>
      <c r="R273" s="12">
        <f t="shared" si="7"/>
        <v>8.9510953750829838</v>
      </c>
      <c r="S273" s="9" t="s">
        <v>23</v>
      </c>
      <c r="T273" s="4">
        <v>2</v>
      </c>
    </row>
    <row r="274" spans="1:20" x14ac:dyDescent="0.35">
      <c r="A274" s="7">
        <v>44247</v>
      </c>
      <c r="B274" s="8" t="s">
        <v>4</v>
      </c>
      <c r="C274" s="9">
        <v>353</v>
      </c>
      <c r="D274" s="10" t="s">
        <v>55</v>
      </c>
      <c r="E274" s="11">
        <v>640</v>
      </c>
      <c r="F274" s="9">
        <f>SUM(South_African_Reported_Cases[[#This Row],[COVID-19_Hospitalised_General_Ward_(n)]:[COVID-19_Hospitalised_Intensive_Care_Unit_(n)]])</f>
        <v>8906</v>
      </c>
      <c r="G274" s="9">
        <v>6873</v>
      </c>
      <c r="H274" s="9">
        <v>681</v>
      </c>
      <c r="I274" s="9">
        <v>1352</v>
      </c>
      <c r="J274" s="9"/>
      <c r="K274" s="9">
        <v>2746</v>
      </c>
      <c r="L274" s="9">
        <v>791</v>
      </c>
      <c r="M274" s="12">
        <f t="shared" si="8"/>
        <v>77.172692566808905</v>
      </c>
      <c r="N274" s="12">
        <f t="shared" si="8"/>
        <v>7.6465304289243212</v>
      </c>
      <c r="O274" s="12">
        <f t="shared" si="8"/>
        <v>15.180777004266787</v>
      </c>
      <c r="P274" s="12">
        <f t="shared" si="7"/>
        <v>0</v>
      </c>
      <c r="Q274" s="12">
        <f t="shared" si="7"/>
        <v>30.833146193577367</v>
      </c>
      <c r="R274" s="12">
        <f t="shared" si="7"/>
        <v>8.8816528183247243</v>
      </c>
      <c r="S274" s="9" t="s">
        <v>23</v>
      </c>
      <c r="T274" s="4">
        <v>2</v>
      </c>
    </row>
    <row r="275" spans="1:20" x14ac:dyDescent="0.35">
      <c r="A275" s="7">
        <v>44248</v>
      </c>
      <c r="B275" s="8" t="s">
        <v>4</v>
      </c>
      <c r="C275" s="9">
        <v>354</v>
      </c>
      <c r="D275" s="10" t="s">
        <v>55</v>
      </c>
      <c r="E275" s="11">
        <v>640</v>
      </c>
      <c r="F275" s="9">
        <f>SUM(South_African_Reported_Cases[[#This Row],[COVID-19_Hospitalised_General_Ward_(n)]:[COVID-19_Hospitalised_Intensive_Care_Unit_(n)]])</f>
        <v>8719</v>
      </c>
      <c r="G275" s="9">
        <v>6718</v>
      </c>
      <c r="H275" s="9">
        <v>674</v>
      </c>
      <c r="I275" s="9">
        <v>1327</v>
      </c>
      <c r="J275" s="9"/>
      <c r="K275" s="9">
        <v>2612</v>
      </c>
      <c r="L275" s="9">
        <v>799</v>
      </c>
      <c r="M275" s="12">
        <f t="shared" si="8"/>
        <v>77.050120426654431</v>
      </c>
      <c r="N275" s="12">
        <f t="shared" si="8"/>
        <v>7.7302442940704204</v>
      </c>
      <c r="O275" s="12">
        <f t="shared" si="8"/>
        <v>15.219635279275145</v>
      </c>
      <c r="P275" s="12">
        <f t="shared" si="7"/>
        <v>0</v>
      </c>
      <c r="Q275" s="12">
        <f t="shared" si="7"/>
        <v>29.957563940818901</v>
      </c>
      <c r="R275" s="12">
        <f t="shared" si="7"/>
        <v>9.163894942080514</v>
      </c>
      <c r="S275" s="9" t="s">
        <v>23</v>
      </c>
      <c r="T275" s="4">
        <v>2</v>
      </c>
    </row>
    <row r="276" spans="1:20" x14ac:dyDescent="0.35">
      <c r="A276" s="7">
        <v>44249</v>
      </c>
      <c r="B276" s="8" t="s">
        <v>4</v>
      </c>
      <c r="C276" s="9">
        <v>355</v>
      </c>
      <c r="D276" s="10" t="s">
        <v>55</v>
      </c>
      <c r="E276" s="11">
        <v>640</v>
      </c>
      <c r="F276" s="9">
        <f>SUM(South_African_Reported_Cases[[#This Row],[COVID-19_Hospitalised_General_Ward_(n)]:[COVID-19_Hospitalised_Intensive_Care_Unit_(n)]])</f>
        <v>8662</v>
      </c>
      <c r="G276" s="9">
        <v>6714</v>
      </c>
      <c r="H276" s="9">
        <v>648</v>
      </c>
      <c r="I276" s="9">
        <v>1300</v>
      </c>
      <c r="J276" s="9"/>
      <c r="K276" s="9">
        <v>2577</v>
      </c>
      <c r="L276" s="9">
        <v>762</v>
      </c>
      <c r="M276" s="12">
        <f t="shared" si="8"/>
        <v>77.510967444008315</v>
      </c>
      <c r="N276" s="12">
        <f t="shared" si="8"/>
        <v>7.4809512814592471</v>
      </c>
      <c r="O276" s="12">
        <f t="shared" si="8"/>
        <v>15.00808127453244</v>
      </c>
      <c r="P276" s="12">
        <f t="shared" si="7"/>
        <v>0</v>
      </c>
      <c r="Q276" s="12">
        <f t="shared" si="7"/>
        <v>29.750634957284696</v>
      </c>
      <c r="R276" s="12">
        <f t="shared" si="7"/>
        <v>8.7970445624567066</v>
      </c>
      <c r="S276" s="9" t="s">
        <v>23</v>
      </c>
      <c r="T276" s="4">
        <v>2</v>
      </c>
    </row>
    <row r="277" spans="1:20" x14ac:dyDescent="0.35">
      <c r="A277" s="7">
        <v>44250</v>
      </c>
      <c r="B277" s="8" t="s">
        <v>4</v>
      </c>
      <c r="C277" s="9">
        <v>356</v>
      </c>
      <c r="D277" s="10" t="s">
        <v>55</v>
      </c>
      <c r="E277" s="11">
        <v>640</v>
      </c>
      <c r="F277" s="9">
        <f>SUM(South_African_Reported_Cases[[#This Row],[COVID-19_Hospitalised_General_Ward_(n)]:[COVID-19_Hospitalised_Intensive_Care_Unit_(n)]])</f>
        <v>8539</v>
      </c>
      <c r="G277" s="9">
        <v>6615</v>
      </c>
      <c r="H277" s="9">
        <v>633</v>
      </c>
      <c r="I277" s="9">
        <v>1291</v>
      </c>
      <c r="J277" s="9"/>
      <c r="K277" s="9">
        <v>2553</v>
      </c>
      <c r="L277" s="9">
        <v>753</v>
      </c>
      <c r="M277" s="12">
        <f t="shared" si="8"/>
        <v>77.468087598079407</v>
      </c>
      <c r="N277" s="12">
        <f t="shared" si="8"/>
        <v>7.413046024124605</v>
      </c>
      <c r="O277" s="12">
        <f t="shared" si="8"/>
        <v>15.118866377795994</v>
      </c>
      <c r="P277" s="12">
        <f t="shared" si="7"/>
        <v>0</v>
      </c>
      <c r="Q277" s="12">
        <f t="shared" si="7"/>
        <v>29.89811453331772</v>
      </c>
      <c r="R277" s="12">
        <f t="shared" si="7"/>
        <v>8.8183628059491745</v>
      </c>
      <c r="S277" s="9" t="s">
        <v>23</v>
      </c>
      <c r="T277" s="4">
        <v>2</v>
      </c>
    </row>
    <row r="278" spans="1:20" x14ac:dyDescent="0.35">
      <c r="A278" s="7">
        <v>44251</v>
      </c>
      <c r="B278" s="8" t="s">
        <v>4</v>
      </c>
      <c r="C278" s="9">
        <v>357</v>
      </c>
      <c r="D278" s="10" t="s">
        <v>55</v>
      </c>
      <c r="E278" s="11">
        <v>641</v>
      </c>
      <c r="F278" s="9">
        <f>SUM(South_African_Reported_Cases[[#This Row],[COVID-19_Hospitalised_General_Ward_(n)]:[COVID-19_Hospitalised_Intensive_Care_Unit_(n)]])</f>
        <v>8299</v>
      </c>
      <c r="G278" s="9">
        <v>6432</v>
      </c>
      <c r="H278" s="9">
        <v>610</v>
      </c>
      <c r="I278" s="9">
        <v>1257</v>
      </c>
      <c r="J278" s="9"/>
      <c r="K278" s="9">
        <v>2437</v>
      </c>
      <c r="L278" s="9">
        <v>715</v>
      </c>
      <c r="M278" s="12">
        <f t="shared" si="8"/>
        <v>77.503313652247257</v>
      </c>
      <c r="N278" s="12">
        <f t="shared" si="8"/>
        <v>7.3502831666465847</v>
      </c>
      <c r="O278" s="12">
        <f t="shared" si="8"/>
        <v>15.146403181106157</v>
      </c>
      <c r="P278" s="12">
        <f t="shared" si="7"/>
        <v>0</v>
      </c>
      <c r="Q278" s="12">
        <f t="shared" si="7"/>
        <v>29.364983732979876</v>
      </c>
      <c r="R278" s="12">
        <f t="shared" si="7"/>
        <v>8.6154958428726349</v>
      </c>
      <c r="S278" s="9" t="s">
        <v>23</v>
      </c>
      <c r="T278" s="4">
        <v>2</v>
      </c>
    </row>
    <row r="279" spans="1:20" x14ac:dyDescent="0.35">
      <c r="A279" s="7">
        <v>44252</v>
      </c>
      <c r="B279" s="8" t="s">
        <v>4</v>
      </c>
      <c r="C279" s="9">
        <v>358</v>
      </c>
      <c r="D279" s="10" t="s">
        <v>56</v>
      </c>
      <c r="E279" s="11">
        <v>641</v>
      </c>
      <c r="F279" s="9">
        <f>SUM(South_African_Reported_Cases[[#This Row],[COVID-19_Hospitalised_General_Ward_(n)]:[COVID-19_Hospitalised_Intensive_Care_Unit_(n)]])</f>
        <v>8107</v>
      </c>
      <c r="G279" s="9">
        <v>6271</v>
      </c>
      <c r="H279" s="9">
        <v>623</v>
      </c>
      <c r="I279" s="9">
        <v>1213</v>
      </c>
      <c r="J279" s="9"/>
      <c r="K279" s="9">
        <v>2281</v>
      </c>
      <c r="L279" s="9">
        <v>688</v>
      </c>
      <c r="M279" s="12">
        <f t="shared" si="8"/>
        <v>77.352904897002588</v>
      </c>
      <c r="N279" s="12">
        <f t="shared" si="8"/>
        <v>7.6847169113112122</v>
      </c>
      <c r="O279" s="12">
        <f t="shared" si="8"/>
        <v>14.962378191686195</v>
      </c>
      <c r="P279" s="12">
        <f t="shared" si="7"/>
        <v>0</v>
      </c>
      <c r="Q279" s="12">
        <f t="shared" si="7"/>
        <v>28.136178611076843</v>
      </c>
      <c r="R279" s="12">
        <f t="shared" si="7"/>
        <v>8.4864931540643873</v>
      </c>
      <c r="S279" s="9" t="s">
        <v>23</v>
      </c>
      <c r="T279" s="4">
        <v>2</v>
      </c>
    </row>
    <row r="280" spans="1:20" x14ac:dyDescent="0.35">
      <c r="A280" s="7">
        <v>44253</v>
      </c>
      <c r="B280" s="8" t="s">
        <v>5</v>
      </c>
      <c r="C280" s="9">
        <v>359</v>
      </c>
      <c r="D280" s="10" t="s">
        <v>56</v>
      </c>
      <c r="E280" s="11">
        <v>641</v>
      </c>
      <c r="F280" s="9">
        <f>SUM(South_African_Reported_Cases[[#This Row],[COVID-19_Hospitalised_General_Ward_(n)]:[COVID-19_Hospitalised_Intensive_Care_Unit_(n)]])</f>
        <v>7892</v>
      </c>
      <c r="G280" s="9">
        <v>6107</v>
      </c>
      <c r="H280" s="9">
        <v>613</v>
      </c>
      <c r="I280" s="9">
        <v>1172</v>
      </c>
      <c r="J280" s="9"/>
      <c r="K280" s="9">
        <v>2190</v>
      </c>
      <c r="L280" s="9">
        <v>648</v>
      </c>
      <c r="M280" s="12">
        <f t="shared" si="8"/>
        <v>77.382159148504812</v>
      </c>
      <c r="N280" s="12">
        <f t="shared" si="8"/>
        <v>7.7673593512417636</v>
      </c>
      <c r="O280" s="12">
        <f t="shared" si="8"/>
        <v>14.850481500253421</v>
      </c>
      <c r="P280" s="12">
        <f t="shared" si="7"/>
        <v>0</v>
      </c>
      <c r="Q280" s="12">
        <f t="shared" si="7"/>
        <v>27.749619868220982</v>
      </c>
      <c r="R280" s="12">
        <f t="shared" si="7"/>
        <v>8.2108464267612771</v>
      </c>
      <c r="S280" s="9" t="s">
        <v>23</v>
      </c>
      <c r="T280" s="4">
        <v>2</v>
      </c>
    </row>
    <row r="281" spans="1:20" x14ac:dyDescent="0.35">
      <c r="A281" s="7">
        <v>44254</v>
      </c>
      <c r="B281" s="8" t="s">
        <v>5</v>
      </c>
      <c r="C281" s="9">
        <v>360</v>
      </c>
      <c r="D281" s="10" t="s">
        <v>56</v>
      </c>
      <c r="E281" s="11">
        <v>641</v>
      </c>
      <c r="F281" s="9">
        <f>SUM(South_African_Reported_Cases[[#This Row],[COVID-19_Hospitalised_General_Ward_(n)]:[COVID-19_Hospitalised_Intensive_Care_Unit_(n)]])</f>
        <v>7637</v>
      </c>
      <c r="G281" s="9">
        <v>5916</v>
      </c>
      <c r="H281" s="9">
        <v>592</v>
      </c>
      <c r="I281" s="9">
        <v>1129</v>
      </c>
      <c r="J281" s="9"/>
      <c r="K281" s="9">
        <v>2137</v>
      </c>
      <c r="L281" s="9">
        <v>621</v>
      </c>
      <c r="M281" s="12">
        <f t="shared" si="8"/>
        <v>77.464973156998823</v>
      </c>
      <c r="N281" s="12">
        <f t="shared" si="8"/>
        <v>7.7517349744664132</v>
      </c>
      <c r="O281" s="12">
        <f t="shared" si="8"/>
        <v>14.783291868534764</v>
      </c>
      <c r="P281" s="12">
        <f t="shared" si="7"/>
        <v>0</v>
      </c>
      <c r="Q281" s="12">
        <f t="shared" si="7"/>
        <v>27.982191960193791</v>
      </c>
      <c r="R281" s="12">
        <f t="shared" si="7"/>
        <v>8.1314652350399381</v>
      </c>
      <c r="S281" s="9" t="s">
        <v>23</v>
      </c>
      <c r="T281" s="4">
        <v>2</v>
      </c>
    </row>
    <row r="282" spans="1:20" x14ac:dyDescent="0.35">
      <c r="A282" s="7">
        <v>44255</v>
      </c>
      <c r="B282" s="8" t="s">
        <v>5</v>
      </c>
      <c r="C282" s="9">
        <v>361</v>
      </c>
      <c r="D282" s="10" t="s">
        <v>56</v>
      </c>
      <c r="E282" s="11">
        <v>641</v>
      </c>
      <c r="F282" s="9">
        <f>SUM(South_African_Reported_Cases[[#This Row],[COVID-19_Hospitalised_General_Ward_(n)]:[COVID-19_Hospitalised_Intensive_Care_Unit_(n)]])</f>
        <v>7518</v>
      </c>
      <c r="G282" s="9">
        <v>5836</v>
      </c>
      <c r="H282" s="9">
        <v>586</v>
      </c>
      <c r="I282" s="9">
        <v>1096</v>
      </c>
      <c r="J282" s="9"/>
      <c r="K282" s="9">
        <v>2071</v>
      </c>
      <c r="L282" s="9">
        <v>610</v>
      </c>
      <c r="M282" s="12">
        <f t="shared" si="8"/>
        <v>77.62702846501729</v>
      </c>
      <c r="N282" s="12">
        <f t="shared" si="8"/>
        <v>7.7946262303804206</v>
      </c>
      <c r="O282" s="12">
        <f t="shared" si="8"/>
        <v>14.578345304602289</v>
      </c>
      <c r="P282" s="12">
        <f t="shared" si="7"/>
        <v>0</v>
      </c>
      <c r="Q282" s="12">
        <f t="shared" si="7"/>
        <v>27.547220005320565</v>
      </c>
      <c r="R282" s="12">
        <f t="shared" si="7"/>
        <v>8.1138600691673322</v>
      </c>
      <c r="S282" s="9" t="s">
        <v>23</v>
      </c>
      <c r="T282" s="4">
        <v>2</v>
      </c>
    </row>
    <row r="283" spans="1:20" x14ac:dyDescent="0.35">
      <c r="A283" s="7">
        <v>44256</v>
      </c>
      <c r="B283" s="8" t="s">
        <v>5</v>
      </c>
      <c r="C283" s="9">
        <v>362</v>
      </c>
      <c r="D283" s="10" t="s">
        <v>56</v>
      </c>
      <c r="E283" s="11">
        <v>642</v>
      </c>
      <c r="F283" s="9">
        <f>SUM(South_African_Reported_Cases[[#This Row],[COVID-19_Hospitalised_General_Ward_(n)]:[COVID-19_Hospitalised_Intensive_Care_Unit_(n)]])</f>
        <v>7305</v>
      </c>
      <c r="G283" s="9">
        <v>5680</v>
      </c>
      <c r="H283" s="9">
        <v>557</v>
      </c>
      <c r="I283" s="9">
        <v>1068</v>
      </c>
      <c r="J283" s="9"/>
      <c r="K283" s="9">
        <v>2033</v>
      </c>
      <c r="L283" s="9">
        <v>592</v>
      </c>
      <c r="M283" s="12">
        <f t="shared" si="8"/>
        <v>77.754962354551679</v>
      </c>
      <c r="N283" s="12">
        <f t="shared" si="8"/>
        <v>7.6249144421629014</v>
      </c>
      <c r="O283" s="12">
        <f t="shared" si="8"/>
        <v>14.62012320328542</v>
      </c>
      <c r="P283" s="12">
        <f t="shared" si="7"/>
        <v>0</v>
      </c>
      <c r="Q283" s="12">
        <f t="shared" si="7"/>
        <v>27.83025325119781</v>
      </c>
      <c r="R283" s="12">
        <f t="shared" si="7"/>
        <v>8.1040383299110204</v>
      </c>
      <c r="S283" s="9" t="s">
        <v>23</v>
      </c>
      <c r="T283" s="4">
        <v>2</v>
      </c>
    </row>
    <row r="284" spans="1:20" x14ac:dyDescent="0.35">
      <c r="A284" s="7">
        <v>44257</v>
      </c>
      <c r="B284" s="8" t="s">
        <v>5</v>
      </c>
      <c r="C284" s="9">
        <v>363</v>
      </c>
      <c r="D284" s="10" t="s">
        <v>56</v>
      </c>
      <c r="E284" s="11">
        <v>642</v>
      </c>
      <c r="F284" s="9">
        <f>SUM(South_African_Reported_Cases[[#This Row],[COVID-19_Hospitalised_General_Ward_(n)]:[COVID-19_Hospitalised_Intensive_Care_Unit_(n)]])</f>
        <v>7216</v>
      </c>
      <c r="G284" s="9">
        <v>5616</v>
      </c>
      <c r="H284" s="9">
        <v>530</v>
      </c>
      <c r="I284" s="9">
        <v>1070</v>
      </c>
      <c r="J284" s="9"/>
      <c r="K284" s="9">
        <v>1966</v>
      </c>
      <c r="L284" s="9">
        <v>571</v>
      </c>
      <c r="M284" s="12">
        <f t="shared" si="8"/>
        <v>77.827050997782706</v>
      </c>
      <c r="N284" s="12">
        <f t="shared" si="8"/>
        <v>7.344789356984478</v>
      </c>
      <c r="O284" s="12">
        <f t="shared" si="8"/>
        <v>14.828159645232816</v>
      </c>
      <c r="P284" s="12">
        <f t="shared" si="7"/>
        <v>0</v>
      </c>
      <c r="Q284" s="12">
        <f t="shared" si="7"/>
        <v>27.245011086474502</v>
      </c>
      <c r="R284" s="12">
        <f t="shared" si="7"/>
        <v>7.9129711751662972</v>
      </c>
      <c r="S284" s="9" t="s">
        <v>42</v>
      </c>
      <c r="T284" s="4">
        <v>2</v>
      </c>
    </row>
    <row r="285" spans="1:20" x14ac:dyDescent="0.35">
      <c r="A285" s="7">
        <v>44258</v>
      </c>
      <c r="B285" s="8" t="s">
        <v>5</v>
      </c>
      <c r="C285" s="9">
        <v>364</v>
      </c>
      <c r="D285" s="10" t="s">
        <v>56</v>
      </c>
      <c r="E285" s="11">
        <v>642</v>
      </c>
      <c r="F285" s="9">
        <f>SUM(South_African_Reported_Cases[[#This Row],[COVID-19_Hospitalised_General_Ward_(n)]:[COVID-19_Hospitalised_Intensive_Care_Unit_(n)]])</f>
        <v>6971</v>
      </c>
      <c r="G285" s="9">
        <v>5390</v>
      </c>
      <c r="H285" s="9">
        <v>550</v>
      </c>
      <c r="I285" s="9">
        <v>1031</v>
      </c>
      <c r="J285" s="9"/>
      <c r="K285" s="9">
        <v>1884</v>
      </c>
      <c r="L285" s="9">
        <v>539</v>
      </c>
      <c r="M285" s="12">
        <f t="shared" si="8"/>
        <v>77.320327069287046</v>
      </c>
      <c r="N285" s="12">
        <f t="shared" si="8"/>
        <v>7.889829292784392</v>
      </c>
      <c r="O285" s="12">
        <f t="shared" si="8"/>
        <v>14.789843637928563</v>
      </c>
      <c r="P285" s="12">
        <f t="shared" si="7"/>
        <v>0</v>
      </c>
      <c r="Q285" s="12">
        <f t="shared" si="7"/>
        <v>27.026251613828716</v>
      </c>
      <c r="R285" s="12">
        <f t="shared" si="7"/>
        <v>7.7320327069287043</v>
      </c>
      <c r="S285" s="9" t="s">
        <v>42</v>
      </c>
      <c r="T285" s="4">
        <v>2</v>
      </c>
    </row>
    <row r="286" spans="1:20" x14ac:dyDescent="0.35">
      <c r="A286" s="7">
        <v>44259</v>
      </c>
      <c r="B286" s="8" t="s">
        <v>5</v>
      </c>
      <c r="C286" s="9">
        <v>365</v>
      </c>
      <c r="D286" s="10" t="s">
        <v>57</v>
      </c>
      <c r="E286" s="11">
        <v>642</v>
      </c>
      <c r="F286" s="9">
        <f>SUM(South_African_Reported_Cases[[#This Row],[COVID-19_Hospitalised_General_Ward_(n)]:[COVID-19_Hospitalised_Intensive_Care_Unit_(n)]])</f>
        <v>6433</v>
      </c>
      <c r="G286" s="9">
        <v>4961</v>
      </c>
      <c r="H286" s="9">
        <v>482</v>
      </c>
      <c r="I286" s="9">
        <v>990</v>
      </c>
      <c r="J286" s="9"/>
      <c r="K286" s="9">
        <v>1659</v>
      </c>
      <c r="L286" s="9">
        <v>508</v>
      </c>
      <c r="M286" s="12">
        <f t="shared" si="8"/>
        <v>77.11798538784393</v>
      </c>
      <c r="N286" s="12">
        <f t="shared" si="8"/>
        <v>7.4926161977304524</v>
      </c>
      <c r="O286" s="12">
        <f t="shared" si="8"/>
        <v>15.389398414425617</v>
      </c>
      <c r="P286" s="12">
        <f t="shared" si="7"/>
        <v>0</v>
      </c>
      <c r="Q286" s="12">
        <f t="shared" si="7"/>
        <v>25.788900979325351</v>
      </c>
      <c r="R286" s="12">
        <f t="shared" si="7"/>
        <v>7.8967822166951658</v>
      </c>
      <c r="S286" s="9" t="s">
        <v>42</v>
      </c>
      <c r="T286" s="4">
        <v>2</v>
      </c>
    </row>
    <row r="287" spans="1:20" x14ac:dyDescent="0.35">
      <c r="A287" s="7">
        <v>44260</v>
      </c>
      <c r="B287" s="8" t="s">
        <v>6</v>
      </c>
      <c r="C287" s="9">
        <v>366</v>
      </c>
      <c r="D287" s="10" t="s">
        <v>57</v>
      </c>
      <c r="E287" s="11">
        <v>642</v>
      </c>
      <c r="F287" s="9">
        <f>SUM(South_African_Reported_Cases[[#This Row],[COVID-19_Hospitalised_General_Ward_(n)]:[COVID-19_Hospitalised_Intensive_Care_Unit_(n)]])</f>
        <v>6257</v>
      </c>
      <c r="G287" s="9">
        <v>4826</v>
      </c>
      <c r="H287" s="9">
        <v>480</v>
      </c>
      <c r="I287" s="9">
        <v>951</v>
      </c>
      <c r="J287" s="9"/>
      <c r="K287" s="9">
        <v>1671</v>
      </c>
      <c r="L287" s="9">
        <v>485</v>
      </c>
      <c r="M287" s="12">
        <f t="shared" si="8"/>
        <v>77.129614831388849</v>
      </c>
      <c r="N287" s="12">
        <f t="shared" si="8"/>
        <v>7.6714080230142239</v>
      </c>
      <c r="O287" s="12">
        <f t="shared" si="8"/>
        <v>15.198977145596931</v>
      </c>
      <c r="P287" s="12">
        <f t="shared" si="7"/>
        <v>0</v>
      </c>
      <c r="Q287" s="12">
        <f t="shared" si="7"/>
        <v>26.706089180118269</v>
      </c>
      <c r="R287" s="12">
        <f t="shared" si="7"/>
        <v>7.7513185232539552</v>
      </c>
      <c r="S287" s="9"/>
      <c r="T287" s="4">
        <v>2</v>
      </c>
    </row>
    <row r="288" spans="1:20" x14ac:dyDescent="0.35">
      <c r="A288" s="7">
        <v>44261</v>
      </c>
      <c r="B288" s="8" t="s">
        <v>6</v>
      </c>
      <c r="C288" s="9">
        <v>367</v>
      </c>
      <c r="D288" s="10" t="s">
        <v>57</v>
      </c>
      <c r="E288" s="11">
        <v>642</v>
      </c>
      <c r="F288" s="9">
        <f>SUM(South_African_Reported_Cases[[#This Row],[COVID-19_Hospitalised_General_Ward_(n)]:[COVID-19_Hospitalised_Intensive_Care_Unit_(n)]])</f>
        <v>6124</v>
      </c>
      <c r="G288" s="9">
        <v>4724</v>
      </c>
      <c r="H288" s="9">
        <v>479</v>
      </c>
      <c r="I288" s="9">
        <v>921</v>
      </c>
      <c r="J288" s="9"/>
      <c r="K288" s="9">
        <v>1622</v>
      </c>
      <c r="L288" s="9">
        <v>479</v>
      </c>
      <c r="M288" s="12">
        <f t="shared" si="8"/>
        <v>77.139124755062056</v>
      </c>
      <c r="N288" s="12">
        <f t="shared" si="8"/>
        <v>7.8216851730894836</v>
      </c>
      <c r="O288" s="12">
        <f t="shared" si="8"/>
        <v>15.039190071848466</v>
      </c>
      <c r="P288" s="12">
        <f t="shared" si="7"/>
        <v>0</v>
      </c>
      <c r="Q288" s="12">
        <f t="shared" si="7"/>
        <v>26.485956890920964</v>
      </c>
      <c r="R288" s="12">
        <f t="shared" si="7"/>
        <v>7.8216851730894836</v>
      </c>
      <c r="S288" s="9"/>
      <c r="T288" s="4">
        <v>2</v>
      </c>
    </row>
    <row r="289" spans="1:20" x14ac:dyDescent="0.35">
      <c r="A289" s="7">
        <v>44262</v>
      </c>
      <c r="B289" s="8" t="s">
        <v>6</v>
      </c>
      <c r="C289" s="9">
        <v>368</v>
      </c>
      <c r="D289" s="10" t="s">
        <v>57</v>
      </c>
      <c r="E289" s="11">
        <v>642</v>
      </c>
      <c r="F289" s="9">
        <f>SUM(South_African_Reported_Cases[[#This Row],[COVID-19_Hospitalised_General_Ward_(n)]:[COVID-19_Hospitalised_Intensive_Care_Unit_(n)]])</f>
        <v>6105</v>
      </c>
      <c r="G289" s="9">
        <v>4722</v>
      </c>
      <c r="H289" s="9">
        <v>469</v>
      </c>
      <c r="I289" s="9">
        <v>914</v>
      </c>
      <c r="J289" s="9"/>
      <c r="K289" s="9">
        <v>1602</v>
      </c>
      <c r="L289" s="9">
        <v>480</v>
      </c>
      <c r="M289" s="12">
        <f t="shared" si="8"/>
        <v>77.346437346437341</v>
      </c>
      <c r="N289" s="12">
        <f t="shared" si="8"/>
        <v>7.6822276822276825</v>
      </c>
      <c r="O289" s="12">
        <f t="shared" si="8"/>
        <v>14.97133497133497</v>
      </c>
      <c r="P289" s="12">
        <f t="shared" si="7"/>
        <v>0</v>
      </c>
      <c r="Q289" s="12">
        <f t="shared" si="7"/>
        <v>26.240786240786239</v>
      </c>
      <c r="R289" s="12">
        <f t="shared" si="7"/>
        <v>7.8624078624078626</v>
      </c>
      <c r="S289" s="9"/>
      <c r="T289" s="4">
        <v>2</v>
      </c>
    </row>
    <row r="290" spans="1:20" x14ac:dyDescent="0.35">
      <c r="A290" s="7">
        <v>44263</v>
      </c>
      <c r="B290" s="8" t="s">
        <v>6</v>
      </c>
      <c r="C290" s="9">
        <v>369</v>
      </c>
      <c r="D290" s="10" t="s">
        <v>57</v>
      </c>
      <c r="E290" s="11">
        <v>642</v>
      </c>
      <c r="F290" s="9">
        <f>SUM(South_African_Reported_Cases[[#This Row],[COVID-19_Hospitalised_General_Ward_(n)]:[COVID-19_Hospitalised_Intensive_Care_Unit_(n)]])</f>
        <v>5992</v>
      </c>
      <c r="G290" s="9">
        <v>4642</v>
      </c>
      <c r="H290" s="9">
        <v>450</v>
      </c>
      <c r="I290" s="9">
        <v>900</v>
      </c>
      <c r="J290" s="9"/>
      <c r="K290" s="9">
        <v>1543</v>
      </c>
      <c r="L290" s="9">
        <v>469</v>
      </c>
      <c r="M290" s="12">
        <f t="shared" si="8"/>
        <v>77.469959946595452</v>
      </c>
      <c r="N290" s="12">
        <f t="shared" si="8"/>
        <v>7.5100133511348464</v>
      </c>
      <c r="O290" s="12">
        <f t="shared" si="8"/>
        <v>15.020026702269693</v>
      </c>
      <c r="P290" s="12">
        <f t="shared" si="7"/>
        <v>0</v>
      </c>
      <c r="Q290" s="12">
        <f t="shared" si="7"/>
        <v>25.751001335113482</v>
      </c>
      <c r="R290" s="12">
        <f t="shared" si="7"/>
        <v>7.8271028037383168</v>
      </c>
      <c r="S290" s="9"/>
      <c r="T290" s="4">
        <v>2</v>
      </c>
    </row>
    <row r="291" spans="1:20" x14ac:dyDescent="0.35">
      <c r="A291" s="7">
        <v>44264</v>
      </c>
      <c r="B291" s="8" t="s">
        <v>6</v>
      </c>
      <c r="C291" s="9">
        <v>370</v>
      </c>
      <c r="D291" s="10" t="s">
        <v>57</v>
      </c>
      <c r="E291" s="11">
        <v>642</v>
      </c>
      <c r="F291" s="9">
        <f>SUM(South_African_Reported_Cases[[#This Row],[COVID-19_Hospitalised_General_Ward_(n)]:[COVID-19_Hospitalised_Intensive_Care_Unit_(n)]])</f>
        <v>5817</v>
      </c>
      <c r="G291" s="9">
        <v>4477</v>
      </c>
      <c r="H291" s="9">
        <v>430</v>
      </c>
      <c r="I291" s="9">
        <v>910</v>
      </c>
      <c r="J291" s="9"/>
      <c r="K291" s="9">
        <v>1549</v>
      </c>
      <c r="L291" s="9">
        <v>473</v>
      </c>
      <c r="M291" s="12">
        <f t="shared" si="8"/>
        <v>76.964070826886712</v>
      </c>
      <c r="N291" s="12">
        <f t="shared" si="8"/>
        <v>7.3921265257005331</v>
      </c>
      <c r="O291" s="12">
        <f t="shared" si="8"/>
        <v>15.643802647412755</v>
      </c>
      <c r="P291" s="12">
        <f t="shared" si="7"/>
        <v>0</v>
      </c>
      <c r="Q291" s="12">
        <f t="shared" si="7"/>
        <v>26.628846484442153</v>
      </c>
      <c r="R291" s="12">
        <f t="shared" si="7"/>
        <v>8.1313391782705864</v>
      </c>
      <c r="S291" s="9"/>
      <c r="T291" s="4">
        <v>2</v>
      </c>
    </row>
    <row r="292" spans="1:20" x14ac:dyDescent="0.35">
      <c r="A292" s="7">
        <v>44265</v>
      </c>
      <c r="B292" s="8" t="s">
        <v>6</v>
      </c>
      <c r="C292" s="9">
        <v>371</v>
      </c>
      <c r="D292" s="10" t="s">
        <v>57</v>
      </c>
      <c r="E292" s="11">
        <v>642</v>
      </c>
      <c r="F292" s="9">
        <f>SUM(South_African_Reported_Cases[[#This Row],[COVID-19_Hospitalised_General_Ward_(n)]:[COVID-19_Hospitalised_Intensive_Care_Unit_(n)]])</f>
        <v>5314</v>
      </c>
      <c r="G292" s="9">
        <v>4001</v>
      </c>
      <c r="H292" s="9">
        <v>429</v>
      </c>
      <c r="I292" s="9">
        <v>884</v>
      </c>
      <c r="J292" s="9"/>
      <c r="K292" s="9">
        <v>1491</v>
      </c>
      <c r="L292" s="9">
        <v>454</v>
      </c>
      <c r="M292" s="12">
        <f t="shared" si="8"/>
        <v>75.291682348513362</v>
      </c>
      <c r="N292" s="12">
        <f t="shared" si="8"/>
        <v>8.073014678208505</v>
      </c>
      <c r="O292" s="12">
        <f t="shared" si="8"/>
        <v>16.635302973278133</v>
      </c>
      <c r="P292" s="12">
        <f t="shared" si="7"/>
        <v>0</v>
      </c>
      <c r="Q292" s="12">
        <f t="shared" si="7"/>
        <v>28.057960105382008</v>
      </c>
      <c r="R292" s="12">
        <f t="shared" si="7"/>
        <v>8.5434700790365063</v>
      </c>
      <c r="S292" s="9"/>
      <c r="T292" s="4">
        <v>2</v>
      </c>
    </row>
    <row r="293" spans="1:20" x14ac:dyDescent="0.35">
      <c r="A293" s="7">
        <v>44266</v>
      </c>
      <c r="B293" s="8" t="s">
        <v>6</v>
      </c>
      <c r="C293" s="9">
        <v>372</v>
      </c>
      <c r="D293" s="10" t="s">
        <v>58</v>
      </c>
      <c r="E293" s="11">
        <v>643</v>
      </c>
      <c r="F293" s="9">
        <f>SUM(South_African_Reported_Cases[[#This Row],[COVID-19_Hospitalised_General_Ward_(n)]:[COVID-19_Hospitalised_Intensive_Care_Unit_(n)]])</f>
        <v>5150</v>
      </c>
      <c r="G293" s="9">
        <v>3873</v>
      </c>
      <c r="H293" s="9">
        <v>431</v>
      </c>
      <c r="I293" s="9">
        <v>846</v>
      </c>
      <c r="J293" s="9"/>
      <c r="K293" s="9">
        <v>1421</v>
      </c>
      <c r="L293" s="9">
        <v>442</v>
      </c>
      <c r="M293" s="12">
        <f t="shared" si="8"/>
        <v>75.203883495145632</v>
      </c>
      <c r="N293" s="12">
        <f t="shared" si="8"/>
        <v>8.3689320388349522</v>
      </c>
      <c r="O293" s="12">
        <f t="shared" si="8"/>
        <v>16.427184466019419</v>
      </c>
      <c r="P293" s="12">
        <f t="shared" si="7"/>
        <v>0</v>
      </c>
      <c r="Q293" s="12">
        <f t="shared" si="7"/>
        <v>27.592233009708739</v>
      </c>
      <c r="R293" s="12">
        <f t="shared" si="7"/>
        <v>8.5825242718446599</v>
      </c>
      <c r="S293" s="9"/>
      <c r="T293" s="4">
        <v>2</v>
      </c>
    </row>
    <row r="294" spans="1:20" x14ac:dyDescent="0.35">
      <c r="A294" s="7">
        <v>44267</v>
      </c>
      <c r="B294" s="8" t="s">
        <v>8</v>
      </c>
      <c r="C294" s="9">
        <v>373</v>
      </c>
      <c r="D294" s="10" t="s">
        <v>58</v>
      </c>
      <c r="E294" s="11">
        <v>643</v>
      </c>
      <c r="F294" s="9">
        <f>SUM(South_African_Reported_Cases[[#This Row],[COVID-19_Hospitalised_General_Ward_(n)]:[COVID-19_Hospitalised_Intensive_Care_Unit_(n)]])</f>
        <v>5032</v>
      </c>
      <c r="G294" s="9">
        <v>3782</v>
      </c>
      <c r="H294" s="9">
        <v>432</v>
      </c>
      <c r="I294" s="9">
        <v>818</v>
      </c>
      <c r="J294" s="9"/>
      <c r="K294" s="9">
        <v>1386</v>
      </c>
      <c r="L294" s="9">
        <v>459</v>
      </c>
      <c r="M294" s="12">
        <f t="shared" si="8"/>
        <v>75.158982511923682</v>
      </c>
      <c r="N294" s="12">
        <f t="shared" si="8"/>
        <v>8.5850556438791727</v>
      </c>
      <c r="O294" s="12">
        <f t="shared" si="8"/>
        <v>16.255961844197138</v>
      </c>
      <c r="P294" s="12">
        <f t="shared" si="7"/>
        <v>0</v>
      </c>
      <c r="Q294" s="12">
        <f t="shared" si="7"/>
        <v>27.543720190779013</v>
      </c>
      <c r="R294" s="12">
        <f t="shared" si="7"/>
        <v>9.121621621621621</v>
      </c>
      <c r="S294" s="9"/>
      <c r="T294" s="4">
        <v>2</v>
      </c>
    </row>
    <row r="295" spans="1:20" x14ac:dyDescent="0.35">
      <c r="A295" s="7">
        <v>44268</v>
      </c>
      <c r="B295" s="8" t="s">
        <v>8</v>
      </c>
      <c r="C295" s="9">
        <v>374</v>
      </c>
      <c r="D295" s="10" t="s">
        <v>58</v>
      </c>
      <c r="E295" s="11">
        <v>643</v>
      </c>
      <c r="F295" s="9">
        <f>SUM(South_African_Reported_Cases[[#This Row],[COVID-19_Hospitalised_General_Ward_(n)]:[COVID-19_Hospitalised_Intensive_Care_Unit_(n)]])</f>
        <v>4943</v>
      </c>
      <c r="G295" s="9">
        <v>3705</v>
      </c>
      <c r="H295" s="9">
        <v>434</v>
      </c>
      <c r="I295" s="9">
        <v>804</v>
      </c>
      <c r="J295" s="9"/>
      <c r="K295" s="9">
        <v>1351</v>
      </c>
      <c r="L295" s="9">
        <v>453</v>
      </c>
      <c r="M295" s="12">
        <f t="shared" si="8"/>
        <v>74.954481084361717</v>
      </c>
      <c r="N295" s="12">
        <f t="shared" si="8"/>
        <v>8.7800930608941936</v>
      </c>
      <c r="O295" s="12">
        <f t="shared" si="8"/>
        <v>16.265425854744084</v>
      </c>
      <c r="P295" s="12">
        <f t="shared" si="7"/>
        <v>0</v>
      </c>
      <c r="Q295" s="12">
        <f t="shared" si="7"/>
        <v>27.331580012138378</v>
      </c>
      <c r="R295" s="12">
        <f t="shared" si="7"/>
        <v>9.1644750151729717</v>
      </c>
      <c r="S295" s="9"/>
      <c r="T295" s="4">
        <v>2</v>
      </c>
    </row>
    <row r="296" spans="1:20" x14ac:dyDescent="0.35">
      <c r="A296" s="7">
        <v>44269</v>
      </c>
      <c r="B296" s="8" t="s">
        <v>8</v>
      </c>
      <c r="C296" s="9">
        <v>375</v>
      </c>
      <c r="D296" s="10" t="s">
        <v>58</v>
      </c>
      <c r="E296" s="11">
        <v>643</v>
      </c>
      <c r="F296" s="9">
        <f>SUM(South_African_Reported_Cases[[#This Row],[COVID-19_Hospitalised_General_Ward_(n)]:[COVID-19_Hospitalised_Intensive_Care_Unit_(n)]])</f>
        <v>4853</v>
      </c>
      <c r="G296" s="9">
        <v>3662</v>
      </c>
      <c r="H296" s="9">
        <v>417</v>
      </c>
      <c r="I296" s="9">
        <v>774</v>
      </c>
      <c r="J296" s="9"/>
      <c r="K296" s="9">
        <v>1301</v>
      </c>
      <c r="L296" s="9">
        <v>427</v>
      </c>
      <c r="M296" s="12">
        <f t="shared" si="8"/>
        <v>75.458479291160103</v>
      </c>
      <c r="N296" s="12">
        <f t="shared" si="8"/>
        <v>8.5926231197197609</v>
      </c>
      <c r="O296" s="12">
        <f t="shared" si="8"/>
        <v>15.948897589120131</v>
      </c>
      <c r="P296" s="12">
        <f t="shared" si="7"/>
        <v>0</v>
      </c>
      <c r="Q296" s="12">
        <f t="shared" si="7"/>
        <v>26.808159901092111</v>
      </c>
      <c r="R296" s="12">
        <f t="shared" si="7"/>
        <v>8.7986812281063251</v>
      </c>
      <c r="S296" s="9"/>
      <c r="T296" s="4">
        <v>2</v>
      </c>
    </row>
    <row r="297" spans="1:20" x14ac:dyDescent="0.35">
      <c r="A297" s="7">
        <v>44270</v>
      </c>
      <c r="B297" s="8" t="s">
        <v>8</v>
      </c>
      <c r="C297" s="9">
        <v>376</v>
      </c>
      <c r="D297" s="10" t="s">
        <v>58</v>
      </c>
      <c r="E297" s="11">
        <v>643</v>
      </c>
      <c r="F297" s="9">
        <f>SUM(South_African_Reported_Cases[[#This Row],[COVID-19_Hospitalised_General_Ward_(n)]:[COVID-19_Hospitalised_Intensive_Care_Unit_(n)]])</f>
        <v>4809</v>
      </c>
      <c r="G297" s="9">
        <v>3662</v>
      </c>
      <c r="H297" s="9">
        <v>397</v>
      </c>
      <c r="I297" s="9">
        <v>750</v>
      </c>
      <c r="J297" s="9"/>
      <c r="K297" s="9">
        <v>1272</v>
      </c>
      <c r="L297" s="9">
        <v>381</v>
      </c>
      <c r="M297" s="12">
        <f t="shared" si="8"/>
        <v>76.148887502599294</v>
      </c>
      <c r="N297" s="12">
        <f t="shared" si="8"/>
        <v>8.2553545435641507</v>
      </c>
      <c r="O297" s="12">
        <f t="shared" si="8"/>
        <v>15.595757953836555</v>
      </c>
      <c r="P297" s="12">
        <f t="shared" si="7"/>
        <v>0</v>
      </c>
      <c r="Q297" s="12">
        <f t="shared" si="7"/>
        <v>26.450405489706803</v>
      </c>
      <c r="R297" s="12">
        <f t="shared" si="7"/>
        <v>7.9226450405489697</v>
      </c>
      <c r="S297" s="9"/>
      <c r="T297" s="4">
        <v>2</v>
      </c>
    </row>
    <row r="298" spans="1:20" x14ac:dyDescent="0.35">
      <c r="A298" s="7">
        <v>44271</v>
      </c>
      <c r="B298" s="8" t="s">
        <v>8</v>
      </c>
      <c r="C298" s="9">
        <v>377</v>
      </c>
      <c r="D298" s="10" t="s">
        <v>58</v>
      </c>
      <c r="E298" s="11">
        <v>642</v>
      </c>
      <c r="F298" s="9">
        <f>SUM(South_African_Reported_Cases[[#This Row],[COVID-19_Hospitalised_General_Ward_(n)]:[COVID-19_Hospitalised_Intensive_Care_Unit_(n)]])</f>
        <v>4723</v>
      </c>
      <c r="G298" s="9">
        <v>3578</v>
      </c>
      <c r="H298" s="9">
        <v>385</v>
      </c>
      <c r="I298" s="9">
        <v>760</v>
      </c>
      <c r="J298" s="9"/>
      <c r="K298" s="9">
        <v>1282</v>
      </c>
      <c r="L298" s="9">
        <v>395</v>
      </c>
      <c r="M298" s="12">
        <f t="shared" si="8"/>
        <v>75.756934152022012</v>
      </c>
      <c r="N298" s="12">
        <f t="shared" si="8"/>
        <v>8.1515985602371366</v>
      </c>
      <c r="O298" s="12">
        <f t="shared" si="8"/>
        <v>16.091467287740844</v>
      </c>
      <c r="P298" s="12">
        <f t="shared" si="7"/>
        <v>0</v>
      </c>
      <c r="Q298" s="12">
        <f t="shared" si="7"/>
        <v>27.143764556426</v>
      </c>
      <c r="R298" s="12">
        <f t="shared" si="7"/>
        <v>8.3633283929705691</v>
      </c>
      <c r="S298" s="9"/>
      <c r="T298" s="4">
        <v>2</v>
      </c>
    </row>
    <row r="299" spans="1:20" x14ac:dyDescent="0.35">
      <c r="A299" s="7">
        <v>44272</v>
      </c>
      <c r="B299" s="8" t="s">
        <v>8</v>
      </c>
      <c r="C299" s="9">
        <v>378</v>
      </c>
      <c r="D299" s="10" t="s">
        <v>58</v>
      </c>
      <c r="E299" s="11">
        <v>643</v>
      </c>
      <c r="F299" s="9">
        <f>SUM(South_African_Reported_Cases[[#This Row],[COVID-19_Hospitalised_General_Ward_(n)]:[COVID-19_Hospitalised_Intensive_Care_Unit_(n)]])</f>
        <v>4554</v>
      </c>
      <c r="G299" s="9">
        <v>3440</v>
      </c>
      <c r="H299" s="9">
        <v>374</v>
      </c>
      <c r="I299" s="9">
        <v>740</v>
      </c>
      <c r="J299" s="9"/>
      <c r="K299" s="9">
        <v>1237</v>
      </c>
      <c r="L299" s="9">
        <v>376</v>
      </c>
      <c r="M299" s="12">
        <f t="shared" si="8"/>
        <v>75.537988581466848</v>
      </c>
      <c r="N299" s="12">
        <f t="shared" si="8"/>
        <v>8.2125603864734309</v>
      </c>
      <c r="O299" s="12">
        <f t="shared" si="8"/>
        <v>16.249451032059728</v>
      </c>
      <c r="P299" s="12">
        <f t="shared" si="7"/>
        <v>0</v>
      </c>
      <c r="Q299" s="12">
        <f t="shared" si="7"/>
        <v>27.162933684672812</v>
      </c>
      <c r="R299" s="12">
        <f t="shared" si="7"/>
        <v>8.2564778216952135</v>
      </c>
      <c r="S299" s="9"/>
      <c r="T299" s="4">
        <v>2</v>
      </c>
    </row>
    <row r="300" spans="1:20" x14ac:dyDescent="0.35">
      <c r="A300" s="7">
        <v>44273</v>
      </c>
      <c r="B300" s="8" t="s">
        <v>8</v>
      </c>
      <c r="C300" s="9">
        <v>379</v>
      </c>
      <c r="D300" s="10" t="s">
        <v>59</v>
      </c>
      <c r="E300" s="11">
        <v>642</v>
      </c>
      <c r="F300" s="9">
        <f>SUM(South_African_Reported_Cases[[#This Row],[COVID-19_Hospitalised_General_Ward_(n)]:[COVID-19_Hospitalised_Intensive_Care_Unit_(n)]])</f>
        <v>4150</v>
      </c>
      <c r="G300" s="9">
        <v>3137</v>
      </c>
      <c r="H300" s="9">
        <v>362</v>
      </c>
      <c r="I300" s="9">
        <v>651</v>
      </c>
      <c r="J300" s="9"/>
      <c r="K300" s="9">
        <v>1231</v>
      </c>
      <c r="L300" s="9">
        <v>354</v>
      </c>
      <c r="M300" s="12">
        <f t="shared" si="8"/>
        <v>75.590361445783131</v>
      </c>
      <c r="N300" s="12">
        <f t="shared" si="8"/>
        <v>8.7228915662650603</v>
      </c>
      <c r="O300" s="12">
        <f t="shared" si="8"/>
        <v>15.686746987951809</v>
      </c>
      <c r="P300" s="12">
        <f t="shared" si="7"/>
        <v>0</v>
      </c>
      <c r="Q300" s="12">
        <f t="shared" si="7"/>
        <v>29.662650602409641</v>
      </c>
      <c r="R300" s="12">
        <f t="shared" si="7"/>
        <v>8.5301204819277103</v>
      </c>
      <c r="S300" s="9"/>
      <c r="T300" s="4">
        <v>2</v>
      </c>
    </row>
    <row r="301" spans="1:20" x14ac:dyDescent="0.35">
      <c r="A301" s="7">
        <v>44274</v>
      </c>
      <c r="B301" s="8" t="s">
        <v>10</v>
      </c>
      <c r="C301" s="9">
        <v>380</v>
      </c>
      <c r="D301" s="10" t="s">
        <v>59</v>
      </c>
      <c r="E301" s="11">
        <v>642</v>
      </c>
      <c r="F301" s="9">
        <f>SUM(South_African_Reported_Cases[[#This Row],[COVID-19_Hospitalised_General_Ward_(n)]:[COVID-19_Hospitalised_Intensive_Care_Unit_(n)]])</f>
        <v>4162</v>
      </c>
      <c r="G301" s="9">
        <v>3172</v>
      </c>
      <c r="H301" s="9">
        <v>346</v>
      </c>
      <c r="I301" s="9">
        <v>644</v>
      </c>
      <c r="J301" s="9"/>
      <c r="K301" s="9">
        <v>1214</v>
      </c>
      <c r="L301" s="9">
        <v>330</v>
      </c>
      <c r="M301" s="12">
        <f t="shared" si="8"/>
        <v>76.213358962037475</v>
      </c>
      <c r="N301" s="12">
        <f t="shared" si="8"/>
        <v>8.3133109082172023</v>
      </c>
      <c r="O301" s="12">
        <f t="shared" si="8"/>
        <v>15.473330129745314</v>
      </c>
      <c r="P301" s="12">
        <f t="shared" si="7"/>
        <v>0</v>
      </c>
      <c r="Q301" s="12">
        <f t="shared" si="7"/>
        <v>29.16866890917828</v>
      </c>
      <c r="R301" s="12">
        <f t="shared" si="7"/>
        <v>7.9288803459875057</v>
      </c>
      <c r="S301" s="9"/>
      <c r="T301" s="4">
        <v>2</v>
      </c>
    </row>
    <row r="302" spans="1:20" x14ac:dyDescent="0.35">
      <c r="A302" s="7">
        <v>44275</v>
      </c>
      <c r="B302" s="8" t="s">
        <v>10</v>
      </c>
      <c r="C302" s="9">
        <v>381</v>
      </c>
      <c r="D302" s="10" t="s">
        <v>59</v>
      </c>
      <c r="E302" s="11">
        <v>642</v>
      </c>
      <c r="F302" s="9">
        <f>SUM(South_African_Reported_Cases[[#This Row],[COVID-19_Hospitalised_General_Ward_(n)]:[COVID-19_Hospitalised_Intensive_Care_Unit_(n)]])</f>
        <v>4087</v>
      </c>
      <c r="G302" s="9">
        <v>3083</v>
      </c>
      <c r="H302" s="9">
        <v>349</v>
      </c>
      <c r="I302" s="9">
        <v>655</v>
      </c>
      <c r="J302" s="9"/>
      <c r="K302" s="9">
        <v>1186</v>
      </c>
      <c r="L302" s="9">
        <v>329</v>
      </c>
      <c r="M302" s="12">
        <f t="shared" si="8"/>
        <v>75.434303890384143</v>
      </c>
      <c r="N302" s="12">
        <f t="shared" si="8"/>
        <v>8.5392708588206503</v>
      </c>
      <c r="O302" s="12">
        <f t="shared" si="8"/>
        <v>16.026425250795203</v>
      </c>
      <c r="P302" s="12">
        <f t="shared" si="7"/>
        <v>0</v>
      </c>
      <c r="Q302" s="12">
        <f t="shared" si="7"/>
        <v>29.018840225103986</v>
      </c>
      <c r="R302" s="12">
        <f t="shared" si="7"/>
        <v>8.0499143626131637</v>
      </c>
      <c r="S302" s="9"/>
      <c r="T302" s="4">
        <v>2</v>
      </c>
    </row>
    <row r="303" spans="1:20" x14ac:dyDescent="0.35">
      <c r="A303" s="7">
        <v>44276</v>
      </c>
      <c r="B303" s="8" t="s">
        <v>10</v>
      </c>
      <c r="C303" s="9">
        <v>382</v>
      </c>
      <c r="D303" s="10" t="s">
        <v>59</v>
      </c>
      <c r="E303" s="11">
        <v>642</v>
      </c>
      <c r="F303" s="9">
        <f>SUM(South_African_Reported_Cases[[#This Row],[COVID-19_Hospitalised_General_Ward_(n)]:[COVID-19_Hospitalised_Intensive_Care_Unit_(n)]])</f>
        <v>4019</v>
      </c>
      <c r="G303" s="9">
        <v>3032</v>
      </c>
      <c r="H303" s="9">
        <v>334</v>
      </c>
      <c r="I303" s="9">
        <v>653</v>
      </c>
      <c r="J303" s="9"/>
      <c r="K303" s="9">
        <v>1163</v>
      </c>
      <c r="L303" s="9">
        <v>324</v>
      </c>
      <c r="M303" s="12">
        <f t="shared" si="8"/>
        <v>75.441652152276689</v>
      </c>
      <c r="N303" s="12">
        <f t="shared" si="8"/>
        <v>8.3105250062204519</v>
      </c>
      <c r="O303" s="12">
        <f t="shared" si="8"/>
        <v>16.247822841502863</v>
      </c>
      <c r="P303" s="12">
        <f t="shared" si="7"/>
        <v>0</v>
      </c>
      <c r="Q303" s="12">
        <f t="shared" si="7"/>
        <v>28.937546653396367</v>
      </c>
      <c r="R303" s="12">
        <f t="shared" si="7"/>
        <v>8.061706892261757</v>
      </c>
      <c r="S303" s="9"/>
      <c r="T303" s="4">
        <v>2</v>
      </c>
    </row>
    <row r="304" spans="1:20" x14ac:dyDescent="0.35">
      <c r="A304" s="7">
        <v>44277</v>
      </c>
      <c r="B304" s="8" t="s">
        <v>10</v>
      </c>
      <c r="C304" s="9">
        <v>383</v>
      </c>
      <c r="D304" s="10" t="s">
        <v>59</v>
      </c>
      <c r="E304" s="11">
        <v>642</v>
      </c>
      <c r="F304" s="9">
        <f>SUM(South_African_Reported_Cases[[#This Row],[COVID-19_Hospitalised_General_Ward_(n)]:[COVID-19_Hospitalised_Intensive_Care_Unit_(n)]])</f>
        <v>4032</v>
      </c>
      <c r="G304" s="9">
        <v>3042</v>
      </c>
      <c r="H304" s="9">
        <v>328</v>
      </c>
      <c r="I304" s="9">
        <v>662</v>
      </c>
      <c r="J304" s="9"/>
      <c r="K304" s="9">
        <v>1151</v>
      </c>
      <c r="L304" s="9">
        <v>332</v>
      </c>
      <c r="M304" s="12">
        <f t="shared" si="8"/>
        <v>75.446428571428569</v>
      </c>
      <c r="N304" s="12">
        <f t="shared" si="8"/>
        <v>8.1349206349206344</v>
      </c>
      <c r="O304" s="12">
        <f t="shared" si="8"/>
        <v>16.418650793650794</v>
      </c>
      <c r="P304" s="12">
        <f t="shared" si="7"/>
        <v>0</v>
      </c>
      <c r="Q304" s="12">
        <f t="shared" si="7"/>
        <v>28.546626984126984</v>
      </c>
      <c r="R304" s="12">
        <f t="shared" si="7"/>
        <v>8.2341269841269842</v>
      </c>
      <c r="S304" s="9"/>
      <c r="T304" s="4">
        <v>2</v>
      </c>
    </row>
    <row r="305" spans="1:20" x14ac:dyDescent="0.35">
      <c r="A305" s="7">
        <v>44278</v>
      </c>
      <c r="B305" s="8" t="s">
        <v>10</v>
      </c>
      <c r="C305" s="9">
        <v>384</v>
      </c>
      <c r="D305" s="10" t="s">
        <v>59</v>
      </c>
      <c r="E305" s="11">
        <v>642</v>
      </c>
      <c r="F305" s="9">
        <f>SUM(South_African_Reported_Cases[[#This Row],[COVID-19_Hospitalised_General_Ward_(n)]:[COVID-19_Hospitalised_Intensive_Care_Unit_(n)]])</f>
        <v>4051</v>
      </c>
      <c r="G305" s="9">
        <v>3053</v>
      </c>
      <c r="H305" s="9">
        <v>325</v>
      </c>
      <c r="I305" s="9">
        <v>673</v>
      </c>
      <c r="J305" s="9"/>
      <c r="K305" s="9">
        <v>1147</v>
      </c>
      <c r="L305" s="9">
        <v>341</v>
      </c>
      <c r="M305" s="12">
        <f t="shared" si="8"/>
        <v>75.364107627746236</v>
      </c>
      <c r="N305" s="12">
        <f t="shared" si="8"/>
        <v>8.0227104418662059</v>
      </c>
      <c r="O305" s="12">
        <f t="shared" si="8"/>
        <v>16.613181930387558</v>
      </c>
      <c r="P305" s="12">
        <f t="shared" si="7"/>
        <v>0</v>
      </c>
      <c r="Q305" s="12">
        <f t="shared" si="7"/>
        <v>28.313996544063198</v>
      </c>
      <c r="R305" s="12">
        <f t="shared" si="7"/>
        <v>8.4176746482350033</v>
      </c>
      <c r="S305" s="9"/>
      <c r="T305" s="4">
        <v>2</v>
      </c>
    </row>
    <row r="306" spans="1:20" x14ac:dyDescent="0.35">
      <c r="A306" s="7">
        <v>44279</v>
      </c>
      <c r="B306" s="8" t="s">
        <v>10</v>
      </c>
      <c r="C306" s="9">
        <v>385</v>
      </c>
      <c r="D306" s="10" t="s">
        <v>59</v>
      </c>
      <c r="E306" s="11">
        <v>642</v>
      </c>
      <c r="F306" s="9">
        <f>SUM(South_African_Reported_Cases[[#This Row],[COVID-19_Hospitalised_General_Ward_(n)]:[COVID-19_Hospitalised_Intensive_Care_Unit_(n)]])</f>
        <v>4042</v>
      </c>
      <c r="G306" s="9">
        <v>3027</v>
      </c>
      <c r="H306" s="9">
        <v>342</v>
      </c>
      <c r="I306" s="9">
        <v>673</v>
      </c>
      <c r="J306" s="9"/>
      <c r="K306" s="9">
        <v>1179</v>
      </c>
      <c r="L306" s="9">
        <v>355</v>
      </c>
      <c r="M306" s="12">
        <f t="shared" si="8"/>
        <v>74.888668975754584</v>
      </c>
      <c r="N306" s="12">
        <f t="shared" si="8"/>
        <v>8.4611578426521525</v>
      </c>
      <c r="O306" s="12">
        <f t="shared" si="8"/>
        <v>16.650173181593271</v>
      </c>
      <c r="P306" s="12">
        <f t="shared" si="8"/>
        <v>0</v>
      </c>
      <c r="Q306" s="12">
        <f t="shared" si="8"/>
        <v>29.168728352300842</v>
      </c>
      <c r="R306" s="12">
        <f t="shared" si="8"/>
        <v>8.7827808015833746</v>
      </c>
      <c r="S306" s="9"/>
      <c r="T306" s="4">
        <v>2</v>
      </c>
    </row>
    <row r="307" spans="1:20" x14ac:dyDescent="0.35">
      <c r="A307" s="7">
        <v>44280</v>
      </c>
      <c r="B307" s="8" t="s">
        <v>10</v>
      </c>
      <c r="C307" s="9">
        <v>386</v>
      </c>
      <c r="D307" s="10" t="s">
        <v>60</v>
      </c>
      <c r="E307" s="11">
        <v>642</v>
      </c>
      <c r="F307" s="9">
        <f>SUM(South_African_Reported_Cases[[#This Row],[COVID-19_Hospitalised_General_Ward_(n)]:[COVID-19_Hospitalised_Intensive_Care_Unit_(n)]])</f>
        <v>4010</v>
      </c>
      <c r="G307" s="9">
        <v>3003</v>
      </c>
      <c r="H307" s="9">
        <v>346</v>
      </c>
      <c r="I307" s="9">
        <v>661</v>
      </c>
      <c r="J307" s="9"/>
      <c r="K307" s="9">
        <v>1160</v>
      </c>
      <c r="L307" s="9">
        <v>337</v>
      </c>
      <c r="M307" s="12">
        <f t="shared" ref="M307:R349" si="9">G307/$F307*100</f>
        <v>74.887780548628427</v>
      </c>
      <c r="N307" s="12">
        <f t="shared" si="9"/>
        <v>8.6284289276807975</v>
      </c>
      <c r="O307" s="12">
        <f t="shared" si="9"/>
        <v>16.483790523690772</v>
      </c>
      <c r="P307" s="12">
        <f t="shared" si="9"/>
        <v>0</v>
      </c>
      <c r="Q307" s="12">
        <f t="shared" si="9"/>
        <v>28.927680798004989</v>
      </c>
      <c r="R307" s="12">
        <f t="shared" si="9"/>
        <v>8.4039900249376558</v>
      </c>
      <c r="S307" s="9"/>
      <c r="T307" s="4">
        <v>2</v>
      </c>
    </row>
    <row r="308" spans="1:20" x14ac:dyDescent="0.35">
      <c r="A308" s="7">
        <v>44281</v>
      </c>
      <c r="B308" s="8" t="s">
        <v>12</v>
      </c>
      <c r="C308" s="9">
        <v>387</v>
      </c>
      <c r="D308" s="10" t="s">
        <v>60</v>
      </c>
      <c r="E308" s="11">
        <v>644</v>
      </c>
      <c r="F308" s="9">
        <f>SUM(South_African_Reported_Cases[[#This Row],[COVID-19_Hospitalised_General_Ward_(n)]:[COVID-19_Hospitalised_Intensive_Care_Unit_(n)]])</f>
        <v>4029</v>
      </c>
      <c r="G308" s="9">
        <v>3023</v>
      </c>
      <c r="H308" s="9">
        <v>355</v>
      </c>
      <c r="I308" s="9">
        <v>651</v>
      </c>
      <c r="J308" s="9"/>
      <c r="K308" s="9">
        <v>878</v>
      </c>
      <c r="L308" s="9">
        <v>343</v>
      </c>
      <c r="M308" s="12">
        <f t="shared" si="9"/>
        <v>75.031025068255147</v>
      </c>
      <c r="N308" s="12">
        <f t="shared" si="9"/>
        <v>8.8111193844626463</v>
      </c>
      <c r="O308" s="12">
        <f t="shared" si="9"/>
        <v>16.157855547282203</v>
      </c>
      <c r="P308" s="12">
        <f t="shared" si="9"/>
        <v>0</v>
      </c>
      <c r="Q308" s="12">
        <f t="shared" si="9"/>
        <v>21.792007942417474</v>
      </c>
      <c r="R308" s="12">
        <f t="shared" si="9"/>
        <v>8.5132787292132051</v>
      </c>
      <c r="S308" s="9"/>
      <c r="T308" s="4">
        <v>2</v>
      </c>
    </row>
    <row r="309" spans="1:20" x14ac:dyDescent="0.35">
      <c r="A309" s="7">
        <v>44282</v>
      </c>
      <c r="B309" s="8" t="s">
        <v>12</v>
      </c>
      <c r="C309" s="9">
        <v>388</v>
      </c>
      <c r="D309" s="10" t="s">
        <v>60</v>
      </c>
      <c r="E309" s="11">
        <v>644</v>
      </c>
      <c r="F309" s="9">
        <f>SUM(South_African_Reported_Cases[[#This Row],[COVID-19_Hospitalised_General_Ward_(n)]:[COVID-19_Hospitalised_Intensive_Care_Unit_(n)]])</f>
        <v>3995</v>
      </c>
      <c r="G309" s="9">
        <v>2991</v>
      </c>
      <c r="H309" s="9">
        <v>350</v>
      </c>
      <c r="I309" s="9">
        <v>654</v>
      </c>
      <c r="J309" s="9"/>
      <c r="K309" s="9">
        <v>879</v>
      </c>
      <c r="L309" s="9">
        <v>348</v>
      </c>
      <c r="M309" s="12">
        <f t="shared" si="9"/>
        <v>74.868585732165201</v>
      </c>
      <c r="N309" s="12">
        <f t="shared" si="9"/>
        <v>8.7609511889862333</v>
      </c>
      <c r="O309" s="12">
        <f t="shared" si="9"/>
        <v>16.370463078848559</v>
      </c>
      <c r="P309" s="12">
        <f t="shared" si="9"/>
        <v>0</v>
      </c>
      <c r="Q309" s="12">
        <f t="shared" si="9"/>
        <v>22.002503128911137</v>
      </c>
      <c r="R309" s="12">
        <f t="shared" si="9"/>
        <v>8.7108886107634529</v>
      </c>
      <c r="S309" s="9"/>
      <c r="T309" s="4">
        <v>2</v>
      </c>
    </row>
    <row r="310" spans="1:20" x14ac:dyDescent="0.35">
      <c r="A310" s="7">
        <v>44283</v>
      </c>
      <c r="B310" s="8" t="s">
        <v>12</v>
      </c>
      <c r="C310" s="9">
        <v>389</v>
      </c>
      <c r="D310" s="10" t="s">
        <v>60</v>
      </c>
      <c r="E310" s="11">
        <v>644</v>
      </c>
      <c r="F310" s="9">
        <f>SUM(South_African_Reported_Cases[[#This Row],[COVID-19_Hospitalised_General_Ward_(n)]:[COVID-19_Hospitalised_Intensive_Care_Unit_(n)]])</f>
        <v>4031</v>
      </c>
      <c r="G310" s="9">
        <v>3037</v>
      </c>
      <c r="H310" s="9">
        <v>348</v>
      </c>
      <c r="I310" s="9">
        <v>646</v>
      </c>
      <c r="J310" s="9"/>
      <c r="K310" s="9">
        <v>899</v>
      </c>
      <c r="L310" s="9">
        <v>343</v>
      </c>
      <c r="M310" s="12">
        <f t="shared" si="9"/>
        <v>75.341106425204657</v>
      </c>
      <c r="N310" s="12">
        <f t="shared" si="9"/>
        <v>8.6330935251798557</v>
      </c>
      <c r="O310" s="12">
        <f t="shared" si="9"/>
        <v>16.02580004961548</v>
      </c>
      <c r="P310" s="12">
        <f t="shared" si="9"/>
        <v>0</v>
      </c>
      <c r="Q310" s="12">
        <f t="shared" si="9"/>
        <v>22.302158273381295</v>
      </c>
      <c r="R310" s="12">
        <f t="shared" si="9"/>
        <v>8.5090548251054337</v>
      </c>
      <c r="S310" s="9"/>
      <c r="T310" s="4">
        <v>2</v>
      </c>
    </row>
    <row r="311" spans="1:20" x14ac:dyDescent="0.35">
      <c r="A311" s="7">
        <v>44284</v>
      </c>
      <c r="B311" s="8" t="s">
        <v>12</v>
      </c>
      <c r="C311" s="9">
        <v>390</v>
      </c>
      <c r="D311" s="10" t="s">
        <v>60</v>
      </c>
      <c r="E311" s="11">
        <v>644</v>
      </c>
      <c r="F311" s="9">
        <f>SUM(South_African_Reported_Cases[[#This Row],[COVID-19_Hospitalised_General_Ward_(n)]:[COVID-19_Hospitalised_Intensive_Care_Unit_(n)]])</f>
        <v>3936</v>
      </c>
      <c r="G311" s="9">
        <v>2970</v>
      </c>
      <c r="H311" s="9">
        <v>321</v>
      </c>
      <c r="I311" s="9">
        <v>645</v>
      </c>
      <c r="J311" s="9"/>
      <c r="K311" s="9">
        <v>850</v>
      </c>
      <c r="L311" s="9">
        <v>346</v>
      </c>
      <c r="M311" s="12">
        <f t="shared" si="9"/>
        <v>75.457317073170728</v>
      </c>
      <c r="N311" s="12">
        <f t="shared" si="9"/>
        <v>8.1554878048780495</v>
      </c>
      <c r="O311" s="12">
        <f t="shared" si="9"/>
        <v>16.387195121951219</v>
      </c>
      <c r="P311" s="12">
        <f t="shared" si="9"/>
        <v>0</v>
      </c>
      <c r="Q311" s="12">
        <f t="shared" si="9"/>
        <v>21.595528455284551</v>
      </c>
      <c r="R311" s="12">
        <f t="shared" si="9"/>
        <v>8.7906504065040654</v>
      </c>
      <c r="S311" s="9"/>
      <c r="T311" s="4">
        <v>2</v>
      </c>
    </row>
    <row r="312" spans="1:20" x14ac:dyDescent="0.35">
      <c r="A312" s="7">
        <v>44285</v>
      </c>
      <c r="B312" s="8" t="s">
        <v>12</v>
      </c>
      <c r="C312" s="9">
        <v>391</v>
      </c>
      <c r="D312" s="10" t="s">
        <v>60</v>
      </c>
      <c r="E312" s="11">
        <v>644</v>
      </c>
      <c r="F312" s="9">
        <f>SUM(South_African_Reported_Cases[[#This Row],[COVID-19_Hospitalised_General_Ward_(n)]:[COVID-19_Hospitalised_Intensive_Care_Unit_(n)]])</f>
        <v>3794</v>
      </c>
      <c r="G312" s="9">
        <v>2833</v>
      </c>
      <c r="H312" s="9">
        <v>318</v>
      </c>
      <c r="I312" s="9">
        <v>643</v>
      </c>
      <c r="J312" s="9"/>
      <c r="K312" s="9">
        <v>844</v>
      </c>
      <c r="L312" s="9">
        <v>332</v>
      </c>
      <c r="M312" s="12">
        <f t="shared" si="9"/>
        <v>74.670532419609913</v>
      </c>
      <c r="N312" s="12">
        <f t="shared" si="9"/>
        <v>8.3816552451238806</v>
      </c>
      <c r="O312" s="12">
        <f t="shared" si="9"/>
        <v>16.94781233526621</v>
      </c>
      <c r="P312" s="12">
        <f t="shared" si="9"/>
        <v>0</v>
      </c>
      <c r="Q312" s="12">
        <f t="shared" si="9"/>
        <v>22.245651027938852</v>
      </c>
      <c r="R312" s="12">
        <f t="shared" si="9"/>
        <v>8.7506589351607804</v>
      </c>
      <c r="S312" s="9"/>
      <c r="T312" s="4">
        <v>2</v>
      </c>
    </row>
    <row r="313" spans="1:20" x14ac:dyDescent="0.35">
      <c r="A313" s="7">
        <v>44286</v>
      </c>
      <c r="B313" s="8" t="s">
        <v>12</v>
      </c>
      <c r="C313" s="9">
        <v>392</v>
      </c>
      <c r="D313" s="10" t="s">
        <v>60</v>
      </c>
      <c r="E313" s="11">
        <v>644</v>
      </c>
      <c r="F313" s="9">
        <f>SUM(South_African_Reported_Cases[[#This Row],[COVID-19_Hospitalised_General_Ward_(n)]:[COVID-19_Hospitalised_Intensive_Care_Unit_(n)]])</f>
        <v>3822</v>
      </c>
      <c r="G313" s="9">
        <v>2835</v>
      </c>
      <c r="H313" s="9">
        <v>321</v>
      </c>
      <c r="I313" s="9">
        <v>666</v>
      </c>
      <c r="J313" s="9"/>
      <c r="K313" s="9">
        <v>777</v>
      </c>
      <c r="L313" s="9">
        <v>339</v>
      </c>
      <c r="M313" s="12">
        <f t="shared" si="9"/>
        <v>74.175824175824175</v>
      </c>
      <c r="N313" s="12">
        <f t="shared" si="9"/>
        <v>8.3987441130298262</v>
      </c>
      <c r="O313" s="12">
        <f t="shared" si="9"/>
        <v>17.425431711145997</v>
      </c>
      <c r="P313" s="12">
        <f t="shared" si="9"/>
        <v>0</v>
      </c>
      <c r="Q313" s="12">
        <f t="shared" si="9"/>
        <v>20.329670329670328</v>
      </c>
      <c r="R313" s="12">
        <f t="shared" si="9"/>
        <v>8.8697017268445837</v>
      </c>
      <c r="S313" s="9"/>
      <c r="T313" s="4">
        <v>2</v>
      </c>
    </row>
    <row r="314" spans="1:20" x14ac:dyDescent="0.35">
      <c r="A314" s="7">
        <v>44287</v>
      </c>
      <c r="B314" s="8" t="s">
        <v>12</v>
      </c>
      <c r="C314" s="9">
        <v>393</v>
      </c>
      <c r="D314" s="10" t="s">
        <v>61</v>
      </c>
      <c r="E314" s="11">
        <v>644</v>
      </c>
      <c r="F314" s="9">
        <f>SUM(South_African_Reported_Cases[[#This Row],[COVID-19_Hospitalised_General_Ward_(n)]:[COVID-19_Hospitalised_Intensive_Care_Unit_(n)]])</f>
        <v>3752</v>
      </c>
      <c r="G314" s="9">
        <v>2790</v>
      </c>
      <c r="H314" s="9">
        <v>316</v>
      </c>
      <c r="I314" s="9">
        <v>646</v>
      </c>
      <c r="J314" s="9"/>
      <c r="K314" s="9">
        <v>771</v>
      </c>
      <c r="L314" s="9">
        <v>329</v>
      </c>
      <c r="M314" s="12">
        <f t="shared" si="9"/>
        <v>74.360341151385924</v>
      </c>
      <c r="N314" s="12">
        <f t="shared" si="9"/>
        <v>8.4221748400852885</v>
      </c>
      <c r="O314" s="12">
        <f t="shared" si="9"/>
        <v>17.217484008528785</v>
      </c>
      <c r="P314" s="12">
        <f t="shared" si="9"/>
        <v>0</v>
      </c>
      <c r="Q314" s="12">
        <f t="shared" si="9"/>
        <v>20.549040511727078</v>
      </c>
      <c r="R314" s="12">
        <f t="shared" si="9"/>
        <v>8.7686567164179117</v>
      </c>
      <c r="S314" s="9"/>
      <c r="T314" s="4">
        <v>2</v>
      </c>
    </row>
    <row r="315" spans="1:20" x14ac:dyDescent="0.35">
      <c r="A315" s="7">
        <v>44288</v>
      </c>
      <c r="B315" s="8" t="s">
        <v>13</v>
      </c>
      <c r="C315" s="9">
        <v>394</v>
      </c>
      <c r="D315" s="10" t="s">
        <v>61</v>
      </c>
      <c r="E315" s="11">
        <v>644</v>
      </c>
      <c r="F315" s="9">
        <f>SUM(South_African_Reported_Cases[[#This Row],[COVID-19_Hospitalised_General_Ward_(n)]:[COVID-19_Hospitalised_Intensive_Care_Unit_(n)]])</f>
        <v>3761</v>
      </c>
      <c r="G315" s="9">
        <v>2799</v>
      </c>
      <c r="H315" s="9">
        <v>315</v>
      </c>
      <c r="I315" s="9">
        <v>647</v>
      </c>
      <c r="J315" s="9"/>
      <c r="K315" s="9">
        <v>781</v>
      </c>
      <c r="L315" s="9">
        <v>330</v>
      </c>
      <c r="M315" s="12">
        <f t="shared" si="9"/>
        <v>74.421696357351763</v>
      </c>
      <c r="N315" s="12">
        <f t="shared" si="9"/>
        <v>8.3754320659399095</v>
      </c>
      <c r="O315" s="12">
        <f t="shared" si="9"/>
        <v>17.202871576708322</v>
      </c>
      <c r="P315" s="12">
        <f t="shared" si="9"/>
        <v>0</v>
      </c>
      <c r="Q315" s="12">
        <f t="shared" si="9"/>
        <v>20.765753788885934</v>
      </c>
      <c r="R315" s="12">
        <f t="shared" si="9"/>
        <v>8.7742621643179994</v>
      </c>
      <c r="S315" s="9"/>
      <c r="T315" s="4">
        <v>2</v>
      </c>
    </row>
    <row r="316" spans="1:20" x14ac:dyDescent="0.35">
      <c r="A316" s="7">
        <v>44289</v>
      </c>
      <c r="B316" s="8" t="s">
        <v>13</v>
      </c>
      <c r="C316" s="9">
        <v>395</v>
      </c>
      <c r="D316" s="10" t="s">
        <v>61</v>
      </c>
      <c r="E316" s="11">
        <v>644</v>
      </c>
      <c r="F316" s="9">
        <f>SUM(South_African_Reported_Cases[[#This Row],[COVID-19_Hospitalised_General_Ward_(n)]:[COVID-19_Hospitalised_Intensive_Care_Unit_(n)]])</f>
        <v>3769</v>
      </c>
      <c r="G316" s="9">
        <v>2806</v>
      </c>
      <c r="H316" s="9">
        <v>316</v>
      </c>
      <c r="I316" s="9">
        <v>647</v>
      </c>
      <c r="J316" s="9"/>
      <c r="K316" s="9">
        <v>786</v>
      </c>
      <c r="L316" s="9">
        <v>334</v>
      </c>
      <c r="M316" s="12">
        <f t="shared" si="9"/>
        <v>74.449456089148313</v>
      </c>
      <c r="N316" s="12">
        <f t="shared" si="9"/>
        <v>8.3841867869461399</v>
      </c>
      <c r="O316" s="12">
        <f t="shared" si="9"/>
        <v>17.166357123905545</v>
      </c>
      <c r="P316" s="12">
        <f t="shared" si="9"/>
        <v>0</v>
      </c>
      <c r="Q316" s="12">
        <f t="shared" si="9"/>
        <v>20.854338020695145</v>
      </c>
      <c r="R316" s="12">
        <f t="shared" si="9"/>
        <v>8.8617670469620595</v>
      </c>
      <c r="S316" s="9"/>
      <c r="T316" s="4">
        <v>2</v>
      </c>
    </row>
    <row r="317" spans="1:20" x14ac:dyDescent="0.35">
      <c r="A317" s="7">
        <v>44290</v>
      </c>
      <c r="B317" s="8" t="s">
        <v>13</v>
      </c>
      <c r="C317" s="9">
        <v>396</v>
      </c>
      <c r="D317" s="10" t="s">
        <v>61</v>
      </c>
      <c r="E317" s="11">
        <v>644</v>
      </c>
      <c r="F317" s="9">
        <f>SUM(South_African_Reported_Cases[[#This Row],[COVID-19_Hospitalised_General_Ward_(n)]:[COVID-19_Hospitalised_Intensive_Care_Unit_(n)]])</f>
        <v>3758</v>
      </c>
      <c r="G317" s="9">
        <v>2797</v>
      </c>
      <c r="H317" s="9">
        <v>315</v>
      </c>
      <c r="I317" s="9">
        <v>646</v>
      </c>
      <c r="J317" s="9"/>
      <c r="K317" s="9">
        <v>782</v>
      </c>
      <c r="L317" s="9">
        <v>332</v>
      </c>
      <c r="M317" s="12">
        <f t="shared" si="9"/>
        <v>74.42788717402874</v>
      </c>
      <c r="N317" s="12">
        <f t="shared" si="9"/>
        <v>8.3821181479510383</v>
      </c>
      <c r="O317" s="12">
        <f t="shared" si="9"/>
        <v>17.189994678020224</v>
      </c>
      <c r="P317" s="12">
        <f t="shared" si="9"/>
        <v>0</v>
      </c>
      <c r="Q317" s="12">
        <f t="shared" si="9"/>
        <v>20.80894092602448</v>
      </c>
      <c r="R317" s="12">
        <f t="shared" si="9"/>
        <v>8.8344864289515694</v>
      </c>
      <c r="S317" s="9"/>
      <c r="T317" s="4">
        <v>2</v>
      </c>
    </row>
    <row r="318" spans="1:20" x14ac:dyDescent="0.35">
      <c r="A318" s="7">
        <v>44291</v>
      </c>
      <c r="B318" s="8" t="s">
        <v>13</v>
      </c>
      <c r="C318" s="9">
        <v>397</v>
      </c>
      <c r="D318" s="10" t="s">
        <v>61</v>
      </c>
      <c r="E318" s="11">
        <v>644</v>
      </c>
      <c r="F318" s="9">
        <f>SUM(South_African_Reported_Cases[[#This Row],[COVID-19_Hospitalised_General_Ward_(n)]:[COVID-19_Hospitalised_Intensive_Care_Unit_(n)]])</f>
        <v>3765</v>
      </c>
      <c r="G318" s="9">
        <v>2802</v>
      </c>
      <c r="H318" s="9">
        <v>317</v>
      </c>
      <c r="I318" s="9">
        <v>646</v>
      </c>
      <c r="J318" s="9"/>
      <c r="K318" s="9">
        <v>789</v>
      </c>
      <c r="L318" s="9">
        <v>334</v>
      </c>
      <c r="M318" s="12">
        <f t="shared" si="9"/>
        <v>74.422310756972109</v>
      </c>
      <c r="N318" s="12">
        <f t="shared" si="9"/>
        <v>8.4196547144754312</v>
      </c>
      <c r="O318" s="12">
        <f t="shared" si="9"/>
        <v>17.158034528552456</v>
      </c>
      <c r="P318" s="12">
        <f t="shared" si="9"/>
        <v>0</v>
      </c>
      <c r="Q318" s="12">
        <f t="shared" si="9"/>
        <v>20.95617529880478</v>
      </c>
      <c r="R318" s="12">
        <f t="shared" si="9"/>
        <v>8.8711819389110236</v>
      </c>
      <c r="S318" s="9"/>
      <c r="T318" s="4">
        <v>2</v>
      </c>
    </row>
    <row r="319" spans="1:20" x14ac:dyDescent="0.35">
      <c r="A319" s="7">
        <v>44292</v>
      </c>
      <c r="B319" s="8" t="s">
        <v>13</v>
      </c>
      <c r="C319" s="9">
        <v>398</v>
      </c>
      <c r="D319" s="10" t="s">
        <v>61</v>
      </c>
      <c r="E319" s="11">
        <v>644</v>
      </c>
      <c r="F319" s="9">
        <f>SUM(South_African_Reported_Cases[[#This Row],[COVID-19_Hospitalised_General_Ward_(n)]:[COVID-19_Hospitalised_Intensive_Care_Unit_(n)]])</f>
        <v>3629</v>
      </c>
      <c r="G319" s="9">
        <v>2713</v>
      </c>
      <c r="H319" s="9">
        <v>296</v>
      </c>
      <c r="I319" s="9">
        <v>620</v>
      </c>
      <c r="J319" s="9"/>
      <c r="K319" s="9">
        <v>804</v>
      </c>
      <c r="L319" s="9">
        <v>323</v>
      </c>
      <c r="M319" s="12">
        <f t="shared" si="9"/>
        <v>74.758886745659964</v>
      </c>
      <c r="N319" s="12">
        <f t="shared" si="9"/>
        <v>8.1565169468173053</v>
      </c>
      <c r="O319" s="12">
        <f t="shared" si="9"/>
        <v>17.084596307522734</v>
      </c>
      <c r="P319" s="12">
        <f t="shared" si="9"/>
        <v>0</v>
      </c>
      <c r="Q319" s="12">
        <f t="shared" si="9"/>
        <v>22.154863598787543</v>
      </c>
      <c r="R319" s="12">
        <f t="shared" si="9"/>
        <v>8.9005235602094235</v>
      </c>
      <c r="S319" s="9"/>
      <c r="T319" s="4">
        <v>2</v>
      </c>
    </row>
    <row r="320" spans="1:20" x14ac:dyDescent="0.35">
      <c r="A320" s="7">
        <v>44293</v>
      </c>
      <c r="B320" s="8" t="s">
        <v>13</v>
      </c>
      <c r="C320" s="9">
        <v>399</v>
      </c>
      <c r="D320" s="10" t="s">
        <v>61</v>
      </c>
      <c r="E320" s="11">
        <v>644</v>
      </c>
      <c r="F320" s="9">
        <f>SUM(South_African_Reported_Cases[[#This Row],[COVID-19_Hospitalised_General_Ward_(n)]:[COVID-19_Hospitalised_Intensive_Care_Unit_(n)]])</f>
        <v>3618</v>
      </c>
      <c r="G320" s="9">
        <v>2710</v>
      </c>
      <c r="H320" s="9">
        <v>293</v>
      </c>
      <c r="I320" s="9">
        <v>615</v>
      </c>
      <c r="J320" s="9"/>
      <c r="K320" s="9">
        <v>799</v>
      </c>
      <c r="L320" s="9">
        <v>316</v>
      </c>
      <c r="M320" s="12">
        <f t="shared" si="9"/>
        <v>74.903261470425647</v>
      </c>
      <c r="N320" s="12">
        <f t="shared" si="9"/>
        <v>8.0983969043670534</v>
      </c>
      <c r="O320" s="12">
        <f t="shared" si="9"/>
        <v>16.998341625207296</v>
      </c>
      <c r="P320" s="12">
        <f t="shared" si="9"/>
        <v>0</v>
      </c>
      <c r="Q320" s="12">
        <f t="shared" si="9"/>
        <v>22.084024322830292</v>
      </c>
      <c r="R320" s="12">
        <f t="shared" si="9"/>
        <v>8.7341072415699283</v>
      </c>
      <c r="S320" s="9"/>
      <c r="T320" s="4">
        <v>2</v>
      </c>
    </row>
    <row r="321" spans="1:20" x14ac:dyDescent="0.35">
      <c r="A321" s="7">
        <v>44294</v>
      </c>
      <c r="B321" s="8" t="s">
        <v>13</v>
      </c>
      <c r="C321" s="9">
        <v>400</v>
      </c>
      <c r="D321" s="10" t="s">
        <v>62</v>
      </c>
      <c r="E321" s="11">
        <v>644</v>
      </c>
      <c r="F321" s="9">
        <f>SUM(South_African_Reported_Cases[[#This Row],[COVID-19_Hospitalised_General_Ward_(n)]:[COVID-19_Hospitalised_Intensive_Care_Unit_(n)]])</f>
        <v>3609</v>
      </c>
      <c r="G321" s="9">
        <v>2702</v>
      </c>
      <c r="H321" s="9">
        <v>289</v>
      </c>
      <c r="I321" s="9">
        <v>618</v>
      </c>
      <c r="J321" s="9"/>
      <c r="K321" s="9">
        <v>823</v>
      </c>
      <c r="L321" s="9">
        <v>315</v>
      </c>
      <c r="M321" s="12">
        <f t="shared" si="9"/>
        <v>74.868384594070378</v>
      </c>
      <c r="N321" s="12">
        <f t="shared" si="9"/>
        <v>8.0077583818232192</v>
      </c>
      <c r="O321" s="12">
        <f t="shared" si="9"/>
        <v>17.1238570241064</v>
      </c>
      <c r="P321" s="12">
        <f t="shared" si="9"/>
        <v>0</v>
      </c>
      <c r="Q321" s="12">
        <f t="shared" si="9"/>
        <v>22.804100858963704</v>
      </c>
      <c r="R321" s="12">
        <f t="shared" si="9"/>
        <v>8.7281795511221958</v>
      </c>
      <c r="S321" s="9"/>
      <c r="T321" s="4">
        <v>2</v>
      </c>
    </row>
    <row r="322" spans="1:20" x14ac:dyDescent="0.35">
      <c r="A322" s="7">
        <v>44295</v>
      </c>
      <c r="B322" s="8" t="s">
        <v>14</v>
      </c>
      <c r="C322" s="9">
        <v>401</v>
      </c>
      <c r="D322" s="10" t="s">
        <v>62</v>
      </c>
      <c r="E322" s="11">
        <v>644</v>
      </c>
      <c r="F322" s="9">
        <f>SUM(South_African_Reported_Cases[[#This Row],[COVID-19_Hospitalised_General_Ward_(n)]:[COVID-19_Hospitalised_Intensive_Care_Unit_(n)]])</f>
        <v>3610</v>
      </c>
      <c r="G322" s="9">
        <v>2683</v>
      </c>
      <c r="H322" s="9">
        <v>296</v>
      </c>
      <c r="I322" s="9">
        <v>631</v>
      </c>
      <c r="J322" s="9"/>
      <c r="K322" s="9">
        <v>831</v>
      </c>
      <c r="L322" s="9">
        <v>324</v>
      </c>
      <c r="M322" s="12">
        <f t="shared" si="9"/>
        <v>74.3213296398892</v>
      </c>
      <c r="N322" s="12">
        <f t="shared" si="9"/>
        <v>8.1994459833795013</v>
      </c>
      <c r="O322" s="12">
        <f t="shared" si="9"/>
        <v>17.479224376731302</v>
      </c>
      <c r="P322" s="12">
        <f t="shared" si="9"/>
        <v>0</v>
      </c>
      <c r="Q322" s="12">
        <f t="shared" si="9"/>
        <v>23.019390581717452</v>
      </c>
      <c r="R322" s="12">
        <f t="shared" si="9"/>
        <v>8.9750692520775619</v>
      </c>
      <c r="S322" s="9"/>
      <c r="T322" s="4">
        <v>2</v>
      </c>
    </row>
    <row r="323" spans="1:20" x14ac:dyDescent="0.35">
      <c r="A323" s="7">
        <v>44296</v>
      </c>
      <c r="B323" s="8" t="s">
        <v>14</v>
      </c>
      <c r="C323" s="9">
        <v>402</v>
      </c>
      <c r="D323" s="10" t="s">
        <v>62</v>
      </c>
      <c r="E323" s="11">
        <v>644</v>
      </c>
      <c r="F323" s="9">
        <f>SUM(South_African_Reported_Cases[[#This Row],[COVID-19_Hospitalised_General_Ward_(n)]:[COVID-19_Hospitalised_Intensive_Care_Unit_(n)]])</f>
        <v>3614</v>
      </c>
      <c r="G323" s="9">
        <v>2684</v>
      </c>
      <c r="H323" s="9">
        <v>310</v>
      </c>
      <c r="I323" s="9">
        <v>620</v>
      </c>
      <c r="J323" s="9"/>
      <c r="K323" s="9">
        <v>791</v>
      </c>
      <c r="L323" s="9">
        <v>323</v>
      </c>
      <c r="M323" s="12">
        <f t="shared" si="9"/>
        <v>74.266740453790817</v>
      </c>
      <c r="N323" s="12">
        <f t="shared" si="9"/>
        <v>8.5777531820697295</v>
      </c>
      <c r="O323" s="12">
        <f t="shared" si="9"/>
        <v>17.155506364139459</v>
      </c>
      <c r="P323" s="12">
        <f t="shared" si="9"/>
        <v>0</v>
      </c>
      <c r="Q323" s="12">
        <f t="shared" si="9"/>
        <v>21.88710570005534</v>
      </c>
      <c r="R323" s="12">
        <f t="shared" si="9"/>
        <v>8.9374654122855564</v>
      </c>
      <c r="S323" s="9"/>
      <c r="T323" s="4">
        <v>2</v>
      </c>
    </row>
    <row r="324" spans="1:20" x14ac:dyDescent="0.35">
      <c r="A324" s="7">
        <v>44297</v>
      </c>
      <c r="B324" s="8" t="s">
        <v>14</v>
      </c>
      <c r="C324" s="9">
        <v>403</v>
      </c>
      <c r="D324" s="10" t="s">
        <v>62</v>
      </c>
      <c r="E324" s="11">
        <v>644</v>
      </c>
      <c r="F324" s="9">
        <f>SUM(South_African_Reported_Cases[[#This Row],[COVID-19_Hospitalised_General_Ward_(n)]:[COVID-19_Hospitalised_Intensive_Care_Unit_(n)]])</f>
        <v>3601</v>
      </c>
      <c r="G324" s="9">
        <v>2677</v>
      </c>
      <c r="H324" s="9">
        <v>301</v>
      </c>
      <c r="I324" s="9">
        <v>623</v>
      </c>
      <c r="J324" s="9"/>
      <c r="K324" s="9">
        <v>770</v>
      </c>
      <c r="L324" s="9">
        <v>309</v>
      </c>
      <c r="M324" s="12">
        <f t="shared" si="9"/>
        <v>74.340460983060268</v>
      </c>
      <c r="N324" s="12">
        <f t="shared" si="9"/>
        <v>8.3587892252152187</v>
      </c>
      <c r="O324" s="12">
        <f t="shared" si="9"/>
        <v>17.30074979172452</v>
      </c>
      <c r="P324" s="12">
        <f t="shared" si="9"/>
        <v>0</v>
      </c>
      <c r="Q324" s="12">
        <f t="shared" si="9"/>
        <v>21.382949180783115</v>
      </c>
      <c r="R324" s="12">
        <f t="shared" si="9"/>
        <v>8.5809497361843921</v>
      </c>
      <c r="S324" s="9"/>
      <c r="T324" s="4">
        <v>2</v>
      </c>
    </row>
    <row r="325" spans="1:20" x14ac:dyDescent="0.35">
      <c r="A325" s="7">
        <v>44298</v>
      </c>
      <c r="B325" s="8" t="s">
        <v>14</v>
      </c>
      <c r="C325" s="9">
        <v>404</v>
      </c>
      <c r="D325" s="10" t="s">
        <v>62</v>
      </c>
      <c r="E325" s="11">
        <v>644</v>
      </c>
      <c r="F325" s="9">
        <f>SUM(South_African_Reported_Cases[[#This Row],[COVID-19_Hospitalised_General_Ward_(n)]:[COVID-19_Hospitalised_Intensive_Care_Unit_(n)]])</f>
        <v>3662</v>
      </c>
      <c r="G325" s="9">
        <v>2722</v>
      </c>
      <c r="H325" s="9">
        <v>312</v>
      </c>
      <c r="I325" s="9">
        <v>628</v>
      </c>
      <c r="J325" s="9"/>
      <c r="K325" s="9">
        <v>777</v>
      </c>
      <c r="L325" s="9">
        <v>315</v>
      </c>
      <c r="M325" s="12">
        <f t="shared" si="9"/>
        <v>74.330966684871655</v>
      </c>
      <c r="N325" s="12">
        <f t="shared" si="9"/>
        <v>8.519934462042599</v>
      </c>
      <c r="O325" s="12">
        <f t="shared" si="9"/>
        <v>17.149098853085746</v>
      </c>
      <c r="P325" s="12">
        <f t="shared" si="9"/>
        <v>0</v>
      </c>
      <c r="Q325" s="12">
        <f t="shared" si="9"/>
        <v>21.21791370835609</v>
      </c>
      <c r="R325" s="12">
        <f t="shared" si="9"/>
        <v>8.6018569087930103</v>
      </c>
      <c r="S325" s="9"/>
      <c r="T325" s="4">
        <v>2</v>
      </c>
    </row>
    <row r="326" spans="1:20" x14ac:dyDescent="0.35">
      <c r="A326" s="7">
        <v>44299</v>
      </c>
      <c r="B326" s="8" t="s">
        <v>14</v>
      </c>
      <c r="C326" s="9">
        <v>405</v>
      </c>
      <c r="D326" s="10" t="s">
        <v>62</v>
      </c>
      <c r="E326" s="11">
        <v>644</v>
      </c>
      <c r="F326" s="9">
        <f>SUM(South_African_Reported_Cases[[#This Row],[COVID-19_Hospitalised_General_Ward_(n)]:[COVID-19_Hospitalised_Intensive_Care_Unit_(n)]])</f>
        <v>3648</v>
      </c>
      <c r="G326" s="9">
        <v>2713</v>
      </c>
      <c r="H326" s="9">
        <v>303</v>
      </c>
      <c r="I326" s="9">
        <v>632</v>
      </c>
      <c r="J326" s="9"/>
      <c r="K326" s="9">
        <v>790</v>
      </c>
      <c r="L326" s="9">
        <v>308</v>
      </c>
      <c r="M326" s="12">
        <f t="shared" si="9"/>
        <v>74.369517543859658</v>
      </c>
      <c r="N326" s="12">
        <f t="shared" si="9"/>
        <v>8.3059210526315788</v>
      </c>
      <c r="O326" s="12">
        <f t="shared" si="9"/>
        <v>17.324561403508774</v>
      </c>
      <c r="P326" s="12">
        <f t="shared" si="9"/>
        <v>0</v>
      </c>
      <c r="Q326" s="12">
        <f t="shared" si="9"/>
        <v>21.655701754385966</v>
      </c>
      <c r="R326" s="12">
        <f t="shared" si="9"/>
        <v>8.442982456140351</v>
      </c>
      <c r="S326" s="9"/>
      <c r="T326" s="4">
        <v>2</v>
      </c>
    </row>
    <row r="327" spans="1:20" x14ac:dyDescent="0.35">
      <c r="A327" s="7">
        <v>44300</v>
      </c>
      <c r="B327" s="8" t="s">
        <v>14</v>
      </c>
      <c r="C327" s="9">
        <v>406</v>
      </c>
      <c r="D327" s="10" t="s">
        <v>62</v>
      </c>
      <c r="E327" s="11">
        <v>644</v>
      </c>
      <c r="F327" s="9">
        <f>SUM(South_African_Reported_Cases[[#This Row],[COVID-19_Hospitalised_General_Ward_(n)]:[COVID-19_Hospitalised_Intensive_Care_Unit_(n)]])</f>
        <v>3554</v>
      </c>
      <c r="G327" s="9">
        <v>2607</v>
      </c>
      <c r="H327" s="9">
        <v>320</v>
      </c>
      <c r="I327" s="9">
        <v>627</v>
      </c>
      <c r="J327" s="9"/>
      <c r="K327" s="9">
        <v>665</v>
      </c>
      <c r="L327" s="9">
        <v>311</v>
      </c>
      <c r="M327" s="12">
        <f t="shared" si="9"/>
        <v>73.353967360720318</v>
      </c>
      <c r="N327" s="12">
        <f t="shared" si="9"/>
        <v>9.0039392234102422</v>
      </c>
      <c r="O327" s="12">
        <f t="shared" si="9"/>
        <v>17.642093415869443</v>
      </c>
      <c r="P327" s="12">
        <f t="shared" si="9"/>
        <v>0</v>
      </c>
      <c r="Q327" s="12">
        <f t="shared" si="9"/>
        <v>18.711311198649408</v>
      </c>
      <c r="R327" s="12">
        <f t="shared" si="9"/>
        <v>8.7507034327518287</v>
      </c>
      <c r="S327" s="9"/>
      <c r="T327" s="4">
        <v>2</v>
      </c>
    </row>
    <row r="328" spans="1:20" x14ac:dyDescent="0.35">
      <c r="A328" s="7">
        <v>44301</v>
      </c>
      <c r="B328" s="8" t="s">
        <v>14</v>
      </c>
      <c r="C328" s="9">
        <v>407</v>
      </c>
      <c r="D328" s="10" t="s">
        <v>63</v>
      </c>
      <c r="E328" s="11">
        <v>644</v>
      </c>
      <c r="F328" s="9">
        <f>SUM(South_African_Reported_Cases[[#This Row],[COVID-19_Hospitalised_General_Ward_(n)]:[COVID-19_Hospitalised_Intensive_Care_Unit_(n)]])</f>
        <v>3585</v>
      </c>
      <c r="G328" s="9">
        <v>2653</v>
      </c>
      <c r="H328" s="9">
        <v>314</v>
      </c>
      <c r="I328" s="9">
        <v>618</v>
      </c>
      <c r="J328" s="9"/>
      <c r="K328" s="9">
        <v>670</v>
      </c>
      <c r="L328" s="9">
        <v>317</v>
      </c>
      <c r="M328" s="12">
        <f t="shared" si="9"/>
        <v>74.002789400278942</v>
      </c>
      <c r="N328" s="12">
        <f t="shared" si="9"/>
        <v>8.7587168758716878</v>
      </c>
      <c r="O328" s="12">
        <f t="shared" si="9"/>
        <v>17.23849372384937</v>
      </c>
      <c r="P328" s="12">
        <f t="shared" si="9"/>
        <v>0</v>
      </c>
      <c r="Q328" s="12">
        <f t="shared" si="9"/>
        <v>18.688981868898185</v>
      </c>
      <c r="R328" s="12">
        <f t="shared" si="9"/>
        <v>8.8423988842398877</v>
      </c>
      <c r="S328" s="9"/>
      <c r="T328" s="4">
        <v>2</v>
      </c>
    </row>
    <row r="329" spans="1:20" x14ac:dyDescent="0.35">
      <c r="A329" s="7">
        <v>44302</v>
      </c>
      <c r="B329" s="8" t="s">
        <v>15</v>
      </c>
      <c r="C329" s="9">
        <v>408</v>
      </c>
      <c r="D329" s="10" t="s">
        <v>63</v>
      </c>
      <c r="E329" s="11">
        <v>644</v>
      </c>
      <c r="F329" s="9">
        <f>SUM(South_African_Reported_Cases[[#This Row],[COVID-19_Hospitalised_General_Ward_(n)]:[COVID-19_Hospitalised_Intensive_Care_Unit_(n)]])</f>
        <v>3607</v>
      </c>
      <c r="G329" s="9">
        <v>2689</v>
      </c>
      <c r="H329" s="9">
        <v>317</v>
      </c>
      <c r="I329" s="9">
        <v>601</v>
      </c>
      <c r="J329" s="9"/>
      <c r="K329" s="9">
        <v>683</v>
      </c>
      <c r="L329" s="9">
        <v>303</v>
      </c>
      <c r="M329" s="12">
        <f t="shared" si="9"/>
        <v>74.549487108400342</v>
      </c>
      <c r="N329" s="12">
        <f t="shared" si="9"/>
        <v>8.7884668699750481</v>
      </c>
      <c r="O329" s="12">
        <f t="shared" si="9"/>
        <v>16.662046021624619</v>
      </c>
      <c r="P329" s="12">
        <f t="shared" si="9"/>
        <v>0</v>
      </c>
      <c r="Q329" s="12">
        <f t="shared" si="9"/>
        <v>18.93540338231217</v>
      </c>
      <c r="R329" s="12">
        <f t="shared" si="9"/>
        <v>8.4003326864430274</v>
      </c>
      <c r="S329" s="9"/>
      <c r="T329" s="4">
        <v>2</v>
      </c>
    </row>
    <row r="330" spans="1:20" x14ac:dyDescent="0.35">
      <c r="A330" s="7">
        <v>44303</v>
      </c>
      <c r="B330" s="8" t="s">
        <v>15</v>
      </c>
      <c r="C330" s="9">
        <v>409</v>
      </c>
      <c r="D330" s="10" t="s">
        <v>63</v>
      </c>
      <c r="E330" s="11">
        <v>644</v>
      </c>
      <c r="F330" s="9">
        <f>SUM(South_African_Reported_Cases[[#This Row],[COVID-19_Hospitalised_General_Ward_(n)]:[COVID-19_Hospitalised_Intensive_Care_Unit_(n)]])</f>
        <v>3567</v>
      </c>
      <c r="G330" s="9">
        <v>2655</v>
      </c>
      <c r="H330" s="9">
        <v>318</v>
      </c>
      <c r="I330" s="9">
        <v>594</v>
      </c>
      <c r="J330" s="9"/>
      <c r="K330" s="9">
        <v>695</v>
      </c>
      <c r="L330" s="9">
        <v>292</v>
      </c>
      <c r="M330" s="12">
        <f t="shared" si="9"/>
        <v>74.432296047098404</v>
      </c>
      <c r="N330" s="12">
        <f t="shared" si="9"/>
        <v>8.9150546677880573</v>
      </c>
      <c r="O330" s="12">
        <f t="shared" si="9"/>
        <v>16.65264928511354</v>
      </c>
      <c r="P330" s="12">
        <f t="shared" si="9"/>
        <v>0</v>
      </c>
      <c r="Q330" s="12">
        <f t="shared" si="9"/>
        <v>19.484160358844967</v>
      </c>
      <c r="R330" s="12">
        <f t="shared" si="9"/>
        <v>8.1861508270255108</v>
      </c>
      <c r="S330" s="9"/>
      <c r="T330" s="4">
        <v>2</v>
      </c>
    </row>
    <row r="331" spans="1:20" x14ac:dyDescent="0.35">
      <c r="A331" s="7">
        <v>44304</v>
      </c>
      <c r="B331" s="8" t="s">
        <v>15</v>
      </c>
      <c r="C331" s="9">
        <v>410</v>
      </c>
      <c r="D331" s="10" t="s">
        <v>63</v>
      </c>
      <c r="E331" s="11">
        <v>644</v>
      </c>
      <c r="F331" s="9">
        <f>SUM(South_African_Reported_Cases[[#This Row],[COVID-19_Hospitalised_General_Ward_(n)]:[COVID-19_Hospitalised_Intensive_Care_Unit_(n)]])</f>
        <v>3563</v>
      </c>
      <c r="G331" s="9">
        <v>2648</v>
      </c>
      <c r="H331" s="9">
        <v>306</v>
      </c>
      <c r="I331" s="9">
        <v>609</v>
      </c>
      <c r="J331" s="9"/>
      <c r="K331" s="9">
        <v>757</v>
      </c>
      <c r="L331" s="9">
        <v>292</v>
      </c>
      <c r="M331" s="12">
        <f t="shared" si="9"/>
        <v>74.319393769295544</v>
      </c>
      <c r="N331" s="12">
        <f t="shared" si="9"/>
        <v>8.5882683132191975</v>
      </c>
      <c r="O331" s="12">
        <f t="shared" si="9"/>
        <v>17.092337917485263</v>
      </c>
      <c r="P331" s="12">
        <f t="shared" si="9"/>
        <v>0</v>
      </c>
      <c r="Q331" s="12">
        <f t="shared" si="9"/>
        <v>21.246140892506315</v>
      </c>
      <c r="R331" s="12">
        <f t="shared" si="9"/>
        <v>8.1953410047712598</v>
      </c>
      <c r="S331" s="9"/>
      <c r="T331" s="4">
        <v>2</v>
      </c>
    </row>
    <row r="332" spans="1:20" x14ac:dyDescent="0.35">
      <c r="A332" s="7">
        <v>44305</v>
      </c>
      <c r="B332" s="8" t="s">
        <v>15</v>
      </c>
      <c r="C332" s="9">
        <v>411</v>
      </c>
      <c r="D332" s="10" t="s">
        <v>63</v>
      </c>
      <c r="E332" s="11">
        <v>644</v>
      </c>
      <c r="F332" s="9">
        <f>SUM(South_African_Reported_Cases[[#This Row],[COVID-19_Hospitalised_General_Ward_(n)]:[COVID-19_Hospitalised_Intensive_Care_Unit_(n)]])</f>
        <v>3625</v>
      </c>
      <c r="G332" s="9">
        <v>2689</v>
      </c>
      <c r="H332" s="9">
        <v>321</v>
      </c>
      <c r="I332" s="9">
        <v>615</v>
      </c>
      <c r="J332" s="9"/>
      <c r="K332" s="9">
        <v>706</v>
      </c>
      <c r="L332" s="9">
        <v>298</v>
      </c>
      <c r="M332" s="12">
        <f t="shared" si="9"/>
        <v>74.179310344827584</v>
      </c>
      <c r="N332" s="12">
        <f t="shared" si="9"/>
        <v>8.8551724137931043</v>
      </c>
      <c r="O332" s="12">
        <f t="shared" si="9"/>
        <v>16.96551724137931</v>
      </c>
      <c r="P332" s="12">
        <f t="shared" si="9"/>
        <v>0</v>
      </c>
      <c r="Q332" s="12">
        <f t="shared" si="9"/>
        <v>19.475862068965515</v>
      </c>
      <c r="R332" s="12">
        <f t="shared" si="9"/>
        <v>8.2206896551724142</v>
      </c>
      <c r="S332" s="9"/>
      <c r="T332" s="4">
        <v>2</v>
      </c>
    </row>
    <row r="333" spans="1:20" x14ac:dyDescent="0.35">
      <c r="A333" s="7">
        <v>44306</v>
      </c>
      <c r="B333" s="8" t="s">
        <v>15</v>
      </c>
      <c r="C333" s="9">
        <v>412</v>
      </c>
      <c r="D333" s="10" t="s">
        <v>63</v>
      </c>
      <c r="E333" s="11">
        <v>644</v>
      </c>
      <c r="F333" s="9">
        <f>SUM(South_African_Reported_Cases[[#This Row],[COVID-19_Hospitalised_General_Ward_(n)]:[COVID-19_Hospitalised_Intensive_Care_Unit_(n)]])</f>
        <v>3670</v>
      </c>
      <c r="G333" s="9">
        <v>2720</v>
      </c>
      <c r="H333" s="9">
        <v>308</v>
      </c>
      <c r="I333" s="9">
        <v>642</v>
      </c>
      <c r="J333" s="9"/>
      <c r="K333" s="9">
        <v>724</v>
      </c>
      <c r="L333" s="9">
        <v>323</v>
      </c>
      <c r="M333" s="12">
        <f t="shared" si="9"/>
        <v>74.114441416893726</v>
      </c>
      <c r="N333" s="12">
        <f t="shared" si="9"/>
        <v>8.3923705722070849</v>
      </c>
      <c r="O333" s="12">
        <f t="shared" si="9"/>
        <v>17.493188010899182</v>
      </c>
      <c r="P333" s="12">
        <f t="shared" si="9"/>
        <v>0</v>
      </c>
      <c r="Q333" s="12">
        <f t="shared" si="9"/>
        <v>19.727520435967303</v>
      </c>
      <c r="R333" s="12">
        <f t="shared" si="9"/>
        <v>8.80108991825613</v>
      </c>
      <c r="S333" s="9"/>
      <c r="T333" s="4">
        <v>2</v>
      </c>
    </row>
    <row r="334" spans="1:20" x14ac:dyDescent="0.35">
      <c r="A334" s="7">
        <v>44307</v>
      </c>
      <c r="B334" s="8" t="s">
        <v>15</v>
      </c>
      <c r="C334" s="9">
        <v>413</v>
      </c>
      <c r="D334" s="10" t="s">
        <v>63</v>
      </c>
      <c r="E334" s="11">
        <v>645</v>
      </c>
      <c r="F334" s="9">
        <f>SUM(South_African_Reported_Cases[[#This Row],[COVID-19_Hospitalised_General_Ward_(n)]:[COVID-19_Hospitalised_Intensive_Care_Unit_(n)]])</f>
        <v>3742</v>
      </c>
      <c r="G334" s="9">
        <v>2777</v>
      </c>
      <c r="H334" s="9">
        <v>322</v>
      </c>
      <c r="I334" s="9">
        <v>643</v>
      </c>
      <c r="J334" s="9"/>
      <c r="K334" s="9">
        <v>766</v>
      </c>
      <c r="L334" s="9">
        <v>317</v>
      </c>
      <c r="M334" s="12">
        <f t="shared" si="9"/>
        <v>74.2116515232496</v>
      </c>
      <c r="N334" s="12">
        <f t="shared" si="9"/>
        <v>8.60502405130946</v>
      </c>
      <c r="O334" s="12">
        <f t="shared" si="9"/>
        <v>17.18332442544094</v>
      </c>
      <c r="P334" s="12">
        <f t="shared" si="9"/>
        <v>0</v>
      </c>
      <c r="Q334" s="12">
        <f t="shared" si="9"/>
        <v>20.470336718332444</v>
      </c>
      <c r="R334" s="12">
        <f t="shared" si="9"/>
        <v>8.471405665419562</v>
      </c>
      <c r="S334" s="9"/>
      <c r="T334" s="4">
        <v>2</v>
      </c>
    </row>
    <row r="335" spans="1:20" x14ac:dyDescent="0.35">
      <c r="A335" s="7">
        <v>44308</v>
      </c>
      <c r="B335" s="8" t="s">
        <v>15</v>
      </c>
      <c r="C335" s="9">
        <v>414</v>
      </c>
      <c r="D335" s="10" t="s">
        <v>64</v>
      </c>
      <c r="E335" s="11">
        <v>645</v>
      </c>
      <c r="F335" s="9">
        <f>SUM(South_African_Reported_Cases[[#This Row],[COVID-19_Hospitalised_General_Ward_(n)]:[COVID-19_Hospitalised_Intensive_Care_Unit_(n)]])</f>
        <v>3748</v>
      </c>
      <c r="G335" s="9">
        <v>2791</v>
      </c>
      <c r="H335" s="9">
        <v>324</v>
      </c>
      <c r="I335" s="9">
        <v>633</v>
      </c>
      <c r="J335" s="9"/>
      <c r="K335" s="9">
        <v>736</v>
      </c>
      <c r="L335" s="9">
        <v>326</v>
      </c>
      <c r="M335" s="12">
        <f t="shared" si="9"/>
        <v>74.466382070437561</v>
      </c>
      <c r="N335" s="12">
        <f t="shared" si="9"/>
        <v>8.6446104589114192</v>
      </c>
      <c r="O335" s="12">
        <f t="shared" si="9"/>
        <v>16.889007470651013</v>
      </c>
      <c r="P335" s="12">
        <f t="shared" si="9"/>
        <v>0</v>
      </c>
      <c r="Q335" s="12">
        <f t="shared" si="9"/>
        <v>19.637139807897544</v>
      </c>
      <c r="R335" s="12">
        <f t="shared" si="9"/>
        <v>8.6979722518676628</v>
      </c>
      <c r="S335" s="9"/>
      <c r="T335" s="4">
        <v>2</v>
      </c>
    </row>
    <row r="336" spans="1:20" x14ac:dyDescent="0.35">
      <c r="A336" s="7">
        <v>44309</v>
      </c>
      <c r="B336" s="8" t="s">
        <v>16</v>
      </c>
      <c r="C336" s="9">
        <v>415</v>
      </c>
      <c r="D336" s="10" t="s">
        <v>64</v>
      </c>
      <c r="E336" s="11">
        <v>645</v>
      </c>
      <c r="F336" s="9">
        <f>SUM(South_African_Reported_Cases[[#This Row],[COVID-19_Hospitalised_General_Ward_(n)]:[COVID-19_Hospitalised_Intensive_Care_Unit_(n)]])</f>
        <v>3707</v>
      </c>
      <c r="G336" s="9">
        <v>2739</v>
      </c>
      <c r="H336" s="9">
        <v>344</v>
      </c>
      <c r="I336" s="9">
        <v>624</v>
      </c>
      <c r="J336" s="9"/>
      <c r="K336" s="9">
        <v>738</v>
      </c>
      <c r="L336" s="9">
        <v>325</v>
      </c>
      <c r="M336" s="12">
        <f t="shared" si="9"/>
        <v>73.887240356083083</v>
      </c>
      <c r="N336" s="12">
        <f t="shared" si="9"/>
        <v>9.2797410304828709</v>
      </c>
      <c r="O336" s="12">
        <f t="shared" si="9"/>
        <v>16.833018613434046</v>
      </c>
      <c r="P336" s="12">
        <f t="shared" si="9"/>
        <v>0</v>
      </c>
      <c r="Q336" s="12">
        <f t="shared" si="9"/>
        <v>19.908281629349879</v>
      </c>
      <c r="R336" s="12">
        <f t="shared" si="9"/>
        <v>8.767197194496898</v>
      </c>
      <c r="S336" s="9"/>
      <c r="T336" s="4">
        <v>2</v>
      </c>
    </row>
    <row r="337" spans="1:20" x14ac:dyDescent="0.35">
      <c r="A337" s="7">
        <v>44310</v>
      </c>
      <c r="B337" s="8" t="s">
        <v>16</v>
      </c>
      <c r="C337" s="9">
        <v>416</v>
      </c>
      <c r="D337" s="10" t="s">
        <v>64</v>
      </c>
      <c r="E337" s="11">
        <v>645</v>
      </c>
      <c r="F337" s="9">
        <f>SUM(South_African_Reported_Cases[[#This Row],[COVID-19_Hospitalised_General_Ward_(n)]:[COVID-19_Hospitalised_Intensive_Care_Unit_(n)]])</f>
        <v>3677</v>
      </c>
      <c r="G337" s="9">
        <v>2727</v>
      </c>
      <c r="H337" s="9">
        <v>340</v>
      </c>
      <c r="I337" s="9">
        <v>610</v>
      </c>
      <c r="J337" s="9"/>
      <c r="K337" s="9">
        <v>883</v>
      </c>
      <c r="L337" s="9">
        <v>309</v>
      </c>
      <c r="M337" s="12">
        <f t="shared" si="9"/>
        <v>74.163720424258912</v>
      </c>
      <c r="N337" s="12">
        <f t="shared" si="9"/>
        <v>9.2466684797389185</v>
      </c>
      <c r="O337" s="12">
        <f t="shared" si="9"/>
        <v>16.589611096002177</v>
      </c>
      <c r="P337" s="12">
        <f t="shared" si="9"/>
        <v>0</v>
      </c>
      <c r="Q337" s="12">
        <f t="shared" si="9"/>
        <v>24.014141963557247</v>
      </c>
      <c r="R337" s="12">
        <f t="shared" si="9"/>
        <v>8.4035898830568403</v>
      </c>
      <c r="S337" s="9"/>
      <c r="T337" s="4">
        <v>2</v>
      </c>
    </row>
    <row r="338" spans="1:20" x14ac:dyDescent="0.35">
      <c r="A338" s="7">
        <v>44311</v>
      </c>
      <c r="B338" s="8" t="s">
        <v>16</v>
      </c>
      <c r="C338" s="9">
        <v>417</v>
      </c>
      <c r="D338" s="10" t="s">
        <v>64</v>
      </c>
      <c r="E338" s="11">
        <v>646</v>
      </c>
      <c r="F338" s="9">
        <f>SUM(South_African_Reported_Cases[[#This Row],[COVID-19_Hospitalised_General_Ward_(n)]:[COVID-19_Hospitalised_Intensive_Care_Unit_(n)]])</f>
        <v>3679</v>
      </c>
      <c r="G338" s="9">
        <v>2745</v>
      </c>
      <c r="H338" s="9">
        <v>347</v>
      </c>
      <c r="I338" s="9">
        <v>587</v>
      </c>
      <c r="J338" s="9"/>
      <c r="K338" s="9">
        <v>1058</v>
      </c>
      <c r="L338" s="9">
        <v>302</v>
      </c>
      <c r="M338" s="12">
        <f t="shared" si="9"/>
        <v>74.612666485458007</v>
      </c>
      <c r="N338" s="12">
        <f t="shared" si="9"/>
        <v>9.4319108453384057</v>
      </c>
      <c r="O338" s="12">
        <f t="shared" si="9"/>
        <v>15.955422669203587</v>
      </c>
      <c r="P338" s="12">
        <f t="shared" si="9"/>
        <v>0</v>
      </c>
      <c r="Q338" s="12">
        <f t="shared" si="9"/>
        <v>28.757814623539009</v>
      </c>
      <c r="R338" s="12">
        <f t="shared" si="9"/>
        <v>8.2087523783636858</v>
      </c>
      <c r="S338" s="9"/>
      <c r="T338" s="4">
        <v>2</v>
      </c>
    </row>
    <row r="339" spans="1:20" x14ac:dyDescent="0.35">
      <c r="A339" s="7">
        <v>44312</v>
      </c>
      <c r="B339" s="8" t="s">
        <v>16</v>
      </c>
      <c r="C339" s="9">
        <v>418</v>
      </c>
      <c r="D339" s="10" t="s">
        <v>64</v>
      </c>
      <c r="E339" s="11">
        <v>646</v>
      </c>
      <c r="F339" s="9">
        <f>SUM(South_African_Reported_Cases[[#This Row],[COVID-19_Hospitalised_General_Ward_(n)]:[COVID-19_Hospitalised_Intensive_Care_Unit_(n)]])</f>
        <v>3683</v>
      </c>
      <c r="G339" s="9">
        <v>2739</v>
      </c>
      <c r="H339" s="9">
        <v>347</v>
      </c>
      <c r="I339" s="9">
        <v>597</v>
      </c>
      <c r="J339" s="9"/>
      <c r="K339" s="9">
        <v>739</v>
      </c>
      <c r="L339" s="9">
        <v>307</v>
      </c>
      <c r="M339" s="12">
        <f t="shared" si="9"/>
        <v>74.368721151235405</v>
      </c>
      <c r="N339" s="12">
        <f t="shared" si="9"/>
        <v>9.4216671191963073</v>
      </c>
      <c r="O339" s="12">
        <f t="shared" si="9"/>
        <v>16.209611729568287</v>
      </c>
      <c r="P339" s="12">
        <f t="shared" si="9"/>
        <v>0</v>
      </c>
      <c r="Q339" s="12">
        <f t="shared" si="9"/>
        <v>20.065164268259572</v>
      </c>
      <c r="R339" s="12">
        <f t="shared" si="9"/>
        <v>8.335595981536791</v>
      </c>
      <c r="S339" s="9"/>
      <c r="T339" s="4">
        <v>2</v>
      </c>
    </row>
    <row r="340" spans="1:20" x14ac:dyDescent="0.35">
      <c r="A340" s="7">
        <v>44313</v>
      </c>
      <c r="B340" s="8" t="s">
        <v>16</v>
      </c>
      <c r="C340" s="9">
        <v>419</v>
      </c>
      <c r="D340" s="10" t="s">
        <v>64</v>
      </c>
      <c r="E340" s="11">
        <v>647</v>
      </c>
      <c r="F340" s="9">
        <f>SUM(South_African_Reported_Cases[[#This Row],[COVID-19_Hospitalised_General_Ward_(n)]:[COVID-19_Hospitalised_Intensive_Care_Unit_(n)]])</f>
        <v>3661</v>
      </c>
      <c r="G340" s="9">
        <v>2732</v>
      </c>
      <c r="H340" s="9">
        <v>344</v>
      </c>
      <c r="I340" s="9">
        <v>585</v>
      </c>
      <c r="J340" s="9"/>
      <c r="K340" s="9">
        <v>735</v>
      </c>
      <c r="L340" s="9">
        <v>309</v>
      </c>
      <c r="M340" s="12">
        <f t="shared" si="9"/>
        <v>74.624419557497959</v>
      </c>
      <c r="N340" s="12">
        <f t="shared" si="9"/>
        <v>9.3963397978694356</v>
      </c>
      <c r="O340" s="12">
        <f t="shared" si="9"/>
        <v>15.979240644632615</v>
      </c>
      <c r="P340" s="12">
        <f t="shared" si="9"/>
        <v>0</v>
      </c>
      <c r="Q340" s="12">
        <f t="shared" si="9"/>
        <v>20.076481835564053</v>
      </c>
      <c r="R340" s="12">
        <f t="shared" si="9"/>
        <v>8.4403168533187642</v>
      </c>
      <c r="S340" s="9"/>
      <c r="T340" s="4">
        <v>3</v>
      </c>
    </row>
    <row r="341" spans="1:20" x14ac:dyDescent="0.35">
      <c r="A341" s="7">
        <v>44314</v>
      </c>
      <c r="B341" s="8" t="s">
        <v>16</v>
      </c>
      <c r="C341" s="9">
        <v>420</v>
      </c>
      <c r="D341" s="10" t="s">
        <v>64</v>
      </c>
      <c r="E341" s="11">
        <v>647</v>
      </c>
      <c r="F341" s="9">
        <f>SUM(South_African_Reported_Cases[[#This Row],[COVID-19_Hospitalised_General_Ward_(n)]:[COVID-19_Hospitalised_Intensive_Care_Unit_(n)]])</f>
        <v>3732</v>
      </c>
      <c r="G341" s="9">
        <v>2808</v>
      </c>
      <c r="H341" s="9">
        <v>329</v>
      </c>
      <c r="I341" s="9">
        <v>595</v>
      </c>
      <c r="J341" s="9"/>
      <c r="K341" s="9">
        <v>780</v>
      </c>
      <c r="L341" s="9">
        <v>307</v>
      </c>
      <c r="M341" s="12">
        <f t="shared" si="9"/>
        <v>75.241157556270096</v>
      </c>
      <c r="N341" s="12">
        <f t="shared" si="9"/>
        <v>8.815648445873526</v>
      </c>
      <c r="O341" s="12">
        <f t="shared" si="9"/>
        <v>15.943193997856378</v>
      </c>
      <c r="P341" s="12">
        <f t="shared" si="9"/>
        <v>0</v>
      </c>
      <c r="Q341" s="12">
        <f t="shared" si="9"/>
        <v>20.90032154340836</v>
      </c>
      <c r="R341" s="12">
        <f t="shared" si="9"/>
        <v>8.2261521972132901</v>
      </c>
      <c r="S341" s="9"/>
      <c r="T341" s="4">
        <v>3</v>
      </c>
    </row>
    <row r="342" spans="1:20" x14ac:dyDescent="0.35">
      <c r="A342" s="7">
        <v>44315</v>
      </c>
      <c r="B342" s="8" t="s">
        <v>16</v>
      </c>
      <c r="C342" s="9">
        <v>421</v>
      </c>
      <c r="D342" s="10" t="s">
        <v>65</v>
      </c>
      <c r="E342" s="11">
        <v>647</v>
      </c>
      <c r="F342" s="9">
        <f>SUM(South_African_Reported_Cases[[#This Row],[COVID-19_Hospitalised_General_Ward_(n)]:[COVID-19_Hospitalised_Intensive_Care_Unit_(n)]])</f>
        <v>3764</v>
      </c>
      <c r="G342" s="9">
        <v>2811</v>
      </c>
      <c r="H342" s="9">
        <v>333</v>
      </c>
      <c r="I342" s="9">
        <v>620</v>
      </c>
      <c r="J342" s="9"/>
      <c r="K342" s="9">
        <v>798</v>
      </c>
      <c r="L342" s="9">
        <v>319</v>
      </c>
      <c r="M342" s="12">
        <f t="shared" si="9"/>
        <v>74.681190223166851</v>
      </c>
      <c r="N342" s="12">
        <f t="shared" si="9"/>
        <v>8.8469713071200857</v>
      </c>
      <c r="O342" s="12">
        <f t="shared" si="9"/>
        <v>16.47183846971307</v>
      </c>
      <c r="P342" s="12">
        <f t="shared" si="9"/>
        <v>0</v>
      </c>
      <c r="Q342" s="12">
        <f t="shared" si="9"/>
        <v>21.200850159404887</v>
      </c>
      <c r="R342" s="12">
        <f t="shared" si="9"/>
        <v>8.4750265674814038</v>
      </c>
      <c r="S342" s="9"/>
      <c r="T342" s="4">
        <v>3</v>
      </c>
    </row>
    <row r="343" spans="1:20" x14ac:dyDescent="0.35">
      <c r="A343" s="7">
        <v>44316</v>
      </c>
      <c r="B343" s="8" t="s">
        <v>17</v>
      </c>
      <c r="C343" s="9">
        <v>422</v>
      </c>
      <c r="D343" s="10" t="s">
        <v>65</v>
      </c>
      <c r="E343" s="11">
        <v>647</v>
      </c>
      <c r="F343" s="9">
        <f>SUM(South_African_Reported_Cases[[#This Row],[COVID-19_Hospitalised_General_Ward_(n)]:[COVID-19_Hospitalised_Intensive_Care_Unit_(n)]])</f>
        <v>3783</v>
      </c>
      <c r="G343" s="9">
        <v>2808</v>
      </c>
      <c r="H343" s="9">
        <v>341</v>
      </c>
      <c r="I343" s="9">
        <v>634</v>
      </c>
      <c r="J343" s="9"/>
      <c r="K343" s="9">
        <v>786</v>
      </c>
      <c r="L343" s="9">
        <v>322</v>
      </c>
      <c r="M343" s="12">
        <f t="shared" si="9"/>
        <v>74.226804123711347</v>
      </c>
      <c r="N343" s="12">
        <f t="shared" si="9"/>
        <v>9.0140100449378799</v>
      </c>
      <c r="O343" s="12">
        <f t="shared" si="9"/>
        <v>16.759185831350777</v>
      </c>
      <c r="P343" s="12">
        <f t="shared" si="9"/>
        <v>0</v>
      </c>
      <c r="Q343" s="12">
        <f t="shared" si="9"/>
        <v>20.777160983346551</v>
      </c>
      <c r="R343" s="12">
        <f t="shared" si="9"/>
        <v>8.5117631509384086</v>
      </c>
      <c r="S343" s="9"/>
      <c r="T343" s="4">
        <v>3</v>
      </c>
    </row>
    <row r="344" spans="1:20" x14ac:dyDescent="0.35">
      <c r="A344" s="7">
        <v>44317</v>
      </c>
      <c r="B344" s="8" t="s">
        <v>17</v>
      </c>
      <c r="C344" s="9">
        <v>423</v>
      </c>
      <c r="D344" s="10" t="s">
        <v>65</v>
      </c>
      <c r="E344" s="11">
        <v>647</v>
      </c>
      <c r="F344" s="9">
        <f>SUM(South_African_Reported_Cases[[#This Row],[COVID-19_Hospitalised_General_Ward_(n)]:[COVID-19_Hospitalised_Intensive_Care_Unit_(n)]])</f>
        <v>3750</v>
      </c>
      <c r="G344" s="9">
        <v>2772</v>
      </c>
      <c r="H344" s="9">
        <v>348</v>
      </c>
      <c r="I344" s="9">
        <v>630</v>
      </c>
      <c r="J344" s="9"/>
      <c r="K344" s="9">
        <v>779</v>
      </c>
      <c r="L344" s="9">
        <v>326</v>
      </c>
      <c r="M344" s="12">
        <f t="shared" si="9"/>
        <v>73.92</v>
      </c>
      <c r="N344" s="12">
        <f t="shared" si="9"/>
        <v>9.2799999999999994</v>
      </c>
      <c r="O344" s="12">
        <f t="shared" si="9"/>
        <v>16.8</v>
      </c>
      <c r="P344" s="12">
        <f t="shared" si="9"/>
        <v>0</v>
      </c>
      <c r="Q344" s="12">
        <f t="shared" si="9"/>
        <v>20.773333333333333</v>
      </c>
      <c r="R344" s="12">
        <f t="shared" si="9"/>
        <v>8.6933333333333334</v>
      </c>
      <c r="S344" s="9"/>
      <c r="T344" s="4">
        <v>3</v>
      </c>
    </row>
    <row r="345" spans="1:20" x14ac:dyDescent="0.35">
      <c r="A345" s="7">
        <v>44318</v>
      </c>
      <c r="B345" s="8" t="s">
        <v>17</v>
      </c>
      <c r="C345" s="9">
        <v>424</v>
      </c>
      <c r="D345" s="10" t="s">
        <v>65</v>
      </c>
      <c r="E345" s="11">
        <v>647</v>
      </c>
      <c r="F345" s="9">
        <f>SUM(South_African_Reported_Cases[[#This Row],[COVID-19_Hospitalised_General_Ward_(n)]:[COVID-19_Hospitalised_Intensive_Care_Unit_(n)]])</f>
        <v>3756</v>
      </c>
      <c r="G345" s="9">
        <v>2777</v>
      </c>
      <c r="H345" s="9">
        <v>350</v>
      </c>
      <c r="I345" s="9">
        <v>629</v>
      </c>
      <c r="J345" s="9"/>
      <c r="K345" s="9">
        <v>774</v>
      </c>
      <c r="L345" s="9">
        <v>328</v>
      </c>
      <c r="M345" s="12">
        <f t="shared" si="9"/>
        <v>73.935037273695428</v>
      </c>
      <c r="N345" s="12">
        <f t="shared" si="9"/>
        <v>9.3184238551650687</v>
      </c>
      <c r="O345" s="12">
        <f t="shared" si="9"/>
        <v>16.74653887113951</v>
      </c>
      <c r="P345" s="12">
        <f t="shared" si="9"/>
        <v>0</v>
      </c>
      <c r="Q345" s="12">
        <f t="shared" si="9"/>
        <v>20.60702875399361</v>
      </c>
      <c r="R345" s="12">
        <f t="shared" si="9"/>
        <v>8.7326943556975518</v>
      </c>
      <c r="S345" s="9"/>
      <c r="T345" s="4">
        <v>3</v>
      </c>
    </row>
    <row r="346" spans="1:20" x14ac:dyDescent="0.35">
      <c r="A346" s="7">
        <v>44319</v>
      </c>
      <c r="B346" s="8" t="s">
        <v>17</v>
      </c>
      <c r="C346" s="9">
        <v>425</v>
      </c>
      <c r="D346" s="10" t="s">
        <v>65</v>
      </c>
      <c r="E346" s="11">
        <v>647</v>
      </c>
      <c r="F346" s="9">
        <f>SUM(South_African_Reported_Cases[[#This Row],[COVID-19_Hospitalised_General_Ward_(n)]:[COVID-19_Hospitalised_Intensive_Care_Unit_(n)]])</f>
        <v>3774</v>
      </c>
      <c r="G346" s="9">
        <v>2799</v>
      </c>
      <c r="H346" s="9">
        <v>348</v>
      </c>
      <c r="I346" s="9">
        <v>627</v>
      </c>
      <c r="J346" s="9"/>
      <c r="K346" s="9">
        <v>793</v>
      </c>
      <c r="L346" s="9">
        <v>316</v>
      </c>
      <c r="M346" s="12">
        <f t="shared" si="9"/>
        <v>74.165341812400627</v>
      </c>
      <c r="N346" s="12">
        <f t="shared" si="9"/>
        <v>9.2209856915739277</v>
      </c>
      <c r="O346" s="12">
        <f t="shared" si="9"/>
        <v>16.613672496025437</v>
      </c>
      <c r="P346" s="12">
        <f t="shared" si="9"/>
        <v>0</v>
      </c>
      <c r="Q346" s="12">
        <f t="shared" si="9"/>
        <v>21.012188659247482</v>
      </c>
      <c r="R346" s="12">
        <f t="shared" si="9"/>
        <v>8.3730789613142544</v>
      </c>
      <c r="S346" s="9"/>
      <c r="T346" s="4">
        <v>3</v>
      </c>
    </row>
    <row r="347" spans="1:20" x14ac:dyDescent="0.35">
      <c r="A347" s="7">
        <v>44320</v>
      </c>
      <c r="B347" s="8" t="s">
        <v>17</v>
      </c>
      <c r="C347" s="9">
        <v>426</v>
      </c>
      <c r="D347" s="10" t="s">
        <v>65</v>
      </c>
      <c r="E347" s="11">
        <v>647</v>
      </c>
      <c r="F347" s="9">
        <f>SUM(South_African_Reported_Cases[[#This Row],[COVID-19_Hospitalised_General_Ward_(n)]:[COVID-19_Hospitalised_Intensive_Care_Unit_(n)]])</f>
        <v>3868</v>
      </c>
      <c r="G347" s="9">
        <v>2857</v>
      </c>
      <c r="H347" s="9">
        <v>362</v>
      </c>
      <c r="I347" s="9">
        <v>649</v>
      </c>
      <c r="J347" s="9"/>
      <c r="K347" s="9">
        <v>839</v>
      </c>
      <c r="L347" s="9">
        <v>344</v>
      </c>
      <c r="M347" s="12">
        <f t="shared" si="9"/>
        <v>73.86246122026887</v>
      </c>
      <c r="N347" s="12">
        <f t="shared" si="9"/>
        <v>9.3588417786970002</v>
      </c>
      <c r="O347" s="12">
        <f t="shared" si="9"/>
        <v>16.778697001034125</v>
      </c>
      <c r="P347" s="12">
        <f t="shared" si="9"/>
        <v>0</v>
      </c>
      <c r="Q347" s="12">
        <f t="shared" si="9"/>
        <v>21.690796277145814</v>
      </c>
      <c r="R347" s="12">
        <f t="shared" si="9"/>
        <v>8.8934850051706302</v>
      </c>
      <c r="S347" s="9"/>
      <c r="T347" s="4">
        <v>3</v>
      </c>
    </row>
    <row r="348" spans="1:20" x14ac:dyDescent="0.35">
      <c r="A348" s="7">
        <v>44321</v>
      </c>
      <c r="B348" s="8" t="s">
        <v>17</v>
      </c>
      <c r="C348" s="9">
        <v>427</v>
      </c>
      <c r="D348" s="10" t="s">
        <v>65</v>
      </c>
      <c r="E348" s="11">
        <v>647</v>
      </c>
      <c r="F348" s="9">
        <f>SUM(South_African_Reported_Cases[[#This Row],[COVID-19_Hospitalised_General_Ward_(n)]:[COVID-19_Hospitalised_Intensive_Care_Unit_(n)]])</f>
        <v>3946</v>
      </c>
      <c r="G348" s="9">
        <v>2914</v>
      </c>
      <c r="H348" s="9">
        <v>368</v>
      </c>
      <c r="I348" s="9">
        <v>664</v>
      </c>
      <c r="J348" s="9"/>
      <c r="K348" s="9">
        <v>841</v>
      </c>
      <c r="L348" s="9">
        <v>336</v>
      </c>
      <c r="M348" s="12">
        <f t="shared" si="9"/>
        <v>73.846933603649262</v>
      </c>
      <c r="N348" s="12">
        <f t="shared" si="9"/>
        <v>9.32589964521034</v>
      </c>
      <c r="O348" s="12">
        <f t="shared" si="9"/>
        <v>16.827166751140396</v>
      </c>
      <c r="P348" s="12">
        <f t="shared" si="9"/>
        <v>0</v>
      </c>
      <c r="Q348" s="12">
        <f t="shared" si="9"/>
        <v>21.312721743537761</v>
      </c>
      <c r="R348" s="12">
        <f t="shared" si="9"/>
        <v>8.5149518499746577</v>
      </c>
      <c r="S348" s="9"/>
      <c r="T348" s="4">
        <v>3</v>
      </c>
    </row>
    <row r="349" spans="1:20" x14ac:dyDescent="0.35">
      <c r="A349" s="7">
        <v>44322</v>
      </c>
      <c r="B349" s="8" t="s">
        <v>17</v>
      </c>
      <c r="C349" s="9">
        <v>428</v>
      </c>
      <c r="D349" s="10" t="s">
        <v>66</v>
      </c>
      <c r="E349" s="11">
        <v>647</v>
      </c>
      <c r="F349" s="9">
        <f>SUM(South_African_Reported_Cases[[#This Row],[COVID-19_Hospitalised_General_Ward_(n)]:[COVID-19_Hospitalised_Intensive_Care_Unit_(n)]])</f>
        <v>3993</v>
      </c>
      <c r="G349" s="9">
        <v>2947</v>
      </c>
      <c r="H349" s="9">
        <v>365</v>
      </c>
      <c r="I349" s="9">
        <v>681</v>
      </c>
      <c r="J349" s="9"/>
      <c r="K349" s="9">
        <v>833</v>
      </c>
      <c r="L349" s="9">
        <v>340</v>
      </c>
      <c r="M349" s="12">
        <f t="shared" si="9"/>
        <v>73.804157275231645</v>
      </c>
      <c r="N349" s="12">
        <f t="shared" si="9"/>
        <v>9.1409967443025284</v>
      </c>
      <c r="O349" s="12">
        <f t="shared" si="9"/>
        <v>17.054845980465817</v>
      </c>
      <c r="P349" s="12">
        <f t="shared" ref="P349:R412" si="10">J349/$F349*100</f>
        <v>0</v>
      </c>
      <c r="Q349" s="12">
        <f t="shared" si="10"/>
        <v>20.861507638367144</v>
      </c>
      <c r="R349" s="12">
        <f t="shared" si="10"/>
        <v>8.5149010768845486</v>
      </c>
      <c r="S349" s="9"/>
      <c r="T349" s="4">
        <v>3</v>
      </c>
    </row>
    <row r="350" spans="1:20" x14ac:dyDescent="0.35">
      <c r="A350" s="7">
        <v>44323</v>
      </c>
      <c r="B350" s="8" t="s">
        <v>19</v>
      </c>
      <c r="C350" s="9">
        <v>429</v>
      </c>
      <c r="D350" s="10" t="s">
        <v>66</v>
      </c>
      <c r="E350" s="11">
        <v>647</v>
      </c>
      <c r="F350" s="9">
        <f>SUM(South_African_Reported_Cases[[#This Row],[COVID-19_Hospitalised_General_Ward_(n)]:[COVID-19_Hospitalised_Intensive_Care_Unit_(n)]])</f>
        <v>4032</v>
      </c>
      <c r="G350" s="9">
        <v>2986</v>
      </c>
      <c r="H350" s="9">
        <v>369</v>
      </c>
      <c r="I350" s="9">
        <v>677</v>
      </c>
      <c r="J350" s="9"/>
      <c r="K350" s="9">
        <v>841</v>
      </c>
      <c r="L350" s="9">
        <v>352</v>
      </c>
      <c r="M350" s="12">
        <f t="shared" ref="M350:R413" si="11">G350/$F350*100</f>
        <v>74.057539682539684</v>
      </c>
      <c r="N350" s="12">
        <f t="shared" si="11"/>
        <v>9.1517857142857135</v>
      </c>
      <c r="O350" s="12">
        <f t="shared" si="11"/>
        <v>16.790674603174601</v>
      </c>
      <c r="P350" s="12">
        <f t="shared" si="10"/>
        <v>0</v>
      </c>
      <c r="Q350" s="12">
        <f t="shared" si="10"/>
        <v>20.858134920634921</v>
      </c>
      <c r="R350" s="12">
        <f t="shared" si="10"/>
        <v>8.7301587301587293</v>
      </c>
      <c r="S350" s="9"/>
      <c r="T350" s="4">
        <v>3</v>
      </c>
    </row>
    <row r="351" spans="1:20" x14ac:dyDescent="0.35">
      <c r="A351" s="7">
        <v>44324</v>
      </c>
      <c r="B351" s="8" t="s">
        <v>19</v>
      </c>
      <c r="C351" s="9">
        <v>430</v>
      </c>
      <c r="D351" s="10" t="s">
        <v>66</v>
      </c>
      <c r="E351" s="11">
        <v>647</v>
      </c>
      <c r="F351" s="9">
        <f>SUM(South_African_Reported_Cases[[#This Row],[COVID-19_Hospitalised_General_Ward_(n)]:[COVID-19_Hospitalised_Intensive_Care_Unit_(n)]])</f>
        <v>4080</v>
      </c>
      <c r="G351" s="9">
        <v>3000</v>
      </c>
      <c r="H351" s="9">
        <v>382</v>
      </c>
      <c r="I351" s="9">
        <v>698</v>
      </c>
      <c r="J351" s="9"/>
      <c r="K351" s="9">
        <v>838</v>
      </c>
      <c r="L351" s="9">
        <v>361</v>
      </c>
      <c r="M351" s="12">
        <f t="shared" si="11"/>
        <v>73.529411764705884</v>
      </c>
      <c r="N351" s="12">
        <f t="shared" si="11"/>
        <v>9.3627450980392162</v>
      </c>
      <c r="O351" s="12">
        <f t="shared" si="11"/>
        <v>17.107843137254903</v>
      </c>
      <c r="P351" s="12">
        <f t="shared" si="10"/>
        <v>0</v>
      </c>
      <c r="Q351" s="12">
        <f t="shared" si="10"/>
        <v>20.53921568627451</v>
      </c>
      <c r="R351" s="12">
        <f t="shared" si="10"/>
        <v>8.8480392156862742</v>
      </c>
      <c r="S351" s="9"/>
      <c r="T351" s="4">
        <v>3</v>
      </c>
    </row>
    <row r="352" spans="1:20" x14ac:dyDescent="0.35">
      <c r="A352" s="7">
        <v>44325</v>
      </c>
      <c r="B352" s="8" t="s">
        <v>19</v>
      </c>
      <c r="C352" s="9">
        <v>431</v>
      </c>
      <c r="D352" s="10" t="s">
        <v>66</v>
      </c>
      <c r="E352" s="11">
        <v>647</v>
      </c>
      <c r="F352" s="9">
        <f>SUM(South_African_Reported_Cases[[#This Row],[COVID-19_Hospitalised_General_Ward_(n)]:[COVID-19_Hospitalised_Intensive_Care_Unit_(n)]])</f>
        <v>4052</v>
      </c>
      <c r="G352" s="9">
        <v>2970</v>
      </c>
      <c r="H352" s="9">
        <v>386</v>
      </c>
      <c r="I352" s="9">
        <v>696</v>
      </c>
      <c r="J352" s="9"/>
      <c r="K352" s="9">
        <v>811</v>
      </c>
      <c r="L352" s="9">
        <v>357</v>
      </c>
      <c r="M352" s="12">
        <f t="shared" si="11"/>
        <v>73.29713721618954</v>
      </c>
      <c r="N352" s="12">
        <f t="shared" si="11"/>
        <v>9.5261599210266521</v>
      </c>
      <c r="O352" s="12">
        <f t="shared" si="11"/>
        <v>17.176702862783809</v>
      </c>
      <c r="P352" s="12">
        <f t="shared" si="10"/>
        <v>0</v>
      </c>
      <c r="Q352" s="12">
        <f t="shared" si="10"/>
        <v>20.014807502467917</v>
      </c>
      <c r="R352" s="12">
        <f t="shared" si="10"/>
        <v>8.8104639684106623</v>
      </c>
      <c r="S352" s="9"/>
      <c r="T352" s="4">
        <v>3</v>
      </c>
    </row>
    <row r="353" spans="1:20" x14ac:dyDescent="0.35">
      <c r="A353" s="7">
        <v>44326</v>
      </c>
      <c r="B353" s="8" t="s">
        <v>19</v>
      </c>
      <c r="C353" s="9">
        <v>432</v>
      </c>
      <c r="D353" s="10" t="s">
        <v>66</v>
      </c>
      <c r="E353" s="11">
        <v>647</v>
      </c>
      <c r="F353" s="9">
        <f>SUM(South_African_Reported_Cases[[#This Row],[COVID-19_Hospitalised_General_Ward_(n)]:[COVID-19_Hospitalised_Intensive_Care_Unit_(n)]])</f>
        <v>4091</v>
      </c>
      <c r="G353" s="9">
        <v>3005</v>
      </c>
      <c r="H353" s="9">
        <v>392</v>
      </c>
      <c r="I353" s="9">
        <v>694</v>
      </c>
      <c r="J353" s="9"/>
      <c r="K353" s="9">
        <v>814</v>
      </c>
      <c r="L353" s="9">
        <v>356</v>
      </c>
      <c r="M353" s="12">
        <f t="shared" si="11"/>
        <v>73.453923246150083</v>
      </c>
      <c r="N353" s="12">
        <f t="shared" si="11"/>
        <v>9.5820092886824728</v>
      </c>
      <c r="O353" s="12">
        <f t="shared" si="11"/>
        <v>16.964067465167439</v>
      </c>
      <c r="P353" s="12">
        <f t="shared" si="10"/>
        <v>0</v>
      </c>
      <c r="Q353" s="12">
        <f t="shared" si="10"/>
        <v>19.897335614764117</v>
      </c>
      <c r="R353" s="12">
        <f t="shared" si="10"/>
        <v>8.7020288438034701</v>
      </c>
      <c r="S353" s="9"/>
      <c r="T353" s="4">
        <v>3</v>
      </c>
    </row>
    <row r="354" spans="1:20" x14ac:dyDescent="0.35">
      <c r="A354" s="7">
        <v>44327</v>
      </c>
      <c r="B354" s="8" t="s">
        <v>19</v>
      </c>
      <c r="C354" s="9">
        <v>433</v>
      </c>
      <c r="D354" s="10" t="s">
        <v>66</v>
      </c>
      <c r="E354" s="11">
        <v>647</v>
      </c>
      <c r="F354" s="9">
        <f>SUM(South_African_Reported_Cases[[#This Row],[COVID-19_Hospitalised_General_Ward_(n)]:[COVID-19_Hospitalised_Intensive_Care_Unit_(n)]])</f>
        <v>4216</v>
      </c>
      <c r="G354" s="9">
        <v>3131</v>
      </c>
      <c r="H354" s="9">
        <v>363</v>
      </c>
      <c r="I354" s="9">
        <v>722</v>
      </c>
      <c r="J354" s="9"/>
      <c r="K354" s="9">
        <v>928</v>
      </c>
      <c r="L354" s="9">
        <v>370</v>
      </c>
      <c r="M354" s="12">
        <f t="shared" si="11"/>
        <v>74.264705882352942</v>
      </c>
      <c r="N354" s="12">
        <f t="shared" si="11"/>
        <v>8.6100569259962061</v>
      </c>
      <c r="O354" s="12">
        <f t="shared" si="11"/>
        <v>17.125237191650854</v>
      </c>
      <c r="P354" s="12">
        <f t="shared" si="10"/>
        <v>0</v>
      </c>
      <c r="Q354" s="12">
        <f t="shared" si="10"/>
        <v>22.011385199240987</v>
      </c>
      <c r="R354" s="12">
        <f t="shared" si="10"/>
        <v>8.7760910815939273</v>
      </c>
      <c r="S354" s="9"/>
      <c r="T354" s="4">
        <v>3</v>
      </c>
    </row>
    <row r="355" spans="1:20" x14ac:dyDescent="0.35">
      <c r="A355" s="7">
        <v>44328</v>
      </c>
      <c r="B355" s="8" t="s">
        <v>19</v>
      </c>
      <c r="C355" s="9">
        <v>434</v>
      </c>
      <c r="D355" s="10" t="s">
        <v>66</v>
      </c>
      <c r="E355" s="11">
        <v>647</v>
      </c>
      <c r="F355" s="9">
        <f>SUM(South_African_Reported_Cases[[#This Row],[COVID-19_Hospitalised_General_Ward_(n)]:[COVID-19_Hospitalised_Intensive_Care_Unit_(n)]])</f>
        <v>4186</v>
      </c>
      <c r="G355" s="9">
        <v>3114</v>
      </c>
      <c r="H355" s="9">
        <v>356</v>
      </c>
      <c r="I355" s="9">
        <v>716</v>
      </c>
      <c r="J355" s="9"/>
      <c r="K355" s="9">
        <v>865</v>
      </c>
      <c r="L355" s="9">
        <v>375</v>
      </c>
      <c r="M355" s="12">
        <f t="shared" si="11"/>
        <v>74.390826564739612</v>
      </c>
      <c r="N355" s="12">
        <f t="shared" si="11"/>
        <v>8.5045389393215487</v>
      </c>
      <c r="O355" s="12">
        <f t="shared" si="11"/>
        <v>17.104634495938846</v>
      </c>
      <c r="P355" s="12">
        <f t="shared" si="10"/>
        <v>0</v>
      </c>
      <c r="Q355" s="12">
        <f t="shared" si="10"/>
        <v>20.664118490205446</v>
      </c>
      <c r="R355" s="12">
        <f t="shared" si="10"/>
        <v>8.9584328714763508</v>
      </c>
      <c r="S355" s="9"/>
      <c r="T355" s="4">
        <v>3</v>
      </c>
    </row>
    <row r="356" spans="1:20" x14ac:dyDescent="0.35">
      <c r="A356" s="7">
        <v>44329</v>
      </c>
      <c r="B356" s="8" t="s">
        <v>19</v>
      </c>
      <c r="C356" s="9">
        <v>435</v>
      </c>
      <c r="D356" s="10" t="s">
        <v>67</v>
      </c>
      <c r="E356" s="11">
        <v>647</v>
      </c>
      <c r="F356" s="9">
        <f>SUM(South_African_Reported_Cases[[#This Row],[COVID-19_Hospitalised_General_Ward_(n)]:[COVID-19_Hospitalised_Intensive_Care_Unit_(n)]])</f>
        <v>4274</v>
      </c>
      <c r="G356" s="9">
        <v>3160</v>
      </c>
      <c r="H356" s="9">
        <v>373</v>
      </c>
      <c r="I356" s="9">
        <v>741</v>
      </c>
      <c r="J356" s="9"/>
      <c r="K356" s="9">
        <v>914</v>
      </c>
      <c r="L356" s="9">
        <v>380</v>
      </c>
      <c r="M356" s="12">
        <f t="shared" si="11"/>
        <v>73.935423490875067</v>
      </c>
      <c r="N356" s="12">
        <f t="shared" si="11"/>
        <v>8.7271876462330376</v>
      </c>
      <c r="O356" s="12">
        <f t="shared" si="11"/>
        <v>17.337388862891903</v>
      </c>
      <c r="P356" s="12">
        <f t="shared" si="10"/>
        <v>0</v>
      </c>
      <c r="Q356" s="12">
        <f t="shared" si="10"/>
        <v>21.385119326158168</v>
      </c>
      <c r="R356" s="12">
        <f t="shared" si="10"/>
        <v>8.890968647636873</v>
      </c>
      <c r="S356" s="9"/>
      <c r="T356" s="4">
        <v>3</v>
      </c>
    </row>
    <row r="357" spans="1:20" x14ac:dyDescent="0.35">
      <c r="A357" s="7">
        <v>44330</v>
      </c>
      <c r="B357" s="8" t="s">
        <v>20</v>
      </c>
      <c r="C357" s="9">
        <v>436</v>
      </c>
      <c r="D357" s="10" t="s">
        <v>67</v>
      </c>
      <c r="E357" s="11">
        <v>647</v>
      </c>
      <c r="F357" s="9">
        <f>SUM(South_African_Reported_Cases[[#This Row],[COVID-19_Hospitalised_General_Ward_(n)]:[COVID-19_Hospitalised_Intensive_Care_Unit_(n)]])</f>
        <v>4259</v>
      </c>
      <c r="G357" s="9">
        <v>3133</v>
      </c>
      <c r="H357" s="9">
        <v>382</v>
      </c>
      <c r="I357" s="9">
        <v>744</v>
      </c>
      <c r="J357" s="9"/>
      <c r="K357" s="9">
        <v>891</v>
      </c>
      <c r="L357" s="9">
        <v>383</v>
      </c>
      <c r="M357" s="12">
        <f t="shared" si="11"/>
        <v>73.561868983329418</v>
      </c>
      <c r="N357" s="12">
        <f t="shared" si="11"/>
        <v>8.9692416060108009</v>
      </c>
      <c r="O357" s="12">
        <f t="shared" si="11"/>
        <v>17.468889410659781</v>
      </c>
      <c r="P357" s="12">
        <f t="shared" si="10"/>
        <v>0</v>
      </c>
      <c r="Q357" s="12">
        <f t="shared" si="10"/>
        <v>20.920403850669171</v>
      </c>
      <c r="R357" s="12">
        <f t="shared" si="10"/>
        <v>8.9927212960788907</v>
      </c>
      <c r="S357" s="9"/>
      <c r="T357" s="4">
        <v>3</v>
      </c>
    </row>
    <row r="358" spans="1:20" x14ac:dyDescent="0.35">
      <c r="A358" s="7">
        <v>44331</v>
      </c>
      <c r="B358" s="8" t="s">
        <v>20</v>
      </c>
      <c r="C358" s="9">
        <v>437</v>
      </c>
      <c r="D358" s="10" t="s">
        <v>67</v>
      </c>
      <c r="E358" s="11">
        <v>647</v>
      </c>
      <c r="F358" s="9">
        <f>SUM(South_African_Reported_Cases[[#This Row],[COVID-19_Hospitalised_General_Ward_(n)]:[COVID-19_Hospitalised_Intensive_Care_Unit_(n)]])</f>
        <v>4275</v>
      </c>
      <c r="G358" s="9">
        <v>3127</v>
      </c>
      <c r="H358" s="9">
        <v>391</v>
      </c>
      <c r="I358" s="9">
        <v>757</v>
      </c>
      <c r="J358" s="9"/>
      <c r="K358" s="9">
        <v>904</v>
      </c>
      <c r="L358" s="9">
        <v>381</v>
      </c>
      <c r="M358" s="12">
        <f t="shared" si="11"/>
        <v>73.146198830409361</v>
      </c>
      <c r="N358" s="12">
        <f t="shared" si="11"/>
        <v>9.1461988304093556</v>
      </c>
      <c r="O358" s="12">
        <f t="shared" si="11"/>
        <v>17.707602339181285</v>
      </c>
      <c r="P358" s="12">
        <f t="shared" si="10"/>
        <v>0</v>
      </c>
      <c r="Q358" s="12">
        <f t="shared" si="10"/>
        <v>21.146198830409357</v>
      </c>
      <c r="R358" s="12">
        <f t="shared" si="10"/>
        <v>8.9122807017543852</v>
      </c>
      <c r="S358" s="9"/>
      <c r="T358" s="4">
        <v>3</v>
      </c>
    </row>
    <row r="359" spans="1:20" x14ac:dyDescent="0.35">
      <c r="A359" s="7">
        <v>44332</v>
      </c>
      <c r="B359" s="8" t="s">
        <v>20</v>
      </c>
      <c r="C359" s="9">
        <v>438</v>
      </c>
      <c r="D359" s="10" t="s">
        <v>67</v>
      </c>
      <c r="E359" s="11">
        <v>647</v>
      </c>
      <c r="F359" s="9">
        <f>SUM(South_African_Reported_Cases[[#This Row],[COVID-19_Hospitalised_General_Ward_(n)]:[COVID-19_Hospitalised_Intensive_Care_Unit_(n)]])</f>
        <v>4286</v>
      </c>
      <c r="G359" s="9">
        <v>3148</v>
      </c>
      <c r="H359" s="9">
        <v>387</v>
      </c>
      <c r="I359" s="9">
        <v>751</v>
      </c>
      <c r="J359" s="9"/>
      <c r="K359" s="9">
        <v>883</v>
      </c>
      <c r="L359" s="9">
        <v>377</v>
      </c>
      <c r="M359" s="12">
        <f t="shared" si="11"/>
        <v>73.448436770881941</v>
      </c>
      <c r="N359" s="12">
        <f t="shared" si="11"/>
        <v>9.0293980401306584</v>
      </c>
      <c r="O359" s="12">
        <f t="shared" si="11"/>
        <v>17.522165188987401</v>
      </c>
      <c r="P359" s="12">
        <f t="shared" si="10"/>
        <v>0</v>
      </c>
      <c r="Q359" s="12">
        <f t="shared" si="10"/>
        <v>20.601959869342043</v>
      </c>
      <c r="R359" s="12">
        <f t="shared" si="10"/>
        <v>8.7960802613159128</v>
      </c>
      <c r="S359" s="9"/>
      <c r="T359" s="4">
        <v>3</v>
      </c>
    </row>
    <row r="360" spans="1:20" x14ac:dyDescent="0.35">
      <c r="A360" s="7">
        <v>44333</v>
      </c>
      <c r="B360" s="8" t="s">
        <v>20</v>
      </c>
      <c r="C360" s="9">
        <v>439</v>
      </c>
      <c r="D360" s="10" t="s">
        <v>67</v>
      </c>
      <c r="E360" s="11">
        <v>647</v>
      </c>
      <c r="F360" s="9">
        <f>SUM(South_African_Reported_Cases[[#This Row],[COVID-19_Hospitalised_General_Ward_(n)]:[COVID-19_Hospitalised_Intensive_Care_Unit_(n)]])</f>
        <v>4380</v>
      </c>
      <c r="G360" s="9">
        <v>3243</v>
      </c>
      <c r="H360" s="9">
        <v>369</v>
      </c>
      <c r="I360" s="9">
        <v>768</v>
      </c>
      <c r="J360" s="9"/>
      <c r="K360" s="9">
        <v>920</v>
      </c>
      <c r="L360" s="9">
        <v>377</v>
      </c>
      <c r="M360" s="12">
        <f t="shared" si="11"/>
        <v>74.041095890410958</v>
      </c>
      <c r="N360" s="12">
        <f t="shared" si="11"/>
        <v>8.4246575342465757</v>
      </c>
      <c r="O360" s="12">
        <f t="shared" si="11"/>
        <v>17.534246575342465</v>
      </c>
      <c r="P360" s="12">
        <f t="shared" si="10"/>
        <v>0</v>
      </c>
      <c r="Q360" s="12">
        <f t="shared" si="10"/>
        <v>21.00456621004566</v>
      </c>
      <c r="R360" s="12">
        <f t="shared" si="10"/>
        <v>8.6073059360730593</v>
      </c>
      <c r="S360" s="9"/>
      <c r="T360" s="4">
        <v>3</v>
      </c>
    </row>
    <row r="361" spans="1:20" x14ac:dyDescent="0.35">
      <c r="A361" s="7">
        <v>44334</v>
      </c>
      <c r="B361" s="8" t="s">
        <v>20</v>
      </c>
      <c r="C361" s="9">
        <v>440</v>
      </c>
      <c r="D361" s="10" t="s">
        <v>67</v>
      </c>
      <c r="E361" s="11">
        <v>647</v>
      </c>
      <c r="F361" s="9">
        <f>SUM(South_African_Reported_Cases[[#This Row],[COVID-19_Hospitalised_General_Ward_(n)]:[COVID-19_Hospitalised_Intensive_Care_Unit_(n)]])</f>
        <v>4484</v>
      </c>
      <c r="G361" s="9">
        <v>3325</v>
      </c>
      <c r="H361" s="9">
        <v>376</v>
      </c>
      <c r="I361" s="9">
        <v>783</v>
      </c>
      <c r="J361" s="9"/>
      <c r="K361" s="9">
        <v>991</v>
      </c>
      <c r="L361" s="9">
        <v>392</v>
      </c>
      <c r="M361" s="12">
        <f t="shared" si="11"/>
        <v>74.152542372881356</v>
      </c>
      <c r="N361" s="12">
        <f t="shared" si="11"/>
        <v>8.3853702051739525</v>
      </c>
      <c r="O361" s="12">
        <f t="shared" si="11"/>
        <v>17.462087421944691</v>
      </c>
      <c r="P361" s="12">
        <f t="shared" si="10"/>
        <v>0</v>
      </c>
      <c r="Q361" s="12">
        <f t="shared" si="10"/>
        <v>22.100802854594111</v>
      </c>
      <c r="R361" s="12">
        <f t="shared" si="10"/>
        <v>8.7421944692239073</v>
      </c>
      <c r="S361" s="9"/>
      <c r="T361" s="4">
        <v>3</v>
      </c>
    </row>
    <row r="362" spans="1:20" x14ac:dyDescent="0.35">
      <c r="A362" s="7">
        <v>44335</v>
      </c>
      <c r="B362" s="8" t="s">
        <v>20</v>
      </c>
      <c r="C362" s="9">
        <v>441</v>
      </c>
      <c r="D362" s="10" t="s">
        <v>67</v>
      </c>
      <c r="E362" s="11">
        <v>647</v>
      </c>
      <c r="F362" s="9">
        <f>SUM(South_African_Reported_Cases[[#This Row],[COVID-19_Hospitalised_General_Ward_(n)]:[COVID-19_Hospitalised_Intensive_Care_Unit_(n)]])</f>
        <v>4632</v>
      </c>
      <c r="G362" s="9">
        <v>3392</v>
      </c>
      <c r="H362" s="9">
        <v>411</v>
      </c>
      <c r="I362" s="9">
        <v>829</v>
      </c>
      <c r="J362" s="9"/>
      <c r="K362" s="9">
        <v>1054</v>
      </c>
      <c r="L362" s="9">
        <v>400</v>
      </c>
      <c r="M362" s="12">
        <f t="shared" si="11"/>
        <v>73.229706390328147</v>
      </c>
      <c r="N362" s="12">
        <f t="shared" si="11"/>
        <v>8.8730569948186524</v>
      </c>
      <c r="O362" s="12">
        <f t="shared" si="11"/>
        <v>17.897236614853195</v>
      </c>
      <c r="P362" s="12">
        <f t="shared" si="10"/>
        <v>0</v>
      </c>
      <c r="Q362" s="12">
        <f t="shared" si="10"/>
        <v>22.754749568221072</v>
      </c>
      <c r="R362" s="12">
        <f t="shared" si="10"/>
        <v>8.6355785837651116</v>
      </c>
      <c r="S362" s="9"/>
      <c r="T362" s="4">
        <v>3</v>
      </c>
    </row>
    <row r="363" spans="1:20" x14ac:dyDescent="0.35">
      <c r="A363" s="7">
        <v>44336</v>
      </c>
      <c r="B363" s="8" t="s">
        <v>20</v>
      </c>
      <c r="C363" s="9">
        <v>442</v>
      </c>
      <c r="D363" s="10" t="s">
        <v>68</v>
      </c>
      <c r="E363" s="11">
        <v>647</v>
      </c>
      <c r="F363" s="9">
        <f>SUM(South_African_Reported_Cases[[#This Row],[COVID-19_Hospitalised_General_Ward_(n)]:[COVID-19_Hospitalised_Intensive_Care_Unit_(n)]])</f>
        <v>4709</v>
      </c>
      <c r="G363" s="9">
        <v>3438</v>
      </c>
      <c r="H363" s="9">
        <v>448</v>
      </c>
      <c r="I363" s="9">
        <v>823</v>
      </c>
      <c r="J363" s="9"/>
      <c r="K363" s="9">
        <v>977</v>
      </c>
      <c r="L363" s="9">
        <v>416</v>
      </c>
      <c r="M363" s="12">
        <f t="shared" si="11"/>
        <v>73.009131450414102</v>
      </c>
      <c r="N363" s="12">
        <f t="shared" si="11"/>
        <v>9.5136971756211519</v>
      </c>
      <c r="O363" s="12">
        <f t="shared" si="11"/>
        <v>17.477171373964747</v>
      </c>
      <c r="P363" s="12">
        <f t="shared" si="10"/>
        <v>0</v>
      </c>
      <c r="Q363" s="12">
        <f t="shared" si="10"/>
        <v>20.747504778084519</v>
      </c>
      <c r="R363" s="12">
        <f t="shared" si="10"/>
        <v>8.8341473773624966</v>
      </c>
      <c r="S363" s="9"/>
      <c r="T363" s="4">
        <v>3</v>
      </c>
    </row>
    <row r="364" spans="1:20" x14ac:dyDescent="0.35">
      <c r="A364" s="7">
        <v>44337</v>
      </c>
      <c r="B364" s="8" t="s">
        <v>21</v>
      </c>
      <c r="C364" s="9">
        <v>443</v>
      </c>
      <c r="D364" s="10" t="s">
        <v>68</v>
      </c>
      <c r="E364" s="11">
        <v>646</v>
      </c>
      <c r="F364" s="9">
        <f>SUM(South_African_Reported_Cases[[#This Row],[COVID-19_Hospitalised_General_Ward_(n)]:[COVID-19_Hospitalised_Intensive_Care_Unit_(n)]])</f>
        <v>4769</v>
      </c>
      <c r="G364" s="9">
        <v>3475</v>
      </c>
      <c r="H364" s="9">
        <v>454</v>
      </c>
      <c r="I364" s="9">
        <v>840</v>
      </c>
      <c r="J364" s="9"/>
      <c r="K364" s="9">
        <v>960</v>
      </c>
      <c r="L364" s="9">
        <v>425</v>
      </c>
      <c r="M364" s="12">
        <f t="shared" si="11"/>
        <v>72.866429020759071</v>
      </c>
      <c r="N364" s="12">
        <f t="shared" si="11"/>
        <v>9.5198154749423356</v>
      </c>
      <c r="O364" s="12">
        <f t="shared" si="11"/>
        <v>17.613755504298595</v>
      </c>
      <c r="P364" s="12">
        <f t="shared" si="10"/>
        <v>0</v>
      </c>
      <c r="Q364" s="12">
        <f t="shared" si="10"/>
        <v>20.130006290626966</v>
      </c>
      <c r="R364" s="12">
        <f t="shared" si="10"/>
        <v>8.9117215349129797</v>
      </c>
      <c r="S364" s="9"/>
      <c r="T364" s="4">
        <v>3</v>
      </c>
    </row>
    <row r="365" spans="1:20" x14ac:dyDescent="0.35">
      <c r="A365" s="7">
        <v>44338</v>
      </c>
      <c r="B365" s="8" t="s">
        <v>21</v>
      </c>
      <c r="C365" s="9">
        <v>444</v>
      </c>
      <c r="D365" s="10" t="s">
        <v>68</v>
      </c>
      <c r="E365" s="11">
        <v>646</v>
      </c>
      <c r="F365" s="9">
        <f>SUM(South_African_Reported_Cases[[#This Row],[COVID-19_Hospitalised_General_Ward_(n)]:[COVID-19_Hospitalised_Intensive_Care_Unit_(n)]])</f>
        <v>4833</v>
      </c>
      <c r="G365" s="9">
        <v>3499</v>
      </c>
      <c r="H365" s="9">
        <v>456</v>
      </c>
      <c r="I365" s="9">
        <v>878</v>
      </c>
      <c r="J365" s="9"/>
      <c r="K365" s="9">
        <v>1592</v>
      </c>
      <c r="L365" s="9">
        <v>445</v>
      </c>
      <c r="M365" s="12">
        <f t="shared" si="11"/>
        <v>72.398096420442798</v>
      </c>
      <c r="N365" s="12">
        <f t="shared" si="11"/>
        <v>9.4351334574798251</v>
      </c>
      <c r="O365" s="12">
        <f t="shared" si="11"/>
        <v>18.166770122077384</v>
      </c>
      <c r="P365" s="12">
        <f t="shared" si="10"/>
        <v>0</v>
      </c>
      <c r="Q365" s="12">
        <f t="shared" si="10"/>
        <v>32.940202772605012</v>
      </c>
      <c r="R365" s="12">
        <f t="shared" si="10"/>
        <v>9.2075315539002691</v>
      </c>
      <c r="S365" s="9"/>
      <c r="T365" s="4">
        <v>3</v>
      </c>
    </row>
    <row r="366" spans="1:20" x14ac:dyDescent="0.35">
      <c r="A366" s="7">
        <v>44339</v>
      </c>
      <c r="B366" s="8" t="s">
        <v>21</v>
      </c>
      <c r="C366" s="9">
        <v>445</v>
      </c>
      <c r="D366" s="10" t="s">
        <v>68</v>
      </c>
      <c r="E366" s="11">
        <v>646</v>
      </c>
      <c r="F366" s="9">
        <f>SUM(South_African_Reported_Cases[[#This Row],[COVID-19_Hospitalised_General_Ward_(n)]:[COVID-19_Hospitalised_Intensive_Care_Unit_(n)]])</f>
        <v>4856</v>
      </c>
      <c r="G366" s="9">
        <v>3523</v>
      </c>
      <c r="H366" s="9">
        <v>447</v>
      </c>
      <c r="I366" s="9">
        <v>886</v>
      </c>
      <c r="J366" s="9"/>
      <c r="K366" s="9">
        <v>1567</v>
      </c>
      <c r="L366" s="9">
        <v>442</v>
      </c>
      <c r="M366" s="12">
        <f t="shared" si="11"/>
        <v>72.549423393739701</v>
      </c>
      <c r="N366" s="12">
        <f t="shared" si="11"/>
        <v>9.2051070840197688</v>
      </c>
      <c r="O366" s="12">
        <f t="shared" si="11"/>
        <v>18.245469522240526</v>
      </c>
      <c r="P366" s="12">
        <f t="shared" si="10"/>
        <v>0</v>
      </c>
      <c r="Q366" s="12">
        <f t="shared" si="10"/>
        <v>32.269357495881387</v>
      </c>
      <c r="R366" s="12">
        <f t="shared" si="10"/>
        <v>9.1021416803953876</v>
      </c>
      <c r="S366" s="9"/>
      <c r="T366" s="4">
        <v>3</v>
      </c>
    </row>
    <row r="367" spans="1:20" x14ac:dyDescent="0.35">
      <c r="A367" s="7">
        <v>44340</v>
      </c>
      <c r="B367" s="8" t="s">
        <v>21</v>
      </c>
      <c r="C367" s="9">
        <v>446</v>
      </c>
      <c r="D367" s="10" t="s">
        <v>68</v>
      </c>
      <c r="E367" s="11">
        <v>646</v>
      </c>
      <c r="F367" s="9">
        <f>SUM(South_African_Reported_Cases[[#This Row],[COVID-19_Hospitalised_General_Ward_(n)]:[COVID-19_Hospitalised_Intensive_Care_Unit_(n)]])</f>
        <v>4849</v>
      </c>
      <c r="G367" s="9">
        <v>3524</v>
      </c>
      <c r="H367" s="9">
        <v>434</v>
      </c>
      <c r="I367" s="9">
        <v>891</v>
      </c>
      <c r="J367" s="9"/>
      <c r="K367" s="9">
        <v>983</v>
      </c>
      <c r="L367" s="9">
        <v>442</v>
      </c>
      <c r="M367" s="12">
        <f t="shared" si="11"/>
        <v>72.674778304805116</v>
      </c>
      <c r="N367" s="12">
        <f t="shared" si="11"/>
        <v>8.9502990307279848</v>
      </c>
      <c r="O367" s="12">
        <f t="shared" si="11"/>
        <v>18.374922664466901</v>
      </c>
      <c r="P367" s="12">
        <f t="shared" si="10"/>
        <v>0</v>
      </c>
      <c r="Q367" s="12">
        <f t="shared" si="10"/>
        <v>20.272221076510622</v>
      </c>
      <c r="R367" s="12">
        <f t="shared" si="10"/>
        <v>9.1152815013404833</v>
      </c>
      <c r="S367" s="9"/>
      <c r="T367" s="4">
        <v>3</v>
      </c>
    </row>
    <row r="368" spans="1:20" x14ac:dyDescent="0.35">
      <c r="A368" s="7">
        <v>44341</v>
      </c>
      <c r="B368" s="8" t="s">
        <v>21</v>
      </c>
      <c r="C368" s="9">
        <v>447</v>
      </c>
      <c r="D368" s="10" t="s">
        <v>68</v>
      </c>
      <c r="E368" s="11">
        <v>646</v>
      </c>
      <c r="F368" s="9">
        <f>SUM(South_African_Reported_Cases[[#This Row],[COVID-19_Hospitalised_General_Ward_(n)]:[COVID-19_Hospitalised_Intensive_Care_Unit_(n)]])</f>
        <v>5038</v>
      </c>
      <c r="G368" s="9">
        <v>3647</v>
      </c>
      <c r="H368" s="9">
        <v>466</v>
      </c>
      <c r="I368" s="9">
        <v>925</v>
      </c>
      <c r="J368" s="9"/>
      <c r="K368" s="9">
        <v>1086</v>
      </c>
      <c r="L368" s="9">
        <v>465</v>
      </c>
      <c r="M368" s="12">
        <f t="shared" si="11"/>
        <v>72.389837236998815</v>
      </c>
      <c r="N368" s="12">
        <f t="shared" si="11"/>
        <v>9.2497022628026997</v>
      </c>
      <c r="O368" s="12">
        <f t="shared" si="11"/>
        <v>18.360460500198492</v>
      </c>
      <c r="P368" s="12">
        <f t="shared" si="10"/>
        <v>0</v>
      </c>
      <c r="Q368" s="12">
        <f t="shared" si="10"/>
        <v>21.556173084557365</v>
      </c>
      <c r="R368" s="12">
        <f t="shared" si="10"/>
        <v>9.2298531163159989</v>
      </c>
      <c r="S368" s="9"/>
      <c r="T368" s="4">
        <v>3</v>
      </c>
    </row>
    <row r="369" spans="1:20" x14ac:dyDescent="0.35">
      <c r="A369" s="7">
        <v>44342</v>
      </c>
      <c r="B369" s="8" t="s">
        <v>21</v>
      </c>
      <c r="C369" s="9">
        <v>448</v>
      </c>
      <c r="D369" s="10" t="s">
        <v>68</v>
      </c>
      <c r="E369" s="11">
        <v>646</v>
      </c>
      <c r="F369" s="9">
        <f>SUM(South_African_Reported_Cases[[#This Row],[COVID-19_Hospitalised_General_Ward_(n)]:[COVID-19_Hospitalised_Intensive_Care_Unit_(n)]])</f>
        <v>5276</v>
      </c>
      <c r="G369" s="9">
        <v>3795</v>
      </c>
      <c r="H369" s="9">
        <v>497</v>
      </c>
      <c r="I369" s="9">
        <v>984</v>
      </c>
      <c r="J369" s="9"/>
      <c r="K369" s="9">
        <v>1161</v>
      </c>
      <c r="L369" s="9">
        <v>497</v>
      </c>
      <c r="M369" s="12">
        <f t="shared" si="11"/>
        <v>71.929492039423806</v>
      </c>
      <c r="N369" s="12">
        <f t="shared" si="11"/>
        <v>9.4200151630022742</v>
      </c>
      <c r="O369" s="12">
        <f t="shared" si="11"/>
        <v>18.650492797573921</v>
      </c>
      <c r="P369" s="12">
        <f t="shared" si="10"/>
        <v>0</v>
      </c>
      <c r="Q369" s="12">
        <f t="shared" si="10"/>
        <v>22.005307050796059</v>
      </c>
      <c r="R369" s="12">
        <f t="shared" si="10"/>
        <v>9.4200151630022742</v>
      </c>
      <c r="S369" s="9"/>
      <c r="T369" s="4">
        <v>3</v>
      </c>
    </row>
    <row r="370" spans="1:20" x14ac:dyDescent="0.35">
      <c r="A370" s="7">
        <v>44343</v>
      </c>
      <c r="B370" s="8" t="s">
        <v>21</v>
      </c>
      <c r="C370" s="9">
        <v>449</v>
      </c>
      <c r="D370" s="10" t="s">
        <v>69</v>
      </c>
      <c r="E370" s="11">
        <v>646</v>
      </c>
      <c r="F370" s="9">
        <f>SUM(South_African_Reported_Cases[[#This Row],[COVID-19_Hospitalised_General_Ward_(n)]:[COVID-19_Hospitalised_Intensive_Care_Unit_(n)]])</f>
        <v>5361</v>
      </c>
      <c r="G370" s="9">
        <v>3831</v>
      </c>
      <c r="H370" s="9">
        <v>544</v>
      </c>
      <c r="I370" s="9">
        <v>986</v>
      </c>
      <c r="J370" s="9"/>
      <c r="K370" s="9">
        <v>1095</v>
      </c>
      <c r="L370" s="9">
        <v>514</v>
      </c>
      <c r="M370" s="12">
        <f t="shared" si="11"/>
        <v>71.460548405148288</v>
      </c>
      <c r="N370" s="12">
        <f t="shared" si="11"/>
        <v>10.147360567058385</v>
      </c>
      <c r="O370" s="12">
        <f t="shared" si="11"/>
        <v>18.392091027793324</v>
      </c>
      <c r="P370" s="12">
        <f t="shared" si="10"/>
        <v>0</v>
      </c>
      <c r="Q370" s="12">
        <f t="shared" si="10"/>
        <v>20.425293788472302</v>
      </c>
      <c r="R370" s="12">
        <f t="shared" si="10"/>
        <v>9.5877634769632536</v>
      </c>
      <c r="S370" s="9"/>
      <c r="T370" s="4">
        <v>3</v>
      </c>
    </row>
    <row r="371" spans="1:20" x14ac:dyDescent="0.35">
      <c r="A371" s="7">
        <v>44344</v>
      </c>
      <c r="B371" s="8" t="s">
        <v>22</v>
      </c>
      <c r="C371" s="9">
        <v>450</v>
      </c>
      <c r="D371" s="10" t="s">
        <v>69</v>
      </c>
      <c r="E371" s="11">
        <v>646</v>
      </c>
      <c r="F371" s="9">
        <f>SUM(South_African_Reported_Cases[[#This Row],[COVID-19_Hospitalised_General_Ward_(n)]:[COVID-19_Hospitalised_Intensive_Care_Unit_(n)]])</f>
        <v>5537</v>
      </c>
      <c r="G371" s="9">
        <v>3990</v>
      </c>
      <c r="H371" s="9">
        <v>535</v>
      </c>
      <c r="I371" s="9">
        <v>1012</v>
      </c>
      <c r="J371" s="9"/>
      <c r="K371" s="9">
        <v>1180</v>
      </c>
      <c r="L371" s="9">
        <v>519</v>
      </c>
      <c r="M371" s="12">
        <f t="shared" si="11"/>
        <v>72.060682680151714</v>
      </c>
      <c r="N371" s="12">
        <f t="shared" si="11"/>
        <v>9.6622719884413932</v>
      </c>
      <c r="O371" s="12">
        <f t="shared" si="11"/>
        <v>18.277045331406899</v>
      </c>
      <c r="P371" s="12">
        <f t="shared" si="10"/>
        <v>0</v>
      </c>
      <c r="Q371" s="12">
        <f t="shared" si="10"/>
        <v>21.311179338992233</v>
      </c>
      <c r="R371" s="12">
        <f t="shared" si="10"/>
        <v>9.3733068448618386</v>
      </c>
      <c r="S371" s="9"/>
      <c r="T371" s="4">
        <v>3</v>
      </c>
    </row>
    <row r="372" spans="1:20" x14ac:dyDescent="0.35">
      <c r="A372" s="7">
        <v>44345</v>
      </c>
      <c r="B372" s="8" t="s">
        <v>22</v>
      </c>
      <c r="C372" s="9">
        <v>451</v>
      </c>
      <c r="D372" s="10" t="s">
        <v>69</v>
      </c>
      <c r="E372" s="11">
        <v>646</v>
      </c>
      <c r="F372" s="9">
        <f>SUM(South_African_Reported_Cases[[#This Row],[COVID-19_Hospitalised_General_Ward_(n)]:[COVID-19_Hospitalised_Intensive_Care_Unit_(n)]])</f>
        <v>5561</v>
      </c>
      <c r="G372" s="9">
        <v>3991</v>
      </c>
      <c r="H372" s="9">
        <v>532</v>
      </c>
      <c r="I372" s="9">
        <v>1038</v>
      </c>
      <c r="J372" s="9"/>
      <c r="K372" s="9">
        <v>1207</v>
      </c>
      <c r="L372" s="9">
        <v>533</v>
      </c>
      <c r="M372" s="12">
        <f t="shared" si="11"/>
        <v>71.767667685668044</v>
      </c>
      <c r="N372" s="12">
        <f t="shared" si="11"/>
        <v>9.5666247077863691</v>
      </c>
      <c r="O372" s="12">
        <f t="shared" si="11"/>
        <v>18.665707606545585</v>
      </c>
      <c r="P372" s="12">
        <f t="shared" si="10"/>
        <v>0</v>
      </c>
      <c r="Q372" s="12">
        <f t="shared" si="10"/>
        <v>21.704729365222082</v>
      </c>
      <c r="R372" s="12">
        <f t="shared" si="10"/>
        <v>9.5846070850566445</v>
      </c>
      <c r="S372" s="9"/>
      <c r="T372" s="4">
        <v>3</v>
      </c>
    </row>
    <row r="373" spans="1:20" x14ac:dyDescent="0.35">
      <c r="A373" s="7">
        <v>44346</v>
      </c>
      <c r="B373" s="8" t="s">
        <v>22</v>
      </c>
      <c r="C373" s="9">
        <v>452</v>
      </c>
      <c r="D373" s="10" t="s">
        <v>69</v>
      </c>
      <c r="E373" s="11">
        <v>646</v>
      </c>
      <c r="F373" s="9">
        <f>SUM(South_African_Reported_Cases[[#This Row],[COVID-19_Hospitalised_General_Ward_(n)]:[COVID-19_Hospitalised_Intensive_Care_Unit_(n)]])</f>
        <v>5650</v>
      </c>
      <c r="G373" s="9">
        <v>4090</v>
      </c>
      <c r="H373" s="9">
        <v>517</v>
      </c>
      <c r="I373" s="9">
        <v>1043</v>
      </c>
      <c r="J373" s="9"/>
      <c r="K373" s="9">
        <v>1196</v>
      </c>
      <c r="L373" s="9">
        <v>528</v>
      </c>
      <c r="M373" s="12">
        <f t="shared" si="11"/>
        <v>72.38938053097344</v>
      </c>
      <c r="N373" s="12">
        <f t="shared" si="11"/>
        <v>9.1504424778761049</v>
      </c>
      <c r="O373" s="12">
        <f t="shared" si="11"/>
        <v>18.460176991150444</v>
      </c>
      <c r="P373" s="12">
        <f t="shared" si="10"/>
        <v>0</v>
      </c>
      <c r="Q373" s="12">
        <f t="shared" si="10"/>
        <v>21.168141592920353</v>
      </c>
      <c r="R373" s="12">
        <f t="shared" si="10"/>
        <v>9.3451327433628322</v>
      </c>
      <c r="S373" s="9"/>
      <c r="T373" s="4">
        <v>3</v>
      </c>
    </row>
    <row r="374" spans="1:20" x14ac:dyDescent="0.35">
      <c r="A374" s="7">
        <v>44347</v>
      </c>
      <c r="B374" s="8" t="s">
        <v>22</v>
      </c>
      <c r="C374" s="9">
        <v>453</v>
      </c>
      <c r="D374" s="10" t="s">
        <v>69</v>
      </c>
      <c r="E374" s="11">
        <v>646</v>
      </c>
      <c r="F374" s="9">
        <f>SUM(South_African_Reported_Cases[[#This Row],[COVID-19_Hospitalised_General_Ward_(n)]:[COVID-19_Hospitalised_Intensive_Care_Unit_(n)]])</f>
        <v>5793</v>
      </c>
      <c r="G374" s="9">
        <v>4226</v>
      </c>
      <c r="H374" s="9">
        <v>512</v>
      </c>
      <c r="I374" s="9">
        <v>1055</v>
      </c>
      <c r="J374" s="9"/>
      <c r="K374" s="9">
        <v>1272</v>
      </c>
      <c r="L374" s="9">
        <v>539</v>
      </c>
      <c r="M374" s="12">
        <f t="shared" si="11"/>
        <v>72.950112204384595</v>
      </c>
      <c r="N374" s="12">
        <f t="shared" si="11"/>
        <v>8.8382530640428101</v>
      </c>
      <c r="O374" s="12">
        <f t="shared" si="11"/>
        <v>18.211634731572587</v>
      </c>
      <c r="P374" s="12">
        <f t="shared" si="10"/>
        <v>0</v>
      </c>
      <c r="Q374" s="12">
        <f t="shared" si="10"/>
        <v>21.957534955981355</v>
      </c>
      <c r="R374" s="12">
        <f t="shared" si="10"/>
        <v>9.3043328154669425</v>
      </c>
      <c r="S374" s="9"/>
      <c r="T374" s="4">
        <v>3</v>
      </c>
    </row>
    <row r="375" spans="1:20" x14ac:dyDescent="0.35">
      <c r="A375" s="7">
        <v>44348</v>
      </c>
      <c r="B375" s="8" t="s">
        <v>22</v>
      </c>
      <c r="C375" s="9">
        <v>454</v>
      </c>
      <c r="D375" s="10" t="s">
        <v>69</v>
      </c>
      <c r="E375" s="11">
        <v>647</v>
      </c>
      <c r="F375" s="9">
        <f>SUM(South_African_Reported_Cases[[#This Row],[COVID-19_Hospitalised_General_Ward_(n)]:[COVID-19_Hospitalised_Intensive_Care_Unit_(n)]])</f>
        <v>6103</v>
      </c>
      <c r="G375" s="9">
        <v>4463</v>
      </c>
      <c r="H375" s="9">
        <v>523</v>
      </c>
      <c r="I375" s="9">
        <v>1117</v>
      </c>
      <c r="J375" s="9"/>
      <c r="K375" s="9">
        <v>1349</v>
      </c>
      <c r="L375" s="9">
        <v>596</v>
      </c>
      <c r="M375" s="12">
        <f t="shared" si="11"/>
        <v>73.12796985089301</v>
      </c>
      <c r="N375" s="12">
        <f t="shared" si="11"/>
        <v>8.5695559560871697</v>
      </c>
      <c r="O375" s="12">
        <f t="shared" si="11"/>
        <v>18.302474193019826</v>
      </c>
      <c r="P375" s="12">
        <f t="shared" si="10"/>
        <v>0</v>
      </c>
      <c r="Q375" s="12">
        <f t="shared" si="10"/>
        <v>22.103883336064232</v>
      </c>
      <c r="R375" s="12">
        <f t="shared" si="10"/>
        <v>9.765689005407177</v>
      </c>
      <c r="S375" s="9"/>
      <c r="T375" s="4">
        <v>3</v>
      </c>
    </row>
    <row r="376" spans="1:20" x14ac:dyDescent="0.35">
      <c r="A376" s="7">
        <v>44349</v>
      </c>
      <c r="B376" s="8" t="s">
        <v>22</v>
      </c>
      <c r="C376" s="9">
        <v>455</v>
      </c>
      <c r="D376" s="10" t="s">
        <v>69</v>
      </c>
      <c r="E376" s="11">
        <v>647</v>
      </c>
      <c r="F376" s="9">
        <f>SUM(South_African_Reported_Cases[[#This Row],[COVID-19_Hospitalised_General_Ward_(n)]:[COVID-19_Hospitalised_Intensive_Care_Unit_(n)]])</f>
        <v>6257</v>
      </c>
      <c r="G376" s="9">
        <v>4548</v>
      </c>
      <c r="H376" s="9">
        <v>550</v>
      </c>
      <c r="I376" s="9">
        <v>1159</v>
      </c>
      <c r="J376" s="9"/>
      <c r="K376" s="9">
        <v>1287</v>
      </c>
      <c r="L376" s="9">
        <v>608</v>
      </c>
      <c r="M376" s="12">
        <f t="shared" si="11"/>
        <v>72.686591018059772</v>
      </c>
      <c r="N376" s="12">
        <f t="shared" si="11"/>
        <v>8.7901550263704653</v>
      </c>
      <c r="O376" s="12">
        <f t="shared" si="11"/>
        <v>18.523253955569764</v>
      </c>
      <c r="P376" s="12">
        <f t="shared" si="10"/>
        <v>0</v>
      </c>
      <c r="Q376" s="12">
        <f t="shared" si="10"/>
        <v>20.568962761706889</v>
      </c>
      <c r="R376" s="12">
        <f t="shared" si="10"/>
        <v>9.717116829151351</v>
      </c>
      <c r="S376" s="9"/>
      <c r="T376" s="4">
        <v>3</v>
      </c>
    </row>
    <row r="377" spans="1:20" x14ac:dyDescent="0.35">
      <c r="A377" s="7">
        <v>44350</v>
      </c>
      <c r="B377" s="8" t="s">
        <v>22</v>
      </c>
      <c r="C377" s="9">
        <v>456</v>
      </c>
      <c r="D377" s="10" t="s">
        <v>70</v>
      </c>
      <c r="E377" s="11">
        <v>647</v>
      </c>
      <c r="F377" s="9">
        <f>SUM(South_African_Reported_Cases[[#This Row],[COVID-19_Hospitalised_General_Ward_(n)]:[COVID-19_Hospitalised_Intensive_Care_Unit_(n)]])</f>
        <v>6407</v>
      </c>
      <c r="G377" s="9">
        <v>4590</v>
      </c>
      <c r="H377" s="9">
        <v>577</v>
      </c>
      <c r="I377" s="9">
        <v>1240</v>
      </c>
      <c r="J377" s="9"/>
      <c r="K377" s="9">
        <v>1258</v>
      </c>
      <c r="L377" s="9">
        <v>647</v>
      </c>
      <c r="M377" s="12">
        <f t="shared" si="11"/>
        <v>71.640393319806464</v>
      </c>
      <c r="N377" s="12">
        <f t="shared" si="11"/>
        <v>9.0057749336663022</v>
      </c>
      <c r="O377" s="12">
        <f t="shared" si="11"/>
        <v>19.353831746527238</v>
      </c>
      <c r="P377" s="12">
        <f t="shared" si="10"/>
        <v>0</v>
      </c>
      <c r="Q377" s="12">
        <f t="shared" si="10"/>
        <v>19.634774465428436</v>
      </c>
      <c r="R377" s="12">
        <f t="shared" si="10"/>
        <v>10.098329951615421</v>
      </c>
      <c r="S377" s="9"/>
      <c r="T377" s="4">
        <v>3</v>
      </c>
    </row>
    <row r="378" spans="1:20" x14ac:dyDescent="0.35">
      <c r="A378" s="7">
        <v>44351</v>
      </c>
      <c r="B378" s="8" t="s">
        <v>24</v>
      </c>
      <c r="C378" s="9">
        <v>457</v>
      </c>
      <c r="D378" s="10" t="s">
        <v>70</v>
      </c>
      <c r="E378" s="11">
        <v>647</v>
      </c>
      <c r="F378" s="9">
        <f>SUM(South_African_Reported_Cases[[#This Row],[COVID-19_Hospitalised_General_Ward_(n)]:[COVID-19_Hospitalised_Intensive_Care_Unit_(n)]])</f>
        <v>6708</v>
      </c>
      <c r="G378" s="9">
        <v>4843</v>
      </c>
      <c r="H378" s="9">
        <v>597</v>
      </c>
      <c r="I378" s="9">
        <v>1268</v>
      </c>
      <c r="J378" s="9"/>
      <c r="K378" s="9">
        <v>1427</v>
      </c>
      <c r="L378" s="9">
        <v>650</v>
      </c>
      <c r="M378" s="12">
        <f t="shared" si="11"/>
        <v>72.19737626714371</v>
      </c>
      <c r="N378" s="12">
        <f t="shared" si="11"/>
        <v>8.8998211091234349</v>
      </c>
      <c r="O378" s="12">
        <f t="shared" si="11"/>
        <v>18.902802623732857</v>
      </c>
      <c r="P378" s="12">
        <f t="shared" si="10"/>
        <v>0</v>
      </c>
      <c r="Q378" s="12">
        <f t="shared" si="10"/>
        <v>21.273106738223017</v>
      </c>
      <c r="R378" s="12">
        <f t="shared" si="10"/>
        <v>9.6899224806201563</v>
      </c>
      <c r="S378" s="9"/>
      <c r="T378" s="4">
        <v>3</v>
      </c>
    </row>
    <row r="379" spans="1:20" x14ac:dyDescent="0.35">
      <c r="A379" s="7">
        <v>44352</v>
      </c>
      <c r="B379" s="8" t="s">
        <v>24</v>
      </c>
      <c r="C379" s="9">
        <v>458</v>
      </c>
      <c r="D379" s="10" t="s">
        <v>70</v>
      </c>
      <c r="E379" s="11">
        <v>647</v>
      </c>
      <c r="F379" s="9">
        <f>SUM(South_African_Reported_Cases[[#This Row],[COVID-19_Hospitalised_General_Ward_(n)]:[COVID-19_Hospitalised_Intensive_Care_Unit_(n)]])</f>
        <v>6593</v>
      </c>
      <c r="G379" s="9">
        <v>4732</v>
      </c>
      <c r="H379" s="9">
        <v>593</v>
      </c>
      <c r="I379" s="9">
        <v>1268</v>
      </c>
      <c r="J379" s="9"/>
      <c r="K379" s="9">
        <v>1368</v>
      </c>
      <c r="L379" s="9">
        <v>653</v>
      </c>
      <c r="M379" s="12">
        <f t="shared" si="11"/>
        <v>71.773092674048229</v>
      </c>
      <c r="N379" s="12">
        <f t="shared" si="11"/>
        <v>8.9943879872592145</v>
      </c>
      <c r="O379" s="12">
        <f t="shared" si="11"/>
        <v>19.232519338692551</v>
      </c>
      <c r="P379" s="12">
        <f t="shared" si="10"/>
        <v>0</v>
      </c>
      <c r="Q379" s="12">
        <f t="shared" si="10"/>
        <v>20.749279538904901</v>
      </c>
      <c r="R379" s="12">
        <f t="shared" si="10"/>
        <v>9.9044441073866221</v>
      </c>
      <c r="S379" s="9"/>
      <c r="T379" s="4">
        <v>3</v>
      </c>
    </row>
    <row r="380" spans="1:20" x14ac:dyDescent="0.35">
      <c r="A380" s="7">
        <v>44353</v>
      </c>
      <c r="B380" s="8" t="s">
        <v>24</v>
      </c>
      <c r="C380" s="9">
        <v>459</v>
      </c>
      <c r="D380" s="10" t="s">
        <v>70</v>
      </c>
      <c r="E380" s="11">
        <v>647</v>
      </c>
      <c r="F380" s="9">
        <f>SUM(South_African_Reported_Cases[[#This Row],[COVID-19_Hospitalised_General_Ward_(n)]:[COVID-19_Hospitalised_Intensive_Care_Unit_(n)]])</f>
        <v>6623</v>
      </c>
      <c r="G380" s="9">
        <v>4767</v>
      </c>
      <c r="H380" s="9">
        <v>584</v>
      </c>
      <c r="I380" s="9">
        <v>1272</v>
      </c>
      <c r="J380" s="9"/>
      <c r="K380" s="9">
        <v>1346</v>
      </c>
      <c r="L380" s="9">
        <v>643</v>
      </c>
      <c r="M380" s="12">
        <f t="shared" si="11"/>
        <v>71.976445719462475</v>
      </c>
      <c r="N380" s="12">
        <f t="shared" si="11"/>
        <v>8.8177563037898228</v>
      </c>
      <c r="O380" s="12">
        <f t="shared" si="11"/>
        <v>19.205797976747697</v>
      </c>
      <c r="P380" s="12">
        <f t="shared" si="10"/>
        <v>0</v>
      </c>
      <c r="Q380" s="12">
        <f t="shared" si="10"/>
        <v>20.323116412501889</v>
      </c>
      <c r="R380" s="12">
        <f t="shared" si="10"/>
        <v>9.7085912728370829</v>
      </c>
      <c r="S380" s="9"/>
      <c r="T380" s="4">
        <v>3</v>
      </c>
    </row>
    <row r="381" spans="1:20" x14ac:dyDescent="0.35">
      <c r="A381" s="7">
        <v>44354</v>
      </c>
      <c r="B381" s="8" t="s">
        <v>24</v>
      </c>
      <c r="C381" s="9">
        <v>460</v>
      </c>
      <c r="D381" s="10" t="s">
        <v>70</v>
      </c>
      <c r="E381" s="11">
        <v>648</v>
      </c>
      <c r="F381" s="9">
        <f>SUM(South_African_Reported_Cases[[#This Row],[COVID-19_Hospitalised_General_Ward_(n)]:[COVID-19_Hospitalised_Intensive_Care_Unit_(n)]])</f>
        <v>6727</v>
      </c>
      <c r="G381" s="9">
        <v>4874</v>
      </c>
      <c r="H381" s="9">
        <v>580</v>
      </c>
      <c r="I381" s="9">
        <v>1273</v>
      </c>
      <c r="J381" s="9"/>
      <c r="K381" s="9">
        <v>1401</v>
      </c>
      <c r="L381" s="9">
        <v>626</v>
      </c>
      <c r="M381" s="12">
        <f t="shared" si="11"/>
        <v>72.454288687379218</v>
      </c>
      <c r="N381" s="12">
        <f t="shared" si="11"/>
        <v>8.621971160993013</v>
      </c>
      <c r="O381" s="12">
        <f t="shared" si="11"/>
        <v>18.923740151627769</v>
      </c>
      <c r="P381" s="12">
        <f t="shared" si="10"/>
        <v>0</v>
      </c>
      <c r="Q381" s="12">
        <f t="shared" si="10"/>
        <v>20.826519994053815</v>
      </c>
      <c r="R381" s="12">
        <f t="shared" si="10"/>
        <v>9.3057826668648733</v>
      </c>
      <c r="S381" s="9"/>
      <c r="T381" s="4">
        <v>3</v>
      </c>
    </row>
    <row r="382" spans="1:20" x14ac:dyDescent="0.35">
      <c r="A382" s="7">
        <v>44355</v>
      </c>
      <c r="B382" s="8" t="s">
        <v>24</v>
      </c>
      <c r="C382" s="9">
        <v>461</v>
      </c>
      <c r="D382" s="10" t="s">
        <v>70</v>
      </c>
      <c r="E382" s="11">
        <v>648</v>
      </c>
      <c r="F382" s="9">
        <f>SUM(South_African_Reported_Cases[[#This Row],[COVID-19_Hospitalised_General_Ward_(n)]:[COVID-19_Hospitalised_Intensive_Care_Unit_(n)]])</f>
        <v>6853</v>
      </c>
      <c r="G382" s="9">
        <v>4983</v>
      </c>
      <c r="H382" s="9">
        <v>563</v>
      </c>
      <c r="I382" s="9">
        <v>1307</v>
      </c>
      <c r="J382" s="9"/>
      <c r="K382" s="9">
        <v>1429</v>
      </c>
      <c r="L382" s="9">
        <v>661</v>
      </c>
      <c r="M382" s="12">
        <f t="shared" si="11"/>
        <v>72.712680577849113</v>
      </c>
      <c r="N382" s="12">
        <f t="shared" si="11"/>
        <v>8.2153801254924836</v>
      </c>
      <c r="O382" s="12">
        <f t="shared" si="11"/>
        <v>19.071939296658396</v>
      </c>
      <c r="P382" s="12">
        <f t="shared" si="10"/>
        <v>0</v>
      </c>
      <c r="Q382" s="12">
        <f t="shared" si="10"/>
        <v>20.852181526338832</v>
      </c>
      <c r="R382" s="12">
        <f t="shared" si="10"/>
        <v>9.6454107690062738</v>
      </c>
      <c r="S382" s="9"/>
      <c r="T382" s="4">
        <v>3</v>
      </c>
    </row>
    <row r="383" spans="1:20" x14ac:dyDescent="0.35">
      <c r="A383" s="7">
        <v>44356</v>
      </c>
      <c r="B383" s="8" t="s">
        <v>24</v>
      </c>
      <c r="C383" s="9">
        <v>462</v>
      </c>
      <c r="D383" s="10" t="s">
        <v>70</v>
      </c>
      <c r="E383" s="11">
        <v>649</v>
      </c>
      <c r="F383" s="9">
        <f>SUM(South_African_Reported_Cases[[#This Row],[COVID-19_Hospitalised_General_Ward_(n)]:[COVID-19_Hospitalised_Intensive_Care_Unit_(n)]])</f>
        <v>7194</v>
      </c>
      <c r="G383" s="9">
        <v>5216</v>
      </c>
      <c r="H383" s="9">
        <v>616</v>
      </c>
      <c r="I383" s="9">
        <v>1362</v>
      </c>
      <c r="J383" s="9"/>
      <c r="K383" s="9">
        <v>1477</v>
      </c>
      <c r="L383" s="9">
        <v>707</v>
      </c>
      <c r="M383" s="12">
        <f t="shared" si="11"/>
        <v>72.504865165415623</v>
      </c>
      <c r="N383" s="12">
        <f t="shared" si="11"/>
        <v>8.5626911314984699</v>
      </c>
      <c r="O383" s="12">
        <f t="shared" si="11"/>
        <v>18.932443703085905</v>
      </c>
      <c r="P383" s="12">
        <f t="shared" si="10"/>
        <v>0</v>
      </c>
      <c r="Q383" s="12">
        <f t="shared" si="10"/>
        <v>20.530998053933832</v>
      </c>
      <c r="R383" s="12">
        <f t="shared" si="10"/>
        <v>9.8276341395607449</v>
      </c>
      <c r="S383" s="9"/>
      <c r="T383" s="4">
        <v>3</v>
      </c>
    </row>
    <row r="384" spans="1:20" x14ac:dyDescent="0.35">
      <c r="A384" s="7">
        <v>44357</v>
      </c>
      <c r="B384" s="8" t="s">
        <v>24</v>
      </c>
      <c r="C384" s="9">
        <v>463</v>
      </c>
      <c r="D384" s="10" t="s">
        <v>71</v>
      </c>
      <c r="E384" s="11">
        <v>649</v>
      </c>
      <c r="F384" s="9">
        <f>SUM(South_African_Reported_Cases[[#This Row],[COVID-19_Hospitalised_General_Ward_(n)]:[COVID-19_Hospitalised_Intensive_Care_Unit_(n)]])</f>
        <v>7300</v>
      </c>
      <c r="G384" s="9">
        <v>5281</v>
      </c>
      <c r="H384" s="9">
        <v>618</v>
      </c>
      <c r="I384" s="9">
        <v>1401</v>
      </c>
      <c r="J384" s="9"/>
      <c r="K384" s="9">
        <v>1438</v>
      </c>
      <c r="L384" s="9">
        <v>732</v>
      </c>
      <c r="M384" s="12">
        <f t="shared" si="11"/>
        <v>72.342465753424662</v>
      </c>
      <c r="N384" s="12">
        <f t="shared" si="11"/>
        <v>8.4657534246575334</v>
      </c>
      <c r="O384" s="12">
        <f t="shared" si="11"/>
        <v>19.19178082191781</v>
      </c>
      <c r="P384" s="12">
        <f t="shared" si="10"/>
        <v>0</v>
      </c>
      <c r="Q384" s="12">
        <f t="shared" si="10"/>
        <v>19.698630136986299</v>
      </c>
      <c r="R384" s="12">
        <f t="shared" si="10"/>
        <v>10.027397260273972</v>
      </c>
      <c r="S384" s="9"/>
      <c r="T384" s="4">
        <v>3</v>
      </c>
    </row>
    <row r="385" spans="1:20" x14ac:dyDescent="0.35">
      <c r="A385" s="7">
        <v>44358</v>
      </c>
      <c r="B385" s="8" t="s">
        <v>25</v>
      </c>
      <c r="C385" s="9">
        <v>464</v>
      </c>
      <c r="D385" s="10" t="s">
        <v>71</v>
      </c>
      <c r="E385" s="11">
        <v>649</v>
      </c>
      <c r="F385" s="9">
        <f>SUM(South_African_Reported_Cases[[#This Row],[COVID-19_Hospitalised_General_Ward_(n)]:[COVID-19_Hospitalised_Intensive_Care_Unit_(n)]])</f>
        <v>7467</v>
      </c>
      <c r="G385" s="9">
        <v>5412</v>
      </c>
      <c r="H385" s="9">
        <v>614</v>
      </c>
      <c r="I385" s="9">
        <v>1441</v>
      </c>
      <c r="J385" s="9"/>
      <c r="K385" s="9">
        <v>1427</v>
      </c>
      <c r="L385" s="9">
        <v>752</v>
      </c>
      <c r="M385" s="12">
        <f t="shared" si="11"/>
        <v>72.478907191643231</v>
      </c>
      <c r="N385" s="12">
        <f t="shared" si="11"/>
        <v>8.2228471943216821</v>
      </c>
      <c r="O385" s="12">
        <f t="shared" si="11"/>
        <v>19.298245614035086</v>
      </c>
      <c r="P385" s="12">
        <f t="shared" si="10"/>
        <v>0</v>
      </c>
      <c r="Q385" s="12">
        <f t="shared" si="10"/>
        <v>19.110753984197135</v>
      </c>
      <c r="R385" s="12">
        <f t="shared" si="10"/>
        <v>10.07097897415294</v>
      </c>
      <c r="S385" s="9"/>
      <c r="T385" s="4">
        <v>3</v>
      </c>
    </row>
    <row r="386" spans="1:20" x14ac:dyDescent="0.35">
      <c r="A386" s="7">
        <v>44359</v>
      </c>
      <c r="B386" s="8" t="s">
        <v>25</v>
      </c>
      <c r="C386" s="9">
        <v>465</v>
      </c>
      <c r="D386" s="10" t="s">
        <v>71</v>
      </c>
      <c r="E386" s="11">
        <v>649</v>
      </c>
      <c r="F386" s="9">
        <f>SUM(South_African_Reported_Cases[[#This Row],[COVID-19_Hospitalised_General_Ward_(n)]:[COVID-19_Hospitalised_Intensive_Care_Unit_(n)]])</f>
        <v>7448</v>
      </c>
      <c r="G386" s="9">
        <v>5387</v>
      </c>
      <c r="H386" s="9">
        <v>609</v>
      </c>
      <c r="I386" s="9">
        <v>1452</v>
      </c>
      <c r="J386" s="9"/>
      <c r="K386" s="9">
        <v>1398</v>
      </c>
      <c r="L386" s="9">
        <v>778</v>
      </c>
      <c r="M386" s="12">
        <f t="shared" si="11"/>
        <v>72.328141783028997</v>
      </c>
      <c r="N386" s="12">
        <f t="shared" si="11"/>
        <v>8.1766917293233092</v>
      </c>
      <c r="O386" s="12">
        <f t="shared" si="11"/>
        <v>19.49516648764769</v>
      </c>
      <c r="P386" s="12">
        <f t="shared" si="10"/>
        <v>0</v>
      </c>
      <c r="Q386" s="12">
        <f t="shared" si="10"/>
        <v>18.770139634801289</v>
      </c>
      <c r="R386" s="12">
        <f t="shared" si="10"/>
        <v>10.445757250268528</v>
      </c>
      <c r="S386" s="9"/>
      <c r="T386" s="4">
        <v>3</v>
      </c>
    </row>
    <row r="387" spans="1:20" x14ac:dyDescent="0.35">
      <c r="A387" s="7">
        <v>44360</v>
      </c>
      <c r="B387" s="8" t="s">
        <v>25</v>
      </c>
      <c r="C387" s="9">
        <v>466</v>
      </c>
      <c r="D387" s="10" t="s">
        <v>71</v>
      </c>
      <c r="E387" s="11">
        <v>650</v>
      </c>
      <c r="F387" s="9">
        <f>SUM(South_African_Reported_Cases[[#This Row],[COVID-19_Hospitalised_General_Ward_(n)]:[COVID-19_Hospitalised_Intensive_Care_Unit_(n)]])</f>
        <v>7571</v>
      </c>
      <c r="G387" s="9">
        <v>5501</v>
      </c>
      <c r="H387" s="9">
        <v>615</v>
      </c>
      <c r="I387" s="9">
        <v>1455</v>
      </c>
      <c r="J387" s="9"/>
      <c r="K387" s="9">
        <v>1450</v>
      </c>
      <c r="L387" s="9">
        <v>764</v>
      </c>
      <c r="M387" s="12">
        <f t="shared" si="11"/>
        <v>72.658829745079913</v>
      </c>
      <c r="N387" s="12">
        <f t="shared" si="11"/>
        <v>8.1231013076211855</v>
      </c>
      <c r="O387" s="12">
        <f t="shared" si="11"/>
        <v>19.218068947298903</v>
      </c>
      <c r="P387" s="12">
        <f t="shared" si="10"/>
        <v>0</v>
      </c>
      <c r="Q387" s="12">
        <f t="shared" si="10"/>
        <v>19.152027473253202</v>
      </c>
      <c r="R387" s="12">
        <f t="shared" si="10"/>
        <v>10.091137234183067</v>
      </c>
      <c r="S387" s="9"/>
      <c r="T387" s="4">
        <v>3</v>
      </c>
    </row>
    <row r="388" spans="1:20" x14ac:dyDescent="0.35">
      <c r="A388" s="7">
        <v>44361</v>
      </c>
      <c r="B388" s="8" t="s">
        <v>25</v>
      </c>
      <c r="C388" s="9">
        <v>467</v>
      </c>
      <c r="D388" s="10" t="s">
        <v>71</v>
      </c>
      <c r="E388" s="11">
        <v>651</v>
      </c>
      <c r="F388" s="9">
        <f>SUM(South_African_Reported_Cases[[#This Row],[COVID-19_Hospitalised_General_Ward_(n)]:[COVID-19_Hospitalised_Intensive_Care_Unit_(n)]])</f>
        <v>7778</v>
      </c>
      <c r="G388" s="9">
        <v>5679</v>
      </c>
      <c r="H388" s="9">
        <v>622</v>
      </c>
      <c r="I388" s="9">
        <v>1477</v>
      </c>
      <c r="J388" s="9"/>
      <c r="K388" s="9">
        <v>1488</v>
      </c>
      <c r="L388" s="9">
        <v>767</v>
      </c>
      <c r="M388" s="12">
        <f t="shared" si="11"/>
        <v>73.013628182051932</v>
      </c>
      <c r="N388" s="12">
        <f t="shared" si="11"/>
        <v>7.9969143738750317</v>
      </c>
      <c r="O388" s="12">
        <f t="shared" si="11"/>
        <v>18.989457444073025</v>
      </c>
      <c r="P388" s="12">
        <f t="shared" si="10"/>
        <v>0</v>
      </c>
      <c r="Q388" s="12">
        <f t="shared" si="10"/>
        <v>19.130881974800719</v>
      </c>
      <c r="R388" s="12">
        <f t="shared" si="10"/>
        <v>9.861146824376446</v>
      </c>
      <c r="S388" s="9"/>
      <c r="T388" s="4">
        <v>3</v>
      </c>
    </row>
    <row r="389" spans="1:20" x14ac:dyDescent="0.35">
      <c r="A389" s="7">
        <v>44362</v>
      </c>
      <c r="B389" s="8" t="s">
        <v>25</v>
      </c>
      <c r="C389" s="9">
        <v>468</v>
      </c>
      <c r="D389" s="10" t="s">
        <v>71</v>
      </c>
      <c r="E389" s="11">
        <v>652</v>
      </c>
      <c r="F389" s="9">
        <f>SUM(South_African_Reported_Cases[[#This Row],[COVID-19_Hospitalised_General_Ward_(n)]:[COVID-19_Hospitalised_Intensive_Care_Unit_(n)]])</f>
        <v>8359</v>
      </c>
      <c r="G389" s="9">
        <v>6131</v>
      </c>
      <c r="H389" s="9">
        <v>665</v>
      </c>
      <c r="I389" s="9">
        <v>1563</v>
      </c>
      <c r="J389" s="9"/>
      <c r="K389" s="9">
        <v>1714</v>
      </c>
      <c r="L389" s="9">
        <v>819</v>
      </c>
      <c r="M389" s="12">
        <f t="shared" si="11"/>
        <v>73.346094030386411</v>
      </c>
      <c r="N389" s="12">
        <f t="shared" si="11"/>
        <v>7.9554970690273947</v>
      </c>
      <c r="O389" s="12">
        <f t="shared" si="11"/>
        <v>18.698408900586195</v>
      </c>
      <c r="P389" s="12">
        <f t="shared" si="10"/>
        <v>0</v>
      </c>
      <c r="Q389" s="12">
        <f t="shared" si="10"/>
        <v>20.50484507716234</v>
      </c>
      <c r="R389" s="12">
        <f t="shared" si="10"/>
        <v>9.79782270606532</v>
      </c>
      <c r="S389" s="9"/>
      <c r="T389" s="4">
        <v>3</v>
      </c>
    </row>
    <row r="390" spans="1:20" x14ac:dyDescent="0.35">
      <c r="A390" s="7">
        <v>44363</v>
      </c>
      <c r="B390" s="8" t="s">
        <v>25</v>
      </c>
      <c r="C390" s="9">
        <v>469</v>
      </c>
      <c r="D390" s="10" t="s">
        <v>71</v>
      </c>
      <c r="E390" s="11">
        <v>653</v>
      </c>
      <c r="F390" s="9">
        <f>SUM(South_African_Reported_Cases[[#This Row],[COVID-19_Hospitalised_General_Ward_(n)]:[COVID-19_Hospitalised_Intensive_Care_Unit_(n)]])</f>
        <v>8727</v>
      </c>
      <c r="G390" s="9">
        <v>6411</v>
      </c>
      <c r="H390" s="9">
        <v>680</v>
      </c>
      <c r="I390" s="9">
        <v>1636</v>
      </c>
      <c r="J390" s="9"/>
      <c r="K390" s="9">
        <v>1753</v>
      </c>
      <c r="L390" s="9">
        <v>841</v>
      </c>
      <c r="M390" s="12">
        <f t="shared" si="11"/>
        <v>73.461670677208673</v>
      </c>
      <c r="N390" s="12">
        <f t="shared" si="11"/>
        <v>7.7919101638592876</v>
      </c>
      <c r="O390" s="12">
        <f t="shared" si="11"/>
        <v>18.746419158932053</v>
      </c>
      <c r="P390" s="12">
        <f t="shared" si="10"/>
        <v>0</v>
      </c>
      <c r="Q390" s="12">
        <f t="shared" si="10"/>
        <v>20.087086054772545</v>
      </c>
      <c r="R390" s="12">
        <f t="shared" si="10"/>
        <v>9.6367594820671485</v>
      </c>
      <c r="S390" s="9"/>
      <c r="T390" s="4">
        <v>3</v>
      </c>
    </row>
    <row r="391" spans="1:20" x14ac:dyDescent="0.35">
      <c r="A391" s="7">
        <v>44364</v>
      </c>
      <c r="B391" s="8" t="s">
        <v>25</v>
      </c>
      <c r="C391" s="9">
        <v>470</v>
      </c>
      <c r="D391" s="10" t="s">
        <v>72</v>
      </c>
      <c r="E391" s="11">
        <v>653</v>
      </c>
      <c r="F391" s="9">
        <f>SUM(South_African_Reported_Cases[[#This Row],[COVID-19_Hospitalised_General_Ward_(n)]:[COVID-19_Hospitalised_Intensive_Care_Unit_(n)]])</f>
        <v>8832</v>
      </c>
      <c r="G391" s="9">
        <v>6527</v>
      </c>
      <c r="H391" s="9">
        <v>669</v>
      </c>
      <c r="I391" s="9">
        <v>1636</v>
      </c>
      <c r="J391" s="9"/>
      <c r="K391" s="9">
        <v>2328</v>
      </c>
      <c r="L391" s="9">
        <v>800</v>
      </c>
      <c r="M391" s="12">
        <f t="shared" si="11"/>
        <v>73.90172101449275</v>
      </c>
      <c r="N391" s="12">
        <f t="shared" si="11"/>
        <v>7.5747282608695645</v>
      </c>
      <c r="O391" s="12">
        <f t="shared" si="11"/>
        <v>18.52355072463768</v>
      </c>
      <c r="P391" s="12">
        <f t="shared" si="10"/>
        <v>0</v>
      </c>
      <c r="Q391" s="12">
        <f t="shared" si="10"/>
        <v>26.358695652173914</v>
      </c>
      <c r="R391" s="12">
        <f t="shared" si="10"/>
        <v>9.0579710144927539</v>
      </c>
      <c r="S391" s="9"/>
      <c r="T391" s="4">
        <v>3</v>
      </c>
    </row>
    <row r="392" spans="1:20" x14ac:dyDescent="0.35">
      <c r="A392" s="7">
        <v>44365</v>
      </c>
      <c r="B392" s="8" t="s">
        <v>26</v>
      </c>
      <c r="C392" s="9">
        <v>471</v>
      </c>
      <c r="D392" s="10" t="s">
        <v>72</v>
      </c>
      <c r="E392" s="11">
        <v>653</v>
      </c>
      <c r="F392" s="9">
        <f>SUM(South_African_Reported_Cases[[#This Row],[COVID-19_Hospitalised_General_Ward_(n)]:[COVID-19_Hospitalised_Intensive_Care_Unit_(n)]])</f>
        <v>9255</v>
      </c>
      <c r="G392" s="9">
        <v>6851</v>
      </c>
      <c r="H392" s="9">
        <v>683</v>
      </c>
      <c r="I392" s="9">
        <v>1721</v>
      </c>
      <c r="J392" s="9"/>
      <c r="K392" s="9">
        <v>3159</v>
      </c>
      <c r="L392" s="9">
        <v>824</v>
      </c>
      <c r="M392" s="12">
        <f t="shared" si="11"/>
        <v>74.024851431658561</v>
      </c>
      <c r="N392" s="12">
        <f t="shared" si="11"/>
        <v>7.3797947055645601</v>
      </c>
      <c r="O392" s="12">
        <f t="shared" si="11"/>
        <v>18.595353862776879</v>
      </c>
      <c r="P392" s="12">
        <f t="shared" si="10"/>
        <v>0</v>
      </c>
      <c r="Q392" s="12">
        <f t="shared" si="10"/>
        <v>34.13290113452188</v>
      </c>
      <c r="R392" s="12">
        <f t="shared" si="10"/>
        <v>8.9032955159373319</v>
      </c>
      <c r="S392" s="9"/>
      <c r="T392" s="4">
        <v>3</v>
      </c>
    </row>
    <row r="393" spans="1:20" x14ac:dyDescent="0.35">
      <c r="A393" s="7">
        <v>44366</v>
      </c>
      <c r="B393" s="8" t="s">
        <v>26</v>
      </c>
      <c r="C393" s="9">
        <v>472</v>
      </c>
      <c r="D393" s="10" t="s">
        <v>72</v>
      </c>
      <c r="E393" s="11">
        <v>654</v>
      </c>
      <c r="F393" s="9">
        <f>SUM(South_African_Reported_Cases[[#This Row],[COVID-19_Hospitalised_General_Ward_(n)]:[COVID-19_Hospitalised_Intensive_Care_Unit_(n)]])</f>
        <v>9323</v>
      </c>
      <c r="G393" s="9">
        <v>6845</v>
      </c>
      <c r="H393" s="9">
        <v>728</v>
      </c>
      <c r="I393" s="9">
        <v>1750</v>
      </c>
      <c r="J393" s="9"/>
      <c r="K393" s="9">
        <v>3148</v>
      </c>
      <c r="L393" s="9">
        <v>895</v>
      </c>
      <c r="M393" s="12">
        <f t="shared" si="11"/>
        <v>73.420572777003116</v>
      </c>
      <c r="N393" s="12">
        <f t="shared" si="11"/>
        <v>7.8086452858521938</v>
      </c>
      <c r="O393" s="12">
        <f t="shared" si="11"/>
        <v>18.770781937144694</v>
      </c>
      <c r="P393" s="12">
        <f t="shared" si="10"/>
        <v>0</v>
      </c>
      <c r="Q393" s="12">
        <f t="shared" si="10"/>
        <v>33.76595516464657</v>
      </c>
      <c r="R393" s="12">
        <f t="shared" si="10"/>
        <v>9.5999141907111447</v>
      </c>
      <c r="S393" s="9"/>
      <c r="T393" s="4">
        <v>3</v>
      </c>
    </row>
    <row r="394" spans="1:20" x14ac:dyDescent="0.35">
      <c r="A394" s="7">
        <v>44367</v>
      </c>
      <c r="B394" s="8" t="s">
        <v>26</v>
      </c>
      <c r="C394" s="9">
        <v>473</v>
      </c>
      <c r="D394" s="10" t="s">
        <v>72</v>
      </c>
      <c r="E394" s="11">
        <v>654</v>
      </c>
      <c r="F394" s="9">
        <f>SUM(South_African_Reported_Cases[[#This Row],[COVID-19_Hospitalised_General_Ward_(n)]:[COVID-19_Hospitalised_Intensive_Care_Unit_(n)]])</f>
        <v>9344</v>
      </c>
      <c r="G394" s="9">
        <v>6879</v>
      </c>
      <c r="H394" s="9">
        <v>704</v>
      </c>
      <c r="I394" s="9">
        <v>1761</v>
      </c>
      <c r="J394" s="9"/>
      <c r="K394" s="9">
        <v>3077</v>
      </c>
      <c r="L394" s="9">
        <v>915</v>
      </c>
      <c r="M394" s="12">
        <f t="shared" si="11"/>
        <v>73.619434931506845</v>
      </c>
      <c r="N394" s="12">
        <f t="shared" si="11"/>
        <v>7.5342465753424657</v>
      </c>
      <c r="O394" s="12">
        <f t="shared" si="11"/>
        <v>18.846318493150687</v>
      </c>
      <c r="P394" s="12">
        <f t="shared" si="10"/>
        <v>0</v>
      </c>
      <c r="Q394" s="12">
        <f t="shared" si="10"/>
        <v>32.930222602739725</v>
      </c>
      <c r="R394" s="12">
        <f t="shared" si="10"/>
        <v>9.7923801369863028</v>
      </c>
      <c r="S394" s="9"/>
      <c r="T394" s="4">
        <v>3</v>
      </c>
    </row>
    <row r="395" spans="1:20" x14ac:dyDescent="0.35">
      <c r="A395" s="7">
        <v>44368</v>
      </c>
      <c r="B395" s="8" t="s">
        <v>26</v>
      </c>
      <c r="C395" s="9">
        <v>474</v>
      </c>
      <c r="D395" s="10" t="s">
        <v>72</v>
      </c>
      <c r="E395" s="11">
        <v>656</v>
      </c>
      <c r="F395" s="9">
        <f>SUM(South_African_Reported_Cases[[#This Row],[COVID-19_Hospitalised_General_Ward_(n)]:[COVID-19_Hospitalised_Intensive_Care_Unit_(n)]])</f>
        <v>9503</v>
      </c>
      <c r="G395" s="9">
        <v>7108</v>
      </c>
      <c r="H395" s="9">
        <v>648</v>
      </c>
      <c r="I395" s="9">
        <v>1747</v>
      </c>
      <c r="J395" s="9"/>
      <c r="K395" s="9">
        <v>2991</v>
      </c>
      <c r="L395" s="9">
        <v>867</v>
      </c>
      <c r="M395" s="12">
        <f t="shared" si="11"/>
        <v>74.797432389771657</v>
      </c>
      <c r="N395" s="12">
        <f t="shared" si="11"/>
        <v>6.8188992949594862</v>
      </c>
      <c r="O395" s="12">
        <f t="shared" si="11"/>
        <v>18.38366831526886</v>
      </c>
      <c r="P395" s="12">
        <f t="shared" si="10"/>
        <v>0</v>
      </c>
      <c r="Q395" s="12">
        <f t="shared" si="10"/>
        <v>31.474271282752813</v>
      </c>
      <c r="R395" s="12">
        <f t="shared" si="10"/>
        <v>9.1234347048300535</v>
      </c>
      <c r="S395" s="9"/>
      <c r="T395" s="4">
        <v>3</v>
      </c>
    </row>
    <row r="396" spans="1:20" x14ac:dyDescent="0.35">
      <c r="A396" s="7">
        <v>44369</v>
      </c>
      <c r="B396" s="8" t="s">
        <v>26</v>
      </c>
      <c r="C396" s="9">
        <v>475</v>
      </c>
      <c r="D396" s="10" t="s">
        <v>72</v>
      </c>
      <c r="E396" s="11">
        <v>656</v>
      </c>
      <c r="F396" s="9">
        <f>SUM(South_African_Reported_Cases[[#This Row],[COVID-19_Hospitalised_General_Ward_(n)]:[COVID-19_Hospitalised_Intensive_Care_Unit_(n)]])</f>
        <v>10114</v>
      </c>
      <c r="G396" s="9">
        <v>7595</v>
      </c>
      <c r="H396" s="9">
        <v>687</v>
      </c>
      <c r="I396" s="9">
        <v>1832</v>
      </c>
      <c r="J396" s="9"/>
      <c r="K396" s="9">
        <v>3393</v>
      </c>
      <c r="L396" s="9">
        <v>932</v>
      </c>
      <c r="M396" s="12">
        <f t="shared" si="11"/>
        <v>75.09392920703975</v>
      </c>
      <c r="N396" s="12">
        <f t="shared" si="11"/>
        <v>6.7925647617164326</v>
      </c>
      <c r="O396" s="12">
        <f t="shared" si="11"/>
        <v>18.113506031243819</v>
      </c>
      <c r="P396" s="12">
        <f t="shared" si="10"/>
        <v>0</v>
      </c>
      <c r="Q396" s="12">
        <f t="shared" si="10"/>
        <v>33.547557840616967</v>
      </c>
      <c r="R396" s="12">
        <f t="shared" si="10"/>
        <v>9.2149495748467469</v>
      </c>
      <c r="S396" s="9"/>
      <c r="T396" s="4">
        <v>3</v>
      </c>
    </row>
    <row r="397" spans="1:20" x14ac:dyDescent="0.35">
      <c r="A397" s="7">
        <v>44370</v>
      </c>
      <c r="B397" s="8" t="s">
        <v>26</v>
      </c>
      <c r="C397" s="9">
        <v>476</v>
      </c>
      <c r="D397" s="10" t="s">
        <v>72</v>
      </c>
      <c r="E397" s="11">
        <v>656</v>
      </c>
      <c r="F397" s="9">
        <f>SUM(South_African_Reported_Cases[[#This Row],[COVID-19_Hospitalised_General_Ward_(n)]:[COVID-19_Hospitalised_Intensive_Care_Unit_(n)]])</f>
        <v>10497</v>
      </c>
      <c r="G397" s="9">
        <v>7897</v>
      </c>
      <c r="H397" s="9">
        <v>734</v>
      </c>
      <c r="I397" s="9">
        <v>1866</v>
      </c>
      <c r="J397" s="9"/>
      <c r="K397" s="9">
        <v>3498</v>
      </c>
      <c r="L397" s="9">
        <v>978</v>
      </c>
      <c r="M397" s="12">
        <f t="shared" si="11"/>
        <v>75.231018386205591</v>
      </c>
      <c r="N397" s="12">
        <f t="shared" si="11"/>
        <v>6.9924740402019623</v>
      </c>
      <c r="O397" s="12">
        <f t="shared" si="11"/>
        <v>17.776507573592454</v>
      </c>
      <c r="P397" s="12">
        <f t="shared" si="10"/>
        <v>0</v>
      </c>
      <c r="Q397" s="12">
        <f t="shared" si="10"/>
        <v>33.323806801943412</v>
      </c>
      <c r="R397" s="12">
        <f t="shared" si="10"/>
        <v>9.3169476993426681</v>
      </c>
      <c r="S397" s="9"/>
      <c r="T397" s="4">
        <v>3</v>
      </c>
    </row>
    <row r="398" spans="1:20" x14ac:dyDescent="0.35">
      <c r="A398" s="7">
        <v>44371</v>
      </c>
      <c r="B398" s="8" t="s">
        <v>26</v>
      </c>
      <c r="C398" s="9">
        <v>477</v>
      </c>
      <c r="D398" s="10" t="s">
        <v>73</v>
      </c>
      <c r="E398" s="11">
        <v>657</v>
      </c>
      <c r="F398" s="9">
        <f>SUM(South_African_Reported_Cases[[#This Row],[COVID-19_Hospitalised_General_Ward_(n)]:[COVID-19_Hospitalised_Intensive_Care_Unit_(n)]])</f>
        <v>10736</v>
      </c>
      <c r="G398" s="9">
        <v>8077</v>
      </c>
      <c r="H398" s="9">
        <v>793</v>
      </c>
      <c r="I398" s="9">
        <v>1866</v>
      </c>
      <c r="J398" s="9"/>
      <c r="K398" s="9">
        <v>3649</v>
      </c>
      <c r="L398" s="9">
        <v>989</v>
      </c>
      <c r="M398" s="12">
        <f t="shared" si="11"/>
        <v>75.232861400894194</v>
      </c>
      <c r="N398" s="12">
        <f t="shared" si="11"/>
        <v>7.3863636363636367</v>
      </c>
      <c r="O398" s="12">
        <f t="shared" si="11"/>
        <v>17.380774962742176</v>
      </c>
      <c r="P398" s="12">
        <f t="shared" si="10"/>
        <v>0</v>
      </c>
      <c r="Q398" s="12">
        <f t="shared" si="10"/>
        <v>33.988450074515647</v>
      </c>
      <c r="R398" s="12">
        <f t="shared" si="10"/>
        <v>9.2119970193740688</v>
      </c>
      <c r="S398" s="9"/>
      <c r="T398" s="4">
        <v>3</v>
      </c>
    </row>
    <row r="399" spans="1:20" x14ac:dyDescent="0.35">
      <c r="A399" s="7">
        <v>44372</v>
      </c>
      <c r="B399" s="8" t="s">
        <v>27</v>
      </c>
      <c r="C399" s="9">
        <v>478</v>
      </c>
      <c r="D399" s="10" t="s">
        <v>73</v>
      </c>
      <c r="E399" s="11">
        <v>657</v>
      </c>
      <c r="F399" s="9">
        <f>SUM(South_African_Reported_Cases[[#This Row],[COVID-19_Hospitalised_General_Ward_(n)]:[COVID-19_Hospitalised_Intensive_Care_Unit_(n)]])</f>
        <v>11149</v>
      </c>
      <c r="G399" s="9">
        <v>8392</v>
      </c>
      <c r="H399" s="9">
        <v>837</v>
      </c>
      <c r="I399" s="9">
        <v>1920</v>
      </c>
      <c r="J399" s="9"/>
      <c r="K399" s="9">
        <v>3757</v>
      </c>
      <c r="L399" s="9">
        <v>1060</v>
      </c>
      <c r="M399" s="12">
        <f t="shared" si="11"/>
        <v>75.271324782491703</v>
      </c>
      <c r="N399" s="12">
        <f t="shared" si="11"/>
        <v>7.5073997667952277</v>
      </c>
      <c r="O399" s="12">
        <f t="shared" si="11"/>
        <v>17.221275450713069</v>
      </c>
      <c r="P399" s="12">
        <f t="shared" si="10"/>
        <v>0</v>
      </c>
      <c r="Q399" s="12">
        <f t="shared" si="10"/>
        <v>33.698089514754685</v>
      </c>
      <c r="R399" s="12">
        <f t="shared" si="10"/>
        <v>9.5075791550811743</v>
      </c>
      <c r="S399" s="9"/>
      <c r="T399" s="4">
        <v>3</v>
      </c>
    </row>
    <row r="400" spans="1:20" x14ac:dyDescent="0.35">
      <c r="A400" s="7">
        <v>44373</v>
      </c>
      <c r="B400" s="8" t="s">
        <v>27</v>
      </c>
      <c r="C400" s="9">
        <v>479</v>
      </c>
      <c r="D400" s="10" t="s">
        <v>73</v>
      </c>
      <c r="E400" s="11">
        <v>657</v>
      </c>
      <c r="F400" s="9">
        <f>SUM(South_African_Reported_Cases[[#This Row],[COVID-19_Hospitalised_General_Ward_(n)]:[COVID-19_Hospitalised_Intensive_Care_Unit_(n)]])</f>
        <v>11358</v>
      </c>
      <c r="G400" s="9">
        <v>8535</v>
      </c>
      <c r="H400" s="9">
        <v>836</v>
      </c>
      <c r="I400" s="9">
        <v>1987</v>
      </c>
      <c r="J400" s="9"/>
      <c r="K400" s="9">
        <v>3887</v>
      </c>
      <c r="L400" s="9">
        <v>1063</v>
      </c>
      <c r="M400" s="12">
        <f t="shared" si="11"/>
        <v>75.145272054939255</v>
      </c>
      <c r="N400" s="12">
        <f t="shared" si="11"/>
        <v>7.3604507835886599</v>
      </c>
      <c r="O400" s="12">
        <f t="shared" si="11"/>
        <v>17.494277161472091</v>
      </c>
      <c r="P400" s="12">
        <f t="shared" si="10"/>
        <v>0</v>
      </c>
      <c r="Q400" s="12">
        <f t="shared" si="10"/>
        <v>34.22257439690086</v>
      </c>
      <c r="R400" s="12">
        <f t="shared" si="10"/>
        <v>9.3590420848740976</v>
      </c>
      <c r="S400" s="9"/>
      <c r="T400" s="4">
        <v>3</v>
      </c>
    </row>
    <row r="401" spans="1:20" x14ac:dyDescent="0.35">
      <c r="A401" s="7">
        <v>44374</v>
      </c>
      <c r="B401" s="8" t="s">
        <v>27</v>
      </c>
      <c r="C401" s="9">
        <v>480</v>
      </c>
      <c r="D401" s="10" t="s">
        <v>73</v>
      </c>
      <c r="E401" s="11">
        <v>657</v>
      </c>
      <c r="F401" s="9">
        <f>SUM(South_African_Reported_Cases[[#This Row],[COVID-19_Hospitalised_General_Ward_(n)]:[COVID-19_Hospitalised_Intensive_Care_Unit_(n)]])</f>
        <v>11413</v>
      </c>
      <c r="G401" s="9">
        <v>8628</v>
      </c>
      <c r="H401" s="9">
        <v>823</v>
      </c>
      <c r="I401" s="9">
        <v>1962</v>
      </c>
      <c r="J401" s="9"/>
      <c r="K401" s="9">
        <v>3806</v>
      </c>
      <c r="L401" s="9">
        <v>1038</v>
      </c>
      <c r="M401" s="12">
        <f t="shared" si="11"/>
        <v>75.59800227810392</v>
      </c>
      <c r="N401" s="12">
        <f t="shared" si="11"/>
        <v>7.2110750898098663</v>
      </c>
      <c r="O401" s="12">
        <f t="shared" si="11"/>
        <v>17.190922632086217</v>
      </c>
      <c r="P401" s="12">
        <f t="shared" si="10"/>
        <v>0</v>
      </c>
      <c r="Q401" s="12">
        <f t="shared" si="10"/>
        <v>33.347936563567856</v>
      </c>
      <c r="R401" s="12">
        <f t="shared" si="10"/>
        <v>9.0948917900639614</v>
      </c>
      <c r="S401" s="9"/>
      <c r="T401" s="4">
        <v>3</v>
      </c>
    </row>
    <row r="402" spans="1:20" x14ac:dyDescent="0.35">
      <c r="A402" s="7">
        <v>44375</v>
      </c>
      <c r="B402" s="8" t="s">
        <v>27</v>
      </c>
      <c r="C402" s="9">
        <v>481</v>
      </c>
      <c r="D402" s="10" t="s">
        <v>73</v>
      </c>
      <c r="E402" s="11">
        <v>657</v>
      </c>
      <c r="F402" s="9">
        <f>SUM(South_African_Reported_Cases[[#This Row],[COVID-19_Hospitalised_General_Ward_(n)]:[COVID-19_Hospitalised_Intensive_Care_Unit_(n)]])</f>
        <v>11801</v>
      </c>
      <c r="G402" s="9">
        <v>8951</v>
      </c>
      <c r="H402" s="9">
        <v>865</v>
      </c>
      <c r="I402" s="9">
        <v>1985</v>
      </c>
      <c r="J402" s="9"/>
      <c r="K402" s="9">
        <v>3823</v>
      </c>
      <c r="L402" s="9">
        <v>997</v>
      </c>
      <c r="M402" s="12">
        <f t="shared" si="11"/>
        <v>75.849504279298358</v>
      </c>
      <c r="N402" s="12">
        <f t="shared" si="11"/>
        <v>7.3298872976866365</v>
      </c>
      <c r="O402" s="12">
        <f t="shared" si="11"/>
        <v>16.820608423014999</v>
      </c>
      <c r="P402" s="12">
        <f t="shared" si="10"/>
        <v>0</v>
      </c>
      <c r="Q402" s="12">
        <f t="shared" si="10"/>
        <v>32.395559698330651</v>
      </c>
      <c r="R402" s="12">
        <f t="shared" si="10"/>
        <v>8.4484365731717652</v>
      </c>
      <c r="S402" s="9"/>
      <c r="T402" s="4">
        <v>3</v>
      </c>
    </row>
    <row r="403" spans="1:20" x14ac:dyDescent="0.35">
      <c r="A403" s="7">
        <v>44376</v>
      </c>
      <c r="B403" s="8" t="s">
        <v>27</v>
      </c>
      <c r="C403" s="9">
        <v>482</v>
      </c>
      <c r="D403" s="10" t="s">
        <v>73</v>
      </c>
      <c r="E403" s="11">
        <v>657</v>
      </c>
      <c r="F403" s="9">
        <f>SUM(South_African_Reported_Cases[[#This Row],[COVID-19_Hospitalised_General_Ward_(n)]:[COVID-19_Hospitalised_Intensive_Care_Unit_(n)]])</f>
        <v>12559</v>
      </c>
      <c r="G403" s="9">
        <v>9593</v>
      </c>
      <c r="H403" s="9">
        <v>890</v>
      </c>
      <c r="I403" s="9">
        <v>2076</v>
      </c>
      <c r="J403" s="9"/>
      <c r="K403" s="9">
        <v>4212</v>
      </c>
      <c r="L403" s="9">
        <v>1102</v>
      </c>
      <c r="M403" s="12">
        <f t="shared" si="11"/>
        <v>76.383470021498525</v>
      </c>
      <c r="N403" s="12">
        <f t="shared" si="11"/>
        <v>7.0865514770284257</v>
      </c>
      <c r="O403" s="12">
        <f t="shared" si="11"/>
        <v>16.529978501473046</v>
      </c>
      <c r="P403" s="12">
        <f t="shared" si="10"/>
        <v>0</v>
      </c>
      <c r="Q403" s="12">
        <f t="shared" si="10"/>
        <v>33.537702046341266</v>
      </c>
      <c r="R403" s="12">
        <f t="shared" si="10"/>
        <v>8.7745839636913772</v>
      </c>
      <c r="S403" s="9"/>
      <c r="T403" s="4">
        <v>3</v>
      </c>
    </row>
    <row r="404" spans="1:20" x14ac:dyDescent="0.35">
      <c r="A404" s="7">
        <v>44377</v>
      </c>
      <c r="B404" s="8" t="s">
        <v>27</v>
      </c>
      <c r="C404" s="9">
        <v>483</v>
      </c>
      <c r="D404" s="10" t="s">
        <v>73</v>
      </c>
      <c r="E404" s="11">
        <v>658</v>
      </c>
      <c r="F404" s="9">
        <f>SUM(South_African_Reported_Cases[[#This Row],[COVID-19_Hospitalised_General_Ward_(n)]:[COVID-19_Hospitalised_Intensive_Care_Unit_(n)]])</f>
        <v>12893</v>
      </c>
      <c r="G404" s="9">
        <v>9850</v>
      </c>
      <c r="H404" s="9">
        <v>921</v>
      </c>
      <c r="I404" s="9">
        <v>2122</v>
      </c>
      <c r="J404" s="9"/>
      <c r="K404" s="9">
        <v>4337</v>
      </c>
      <c r="L404" s="9">
        <v>1125</v>
      </c>
      <c r="M404" s="12">
        <f t="shared" si="11"/>
        <v>76.398045451019939</v>
      </c>
      <c r="N404" s="12">
        <f t="shared" si="11"/>
        <v>7.1434111533390219</v>
      </c>
      <c r="O404" s="12">
        <f t="shared" si="11"/>
        <v>16.458543395641044</v>
      </c>
      <c r="P404" s="12">
        <f t="shared" si="10"/>
        <v>0</v>
      </c>
      <c r="Q404" s="12">
        <f t="shared" si="10"/>
        <v>33.638408438687662</v>
      </c>
      <c r="R404" s="12">
        <f t="shared" si="10"/>
        <v>8.7256650895834955</v>
      </c>
      <c r="S404" s="9"/>
      <c r="T404" s="4">
        <v>3</v>
      </c>
    </row>
    <row r="405" spans="1:20" x14ac:dyDescent="0.35">
      <c r="A405" s="7">
        <v>44378</v>
      </c>
      <c r="B405" s="8" t="s">
        <v>27</v>
      </c>
      <c r="C405" s="9">
        <v>484</v>
      </c>
      <c r="D405" s="10" t="s">
        <v>74</v>
      </c>
      <c r="E405" s="11">
        <v>658</v>
      </c>
      <c r="F405" s="9">
        <f>SUM(South_African_Reported_Cases[[#This Row],[COVID-19_Hospitalised_General_Ward_(n)]:[COVID-19_Hospitalised_Intensive_Care_Unit_(n)]])</f>
        <v>13396</v>
      </c>
      <c r="G405" s="9">
        <v>10283</v>
      </c>
      <c r="H405" s="9">
        <v>902</v>
      </c>
      <c r="I405" s="9">
        <v>2211</v>
      </c>
      <c r="J405" s="9"/>
      <c r="K405" s="9">
        <v>2776</v>
      </c>
      <c r="L405" s="9">
        <v>1237</v>
      </c>
      <c r="M405" s="12">
        <f t="shared" si="11"/>
        <v>76.761719916392963</v>
      </c>
      <c r="N405" s="12">
        <f t="shared" si="11"/>
        <v>6.7333532397730673</v>
      </c>
      <c r="O405" s="12">
        <f t="shared" si="11"/>
        <v>16.504926843833982</v>
      </c>
      <c r="P405" s="12">
        <f t="shared" si="10"/>
        <v>0</v>
      </c>
      <c r="Q405" s="12">
        <f t="shared" si="10"/>
        <v>20.72260376231711</v>
      </c>
      <c r="R405" s="12">
        <f t="shared" si="10"/>
        <v>9.234099731263063</v>
      </c>
      <c r="S405" s="9"/>
      <c r="T405" s="4">
        <v>3</v>
      </c>
    </row>
    <row r="406" spans="1:20" x14ac:dyDescent="0.35">
      <c r="A406" s="7">
        <v>44379</v>
      </c>
      <c r="B406" s="8" t="s">
        <v>29</v>
      </c>
      <c r="C406" s="9">
        <v>485</v>
      </c>
      <c r="D406" s="10" t="s">
        <v>74</v>
      </c>
      <c r="E406" s="11">
        <v>658</v>
      </c>
      <c r="F406" s="9">
        <f>SUM(South_African_Reported_Cases[[#This Row],[COVID-19_Hospitalised_General_Ward_(n)]:[COVID-19_Hospitalised_Intensive_Care_Unit_(n)]])</f>
        <v>13751</v>
      </c>
      <c r="G406" s="9">
        <v>10576</v>
      </c>
      <c r="H406" s="9">
        <v>912</v>
      </c>
      <c r="I406" s="9">
        <v>2263</v>
      </c>
      <c r="J406" s="9"/>
      <c r="K406" s="9">
        <v>2796</v>
      </c>
      <c r="L406" s="9">
        <v>1258</v>
      </c>
      <c r="M406" s="12">
        <f t="shared" si="11"/>
        <v>76.910770125809037</v>
      </c>
      <c r="N406" s="12">
        <f t="shared" si="11"/>
        <v>6.6322449276416258</v>
      </c>
      <c r="O406" s="12">
        <f t="shared" si="11"/>
        <v>16.456984946549341</v>
      </c>
      <c r="P406" s="12">
        <f t="shared" si="10"/>
        <v>0</v>
      </c>
      <c r="Q406" s="12">
        <f t="shared" si="10"/>
        <v>20.333066686059194</v>
      </c>
      <c r="R406" s="12">
        <f t="shared" si="10"/>
        <v>9.1484255690495235</v>
      </c>
      <c r="S406" s="9"/>
      <c r="T406" s="4">
        <v>3</v>
      </c>
    </row>
    <row r="407" spans="1:20" x14ac:dyDescent="0.35">
      <c r="A407" s="7">
        <v>44380</v>
      </c>
      <c r="B407" s="8" t="s">
        <v>29</v>
      </c>
      <c r="C407" s="9">
        <v>486</v>
      </c>
      <c r="D407" s="10" t="s">
        <v>74</v>
      </c>
      <c r="E407" s="11">
        <v>659</v>
      </c>
      <c r="F407" s="9">
        <f>SUM(South_African_Reported_Cases[[#This Row],[COVID-19_Hospitalised_General_Ward_(n)]:[COVID-19_Hospitalised_Intensive_Care_Unit_(n)]])</f>
        <v>13846</v>
      </c>
      <c r="G407" s="9">
        <v>10610</v>
      </c>
      <c r="H407" s="9">
        <v>918</v>
      </c>
      <c r="I407" s="9">
        <v>2318</v>
      </c>
      <c r="J407" s="9"/>
      <c r="K407" s="9">
        <v>2799</v>
      </c>
      <c r="L407" s="9">
        <v>1279</v>
      </c>
      <c r="M407" s="12">
        <f t="shared" si="11"/>
        <v>76.628629206991178</v>
      </c>
      <c r="N407" s="12">
        <f t="shared" si="11"/>
        <v>6.6300736674851937</v>
      </c>
      <c r="O407" s="12">
        <f t="shared" si="11"/>
        <v>16.741297125523616</v>
      </c>
      <c r="P407" s="12">
        <f t="shared" si="10"/>
        <v>0</v>
      </c>
      <c r="Q407" s="12">
        <f t="shared" si="10"/>
        <v>20.215224613606818</v>
      </c>
      <c r="R407" s="12">
        <f t="shared" si="10"/>
        <v>9.2373248591651027</v>
      </c>
      <c r="S407" s="9"/>
      <c r="T407" s="4">
        <v>3</v>
      </c>
    </row>
    <row r="408" spans="1:20" x14ac:dyDescent="0.35">
      <c r="A408" s="7">
        <v>44381</v>
      </c>
      <c r="B408" s="8" t="s">
        <v>29</v>
      </c>
      <c r="C408" s="9">
        <v>487</v>
      </c>
      <c r="D408" s="10" t="s">
        <v>74</v>
      </c>
      <c r="E408" s="11">
        <v>659</v>
      </c>
      <c r="F408" s="9">
        <f>SUM(South_African_Reported_Cases[[#This Row],[COVID-19_Hospitalised_General_Ward_(n)]:[COVID-19_Hospitalised_Intensive_Care_Unit_(n)]])</f>
        <v>13972</v>
      </c>
      <c r="G408" s="9">
        <v>10752</v>
      </c>
      <c r="H408" s="9">
        <v>921</v>
      </c>
      <c r="I408" s="9">
        <v>2299</v>
      </c>
      <c r="J408" s="9"/>
      <c r="K408" s="9">
        <v>2684</v>
      </c>
      <c r="L408" s="9">
        <v>1244</v>
      </c>
      <c r="M408" s="12">
        <f t="shared" si="11"/>
        <v>76.953907815631268</v>
      </c>
      <c r="N408" s="12">
        <f t="shared" si="11"/>
        <v>6.5917549384483261</v>
      </c>
      <c r="O408" s="12">
        <f t="shared" si="11"/>
        <v>16.45433724592041</v>
      </c>
      <c r="P408" s="12">
        <f t="shared" si="10"/>
        <v>0</v>
      </c>
      <c r="Q408" s="12">
        <f t="shared" si="10"/>
        <v>19.2098482679645</v>
      </c>
      <c r="R408" s="12">
        <f t="shared" si="10"/>
        <v>8.9035213283710277</v>
      </c>
      <c r="S408" s="9"/>
      <c r="T408" s="4">
        <v>3</v>
      </c>
    </row>
    <row r="409" spans="1:20" x14ac:dyDescent="0.35">
      <c r="A409" s="7">
        <v>44382</v>
      </c>
      <c r="B409" s="8" t="s">
        <v>29</v>
      </c>
      <c r="C409" s="9">
        <v>488</v>
      </c>
      <c r="D409" s="10" t="s">
        <v>74</v>
      </c>
      <c r="E409" s="11">
        <v>659</v>
      </c>
      <c r="F409" s="9">
        <f>SUM(South_African_Reported_Cases[[#This Row],[COVID-19_Hospitalised_General_Ward_(n)]:[COVID-19_Hospitalised_Intensive_Care_Unit_(n)]])</f>
        <v>14365</v>
      </c>
      <c r="G409" s="9">
        <v>11144</v>
      </c>
      <c r="H409" s="9">
        <v>911</v>
      </c>
      <c r="I409" s="9">
        <v>2310</v>
      </c>
      <c r="J409" s="9"/>
      <c r="K409" s="9">
        <v>2720</v>
      </c>
      <c r="L409" s="9">
        <v>1201</v>
      </c>
      <c r="M409" s="12">
        <f t="shared" si="11"/>
        <v>77.577445179255136</v>
      </c>
      <c r="N409" s="12">
        <f t="shared" si="11"/>
        <v>6.3418029933867039</v>
      </c>
      <c r="O409" s="12">
        <f t="shared" si="11"/>
        <v>16.08075182735816</v>
      </c>
      <c r="P409" s="12">
        <f t="shared" si="10"/>
        <v>0</v>
      </c>
      <c r="Q409" s="12">
        <f t="shared" si="10"/>
        <v>18.934911242603551</v>
      </c>
      <c r="R409" s="12">
        <f t="shared" si="10"/>
        <v>8.3605986773407572</v>
      </c>
      <c r="S409" s="9"/>
      <c r="T409" s="4">
        <v>3</v>
      </c>
    </row>
    <row r="410" spans="1:20" x14ac:dyDescent="0.35">
      <c r="A410" s="7">
        <v>44383</v>
      </c>
      <c r="B410" s="8" t="s">
        <v>29</v>
      </c>
      <c r="C410" s="9">
        <v>489</v>
      </c>
      <c r="D410" s="10" t="str">
        <f>"Week"&amp;" "&amp;RIGHT(D409,2)+1</f>
        <v>Week 71</v>
      </c>
      <c r="E410" s="11">
        <v>659</v>
      </c>
      <c r="F410" s="9">
        <f>SUM(South_African_Reported_Cases[[#This Row],[COVID-19_Hospitalised_General_Ward_(n)]:[COVID-19_Hospitalised_Intensive_Care_Unit_(n)]])</f>
        <v>14995</v>
      </c>
      <c r="G410" s="9">
        <v>11603</v>
      </c>
      <c r="H410" s="9">
        <v>961</v>
      </c>
      <c r="I410" s="9">
        <v>2431</v>
      </c>
      <c r="J410" s="9"/>
      <c r="K410" s="9">
        <v>2799</v>
      </c>
      <c r="L410" s="9">
        <v>1272</v>
      </c>
      <c r="M410" s="12">
        <f t="shared" si="11"/>
        <v>77.379126375458483</v>
      </c>
      <c r="N410" s="12">
        <f t="shared" si="11"/>
        <v>6.4088029343114377</v>
      </c>
      <c r="O410" s="12">
        <f t="shared" si="11"/>
        <v>16.212070690230078</v>
      </c>
      <c r="P410" s="12">
        <f t="shared" si="10"/>
        <v>0</v>
      </c>
      <c r="Q410" s="12">
        <f t="shared" si="10"/>
        <v>18.666222074024674</v>
      </c>
      <c r="R410" s="12">
        <f t="shared" si="10"/>
        <v>8.4828276092030688</v>
      </c>
      <c r="S410" s="9"/>
      <c r="T410" s="4">
        <v>3</v>
      </c>
    </row>
    <row r="411" spans="1:20" x14ac:dyDescent="0.35">
      <c r="A411" s="7">
        <v>44384</v>
      </c>
      <c r="B411" s="8" t="s">
        <v>29</v>
      </c>
      <c r="C411" s="9">
        <v>490</v>
      </c>
      <c r="D411" s="10" t="str">
        <f t="shared" ref="D411:D416" si="12">"Week"&amp;" "&amp;RIGHT(D410,2)</f>
        <v>Week 71</v>
      </c>
      <c r="E411" s="11">
        <v>659</v>
      </c>
      <c r="F411" s="9">
        <f>SUM(South_African_Reported_Cases[[#This Row],[COVID-19_Hospitalised_General_Ward_(n)]:[COVID-19_Hospitalised_Intensive_Care_Unit_(n)]])</f>
        <v>15450</v>
      </c>
      <c r="G411" s="9">
        <v>12001</v>
      </c>
      <c r="H411" s="9">
        <v>975</v>
      </c>
      <c r="I411" s="9">
        <v>2474</v>
      </c>
      <c r="J411" s="9"/>
      <c r="K411" s="9">
        <v>3195</v>
      </c>
      <c r="L411" s="9">
        <v>1351</v>
      </c>
      <c r="M411" s="12">
        <f t="shared" si="11"/>
        <v>77.676375404530745</v>
      </c>
      <c r="N411" s="12">
        <f t="shared" si="11"/>
        <v>6.3106796116504853</v>
      </c>
      <c r="O411" s="12">
        <f t="shared" si="11"/>
        <v>16.01294498381877</v>
      </c>
      <c r="P411" s="12">
        <f t="shared" si="10"/>
        <v>0</v>
      </c>
      <c r="Q411" s="12">
        <f t="shared" si="10"/>
        <v>20.679611650485437</v>
      </c>
      <c r="R411" s="12">
        <f t="shared" si="10"/>
        <v>8.7443365695792874</v>
      </c>
      <c r="S411" s="9"/>
      <c r="T411" s="4">
        <v>3</v>
      </c>
    </row>
    <row r="412" spans="1:20" x14ac:dyDescent="0.35">
      <c r="A412" s="7">
        <v>44385</v>
      </c>
      <c r="B412" s="8" t="s">
        <v>29</v>
      </c>
      <c r="C412" s="9">
        <v>491</v>
      </c>
      <c r="D412" s="10" t="str">
        <f t="shared" si="12"/>
        <v>Week 71</v>
      </c>
      <c r="E412" s="11">
        <v>659</v>
      </c>
      <c r="F412" s="9">
        <f>SUM(South_African_Reported_Cases[[#This Row],[COVID-19_Hospitalised_General_Ward_(n)]:[COVID-19_Hospitalised_Intensive_Care_Unit_(n)]])</f>
        <v>15709</v>
      </c>
      <c r="G412" s="9">
        <v>12198</v>
      </c>
      <c r="H412" s="9">
        <v>1007</v>
      </c>
      <c r="I412" s="9">
        <v>2504</v>
      </c>
      <c r="J412" s="9"/>
      <c r="K412" s="9">
        <v>2946</v>
      </c>
      <c r="L412" s="9">
        <v>1410</v>
      </c>
      <c r="M412" s="12">
        <f t="shared" si="11"/>
        <v>77.649754917563186</v>
      </c>
      <c r="N412" s="12">
        <f t="shared" si="11"/>
        <v>6.4103380227894844</v>
      </c>
      <c r="O412" s="12">
        <f t="shared" si="11"/>
        <v>15.939907059647334</v>
      </c>
      <c r="P412" s="12">
        <f t="shared" si="10"/>
        <v>0</v>
      </c>
      <c r="Q412" s="12">
        <f t="shared" si="10"/>
        <v>18.753580749888599</v>
      </c>
      <c r="R412" s="12">
        <f t="shared" si="10"/>
        <v>8.9757463874212249</v>
      </c>
      <c r="S412" s="9"/>
      <c r="T412" s="4">
        <v>3</v>
      </c>
    </row>
    <row r="413" spans="1:20" x14ac:dyDescent="0.35">
      <c r="A413" s="7">
        <v>44386</v>
      </c>
      <c r="B413" s="8" t="s">
        <v>30</v>
      </c>
      <c r="C413" s="9">
        <v>492</v>
      </c>
      <c r="D413" s="10" t="str">
        <f t="shared" si="12"/>
        <v>Week 71</v>
      </c>
      <c r="E413" s="11">
        <v>659</v>
      </c>
      <c r="F413" s="9">
        <f>SUM(South_African_Reported_Cases[[#This Row],[COVID-19_Hospitalised_General_Ward_(n)]:[COVID-19_Hospitalised_Intensive_Care_Unit_(n)]])</f>
        <v>16286</v>
      </c>
      <c r="G413" s="9">
        <v>12691</v>
      </c>
      <c r="H413" s="9">
        <v>1049</v>
      </c>
      <c r="I413" s="9">
        <v>2546</v>
      </c>
      <c r="J413" s="9"/>
      <c r="K413" s="9">
        <v>3394</v>
      </c>
      <c r="L413" s="9">
        <v>1439</v>
      </c>
      <c r="M413" s="12">
        <f t="shared" si="11"/>
        <v>77.925825862704173</v>
      </c>
      <c r="N413" s="12">
        <f t="shared" si="11"/>
        <v>6.441115068156698</v>
      </c>
      <c r="O413" s="12">
        <f t="shared" si="11"/>
        <v>15.633059069139138</v>
      </c>
      <c r="P413" s="12">
        <f t="shared" si="11"/>
        <v>0</v>
      </c>
      <c r="Q413" s="12">
        <f t="shared" si="11"/>
        <v>20.83998526341643</v>
      </c>
      <c r="R413" s="12">
        <f t="shared" si="11"/>
        <v>8.8358098980719646</v>
      </c>
      <c r="S413" s="9"/>
      <c r="T413" s="4">
        <v>3</v>
      </c>
    </row>
    <row r="414" spans="1:20" x14ac:dyDescent="0.35">
      <c r="A414" s="7">
        <v>44387</v>
      </c>
      <c r="B414" s="8" t="s">
        <v>30</v>
      </c>
      <c r="C414" s="9">
        <v>493</v>
      </c>
      <c r="D414" s="10" t="str">
        <f t="shared" si="12"/>
        <v>Week 71</v>
      </c>
      <c r="E414" s="11">
        <v>660</v>
      </c>
      <c r="F414" s="9">
        <f>SUM(South_African_Reported_Cases[[#This Row],[COVID-19_Hospitalised_General_Ward_(n)]:[COVID-19_Hospitalised_Intensive_Care_Unit_(n)]])</f>
        <v>16316</v>
      </c>
      <c r="G414" s="9">
        <v>12676</v>
      </c>
      <c r="H414" s="9">
        <v>1043</v>
      </c>
      <c r="I414" s="9">
        <v>2597</v>
      </c>
      <c r="J414" s="9"/>
      <c r="K414" s="9">
        <v>3204</v>
      </c>
      <c r="L414" s="9">
        <v>1488</v>
      </c>
      <c r="M414" s="12">
        <f t="shared" ref="M414:R456" si="13">G414/$F414*100</f>
        <v>77.690610443736205</v>
      </c>
      <c r="N414" s="12">
        <f t="shared" si="13"/>
        <v>6.3924981613140472</v>
      </c>
      <c r="O414" s="12">
        <f t="shared" si="13"/>
        <v>15.916891394949742</v>
      </c>
      <c r="P414" s="12">
        <f t="shared" si="13"/>
        <v>0</v>
      </c>
      <c r="Q414" s="12">
        <f t="shared" si="13"/>
        <v>19.637165972051974</v>
      </c>
      <c r="R414" s="12">
        <f t="shared" si="13"/>
        <v>9.1198823240990432</v>
      </c>
      <c r="S414" s="9"/>
      <c r="T414" s="4">
        <v>3</v>
      </c>
    </row>
    <row r="415" spans="1:20" x14ac:dyDescent="0.35">
      <c r="A415" s="7">
        <v>44388</v>
      </c>
      <c r="B415" s="8" t="s">
        <v>30</v>
      </c>
      <c r="C415" s="9">
        <v>494</v>
      </c>
      <c r="D415" s="10" t="str">
        <f t="shared" si="12"/>
        <v>Week 71</v>
      </c>
      <c r="E415" s="11">
        <v>660</v>
      </c>
      <c r="F415" s="9">
        <f>SUM(South_African_Reported_Cases[[#This Row],[COVID-19_Hospitalised_General_Ward_(n)]:[COVID-19_Hospitalised_Intensive_Care_Unit_(n)]])</f>
        <v>16341</v>
      </c>
      <c r="G415" s="9">
        <v>12742</v>
      </c>
      <c r="H415" s="9">
        <v>1029</v>
      </c>
      <c r="I415" s="9">
        <v>2570</v>
      </c>
      <c r="J415" s="9"/>
      <c r="K415" s="9">
        <v>4071</v>
      </c>
      <c r="L415" s="9">
        <v>1460</v>
      </c>
      <c r="M415" s="12">
        <f t="shared" si="13"/>
        <v>77.97564408542928</v>
      </c>
      <c r="N415" s="12">
        <f t="shared" si="13"/>
        <v>6.2970442445382773</v>
      </c>
      <c r="O415" s="12">
        <f t="shared" si="13"/>
        <v>15.727311670032435</v>
      </c>
      <c r="P415" s="12">
        <f t="shared" si="13"/>
        <v>0</v>
      </c>
      <c r="Q415" s="12">
        <f t="shared" si="13"/>
        <v>24.912796034514411</v>
      </c>
      <c r="R415" s="12">
        <f t="shared" si="13"/>
        <v>8.9345817269444954</v>
      </c>
      <c r="S415" s="9"/>
      <c r="T415" s="4">
        <v>3</v>
      </c>
    </row>
    <row r="416" spans="1:20" x14ac:dyDescent="0.35">
      <c r="A416" s="7">
        <v>44389</v>
      </c>
      <c r="B416" s="8" t="s">
        <v>30</v>
      </c>
      <c r="C416" s="9">
        <v>495</v>
      </c>
      <c r="D416" s="10" t="str">
        <f t="shared" si="12"/>
        <v>Week 71</v>
      </c>
      <c r="E416" s="11">
        <v>663</v>
      </c>
      <c r="F416" s="9">
        <f>SUM(South_African_Reported_Cases[[#This Row],[COVID-19_Hospitalised_General_Ward_(n)]:[COVID-19_Hospitalised_Intensive_Care_Unit_(n)]])</f>
        <v>16505</v>
      </c>
      <c r="G416" s="9">
        <v>12994</v>
      </c>
      <c r="H416" s="9">
        <v>1017</v>
      </c>
      <c r="I416" s="9">
        <v>2494</v>
      </c>
      <c r="J416" s="9"/>
      <c r="K416" s="9">
        <v>4096</v>
      </c>
      <c r="L416" s="9">
        <v>1401</v>
      </c>
      <c r="M416" s="12">
        <f t="shared" si="13"/>
        <v>78.727658285368079</v>
      </c>
      <c r="N416" s="12">
        <f t="shared" si="13"/>
        <v>6.1617691608603451</v>
      </c>
      <c r="O416" s="12">
        <f t="shared" si="13"/>
        <v>15.110572553771584</v>
      </c>
      <c r="P416" s="12">
        <f t="shared" si="13"/>
        <v>0</v>
      </c>
      <c r="Q416" s="12">
        <f t="shared" si="13"/>
        <v>24.816722205392306</v>
      </c>
      <c r="R416" s="12">
        <f t="shared" si="13"/>
        <v>8.4883368676158746</v>
      </c>
      <c r="S416" s="9"/>
      <c r="T416" s="4">
        <v>3</v>
      </c>
    </row>
    <row r="417" spans="1:20" x14ac:dyDescent="0.35">
      <c r="A417" s="7">
        <v>44390</v>
      </c>
      <c r="B417" s="8" t="s">
        <v>30</v>
      </c>
      <c r="C417" s="9">
        <v>496</v>
      </c>
      <c r="D417" s="10" t="str">
        <f>"Week"&amp;" "&amp;RIGHT(D416,2)+1</f>
        <v>Week 72</v>
      </c>
      <c r="E417" s="11">
        <v>664</v>
      </c>
      <c r="F417" s="9">
        <f>SUM(South_African_Reported_Cases[[#This Row],[COVID-19_Hospitalised_General_Ward_(n)]:[COVID-19_Hospitalised_Intensive_Care_Unit_(n)]])</f>
        <v>17157</v>
      </c>
      <c r="G417" s="9">
        <v>13575</v>
      </c>
      <c r="H417" s="9">
        <v>1080</v>
      </c>
      <c r="I417" s="9">
        <v>2502</v>
      </c>
      <c r="J417" s="9"/>
      <c r="K417" s="9">
        <v>4494</v>
      </c>
      <c r="L417" s="9">
        <v>1386</v>
      </c>
      <c r="M417" s="12">
        <f t="shared" si="13"/>
        <v>79.122224165063827</v>
      </c>
      <c r="N417" s="12">
        <f t="shared" si="13"/>
        <v>6.2948067844028675</v>
      </c>
      <c r="O417" s="12">
        <f t="shared" si="13"/>
        <v>14.582969050533309</v>
      </c>
      <c r="P417" s="12">
        <f t="shared" si="13"/>
        <v>0</v>
      </c>
      <c r="Q417" s="12">
        <f t="shared" si="13"/>
        <v>26.193390452876375</v>
      </c>
      <c r="R417" s="12">
        <f t="shared" si="13"/>
        <v>8.0783353733170138</v>
      </c>
      <c r="S417" s="9"/>
      <c r="T417" s="4">
        <v>3</v>
      </c>
    </row>
    <row r="418" spans="1:20" x14ac:dyDescent="0.35">
      <c r="A418" s="7">
        <v>44391</v>
      </c>
      <c r="B418" s="8" t="s">
        <v>30</v>
      </c>
      <c r="C418" s="9">
        <v>497</v>
      </c>
      <c r="D418" s="10" t="str">
        <f t="shared" ref="D418:D423" si="14">"Week"&amp;" "&amp;RIGHT(D417,2)</f>
        <v>Week 72</v>
      </c>
      <c r="E418" s="11">
        <v>664</v>
      </c>
      <c r="F418" s="9">
        <f>SUM(South_African_Reported_Cases[[#This Row],[COVID-19_Hospitalised_General_Ward_(n)]:[COVID-19_Hospitalised_Intensive_Care_Unit_(n)]])</f>
        <v>17560</v>
      </c>
      <c r="G418" s="9">
        <v>14012</v>
      </c>
      <c r="H418" s="9">
        <v>1086</v>
      </c>
      <c r="I418" s="9">
        <v>2462</v>
      </c>
      <c r="J418" s="9"/>
      <c r="K418" s="9">
        <v>4304</v>
      </c>
      <c r="L418" s="9">
        <v>1340</v>
      </c>
      <c r="M418" s="12">
        <f t="shared" si="13"/>
        <v>79.794988610478356</v>
      </c>
      <c r="N418" s="12">
        <f t="shared" si="13"/>
        <v>6.1845102505694767</v>
      </c>
      <c r="O418" s="12">
        <f t="shared" si="13"/>
        <v>14.020501138952163</v>
      </c>
      <c r="P418" s="12">
        <f t="shared" si="13"/>
        <v>0</v>
      </c>
      <c r="Q418" s="12">
        <f t="shared" si="13"/>
        <v>24.510250569476081</v>
      </c>
      <c r="R418" s="12">
        <f t="shared" si="13"/>
        <v>7.6309794988610475</v>
      </c>
      <c r="S418" s="9"/>
      <c r="T418" s="4">
        <v>3</v>
      </c>
    </row>
    <row r="419" spans="1:20" x14ac:dyDescent="0.35">
      <c r="A419" s="7">
        <v>44392</v>
      </c>
      <c r="B419" s="8" t="s">
        <v>30</v>
      </c>
      <c r="C419" s="9">
        <v>498</v>
      </c>
      <c r="D419" s="10" t="str">
        <f t="shared" si="14"/>
        <v>Week 72</v>
      </c>
      <c r="E419" s="11">
        <v>664</v>
      </c>
      <c r="F419" s="9">
        <f>SUM(South_African_Reported_Cases[[#This Row],[COVID-19_Hospitalised_General_Ward_(n)]:[COVID-19_Hospitalised_Intensive_Care_Unit_(n)]])</f>
        <v>17404</v>
      </c>
      <c r="G419" s="9">
        <v>13936</v>
      </c>
      <c r="H419" s="9">
        <v>1067</v>
      </c>
      <c r="I419" s="9">
        <v>2401</v>
      </c>
      <c r="J419" s="9"/>
      <c r="K419" s="9">
        <v>4078</v>
      </c>
      <c r="L419" s="9">
        <v>1321</v>
      </c>
      <c r="M419" s="12">
        <f t="shared" si="13"/>
        <v>80.073546311192828</v>
      </c>
      <c r="N419" s="12">
        <f t="shared" si="13"/>
        <v>6.1307745345897491</v>
      </c>
      <c r="O419" s="12">
        <f t="shared" si="13"/>
        <v>13.795679154217421</v>
      </c>
      <c r="P419" s="12">
        <f t="shared" si="13"/>
        <v>0</v>
      </c>
      <c r="Q419" s="12">
        <f t="shared" si="13"/>
        <v>23.431395081590438</v>
      </c>
      <c r="R419" s="12">
        <f t="shared" si="13"/>
        <v>7.5902091473224544</v>
      </c>
      <c r="S419" s="9"/>
      <c r="T419" s="4">
        <v>3</v>
      </c>
    </row>
    <row r="420" spans="1:20" x14ac:dyDescent="0.35">
      <c r="A420" s="7">
        <v>44393</v>
      </c>
      <c r="B420" s="8" t="s">
        <v>31</v>
      </c>
      <c r="C420" s="9">
        <v>499</v>
      </c>
      <c r="D420" s="10" t="str">
        <f t="shared" si="14"/>
        <v>Week 72</v>
      </c>
      <c r="E420" s="11">
        <v>666</v>
      </c>
      <c r="F420" s="9">
        <f>SUM(South_African_Reported_Cases[[#This Row],[COVID-19_Hospitalised_General_Ward_(n)]:[COVID-19_Hospitalised_Intensive_Care_Unit_(n)]])</f>
        <v>17070</v>
      </c>
      <c r="G420" s="9">
        <v>13417</v>
      </c>
      <c r="H420" s="9">
        <v>1137</v>
      </c>
      <c r="I420" s="9">
        <v>2516</v>
      </c>
      <c r="J420" s="9"/>
      <c r="K420" s="9">
        <v>5728</v>
      </c>
      <c r="L420" s="9">
        <v>1415</v>
      </c>
      <c r="M420" s="12">
        <f t="shared" si="13"/>
        <v>78.59988283538371</v>
      </c>
      <c r="N420" s="12">
        <f t="shared" si="13"/>
        <v>6.6608084358523723</v>
      </c>
      <c r="O420" s="12">
        <f t="shared" si="13"/>
        <v>14.739308728763914</v>
      </c>
      <c r="P420" s="12">
        <f t="shared" si="13"/>
        <v>0</v>
      </c>
      <c r="Q420" s="12">
        <f t="shared" si="13"/>
        <v>33.555946104276508</v>
      </c>
      <c r="R420" s="12">
        <f t="shared" si="13"/>
        <v>8.2893966022261267</v>
      </c>
      <c r="S420" s="9"/>
      <c r="T420" s="4">
        <v>3</v>
      </c>
    </row>
    <row r="421" spans="1:20" x14ac:dyDescent="0.35">
      <c r="A421" s="7">
        <v>44394</v>
      </c>
      <c r="B421" s="8" t="s">
        <v>31</v>
      </c>
      <c r="C421" s="9">
        <v>500</v>
      </c>
      <c r="D421" s="10" t="str">
        <f t="shared" si="14"/>
        <v>Week 72</v>
      </c>
      <c r="E421" s="11">
        <v>666</v>
      </c>
      <c r="F421" s="9">
        <f>SUM(South_African_Reported_Cases[[#This Row],[COVID-19_Hospitalised_General_Ward_(n)]:[COVID-19_Hospitalised_Intensive_Care_Unit_(n)]])</f>
        <v>16954</v>
      </c>
      <c r="G421" s="9">
        <v>13269</v>
      </c>
      <c r="H421" s="9">
        <v>1134</v>
      </c>
      <c r="I421" s="9">
        <v>2551</v>
      </c>
      <c r="J421" s="9"/>
      <c r="K421" s="9">
        <v>5436</v>
      </c>
      <c r="L421" s="9">
        <v>1508</v>
      </c>
      <c r="M421" s="12">
        <f t="shared" si="13"/>
        <v>78.264716291140729</v>
      </c>
      <c r="N421" s="12">
        <f t="shared" si="13"/>
        <v>6.6886870355078454</v>
      </c>
      <c r="O421" s="12">
        <f t="shared" si="13"/>
        <v>15.046596673351424</v>
      </c>
      <c r="P421" s="12">
        <f t="shared" si="13"/>
        <v>0</v>
      </c>
      <c r="Q421" s="12">
        <f t="shared" si="13"/>
        <v>32.063229916243955</v>
      </c>
      <c r="R421" s="12">
        <f t="shared" si="13"/>
        <v>8.8946561283472931</v>
      </c>
      <c r="S421" s="9"/>
      <c r="T421" s="4">
        <v>3</v>
      </c>
    </row>
    <row r="422" spans="1:20" x14ac:dyDescent="0.35">
      <c r="A422" s="7">
        <v>44395</v>
      </c>
      <c r="B422" s="8" t="s">
        <v>31</v>
      </c>
      <c r="C422" s="9">
        <v>501</v>
      </c>
      <c r="D422" s="10" t="str">
        <f t="shared" si="14"/>
        <v>Week 72</v>
      </c>
      <c r="E422" s="11">
        <v>666</v>
      </c>
      <c r="F422" s="9">
        <f>SUM(South_African_Reported_Cases[[#This Row],[COVID-19_Hospitalised_General_Ward_(n)]:[COVID-19_Hospitalised_Intensive_Care_Unit_(n)]])</f>
        <v>16819</v>
      </c>
      <c r="G422" s="9">
        <v>13224</v>
      </c>
      <c r="H422" s="9">
        <v>1122</v>
      </c>
      <c r="I422" s="9">
        <v>2473</v>
      </c>
      <c r="J422" s="9"/>
      <c r="K422" s="9">
        <v>5111</v>
      </c>
      <c r="L422" s="9">
        <v>1441</v>
      </c>
      <c r="M422" s="12">
        <f t="shared" si="13"/>
        <v>78.625364171472739</v>
      </c>
      <c r="N422" s="12">
        <f t="shared" si="13"/>
        <v>6.6710268149117073</v>
      </c>
      <c r="O422" s="12">
        <f t="shared" si="13"/>
        <v>14.703609013615553</v>
      </c>
      <c r="P422" s="12">
        <f t="shared" si="13"/>
        <v>0</v>
      </c>
      <c r="Q422" s="12">
        <f t="shared" si="13"/>
        <v>30.388251382365183</v>
      </c>
      <c r="R422" s="12">
        <f t="shared" si="13"/>
        <v>8.5676913015042508</v>
      </c>
      <c r="S422" s="9"/>
      <c r="T422" s="4">
        <v>3</v>
      </c>
    </row>
    <row r="423" spans="1:20" x14ac:dyDescent="0.35">
      <c r="A423" s="7">
        <v>44396</v>
      </c>
      <c r="B423" s="8" t="s">
        <v>31</v>
      </c>
      <c r="C423" s="9">
        <v>502</v>
      </c>
      <c r="D423" s="10" t="str">
        <f t="shared" si="14"/>
        <v>Week 72</v>
      </c>
      <c r="E423" s="11">
        <v>666</v>
      </c>
      <c r="F423" s="9">
        <f>SUM(South_African_Reported_Cases[[#This Row],[COVID-19_Hospitalised_General_Ward_(n)]:[COVID-19_Hospitalised_Intensive_Care_Unit_(n)]])</f>
        <v>16742</v>
      </c>
      <c r="G423" s="9">
        <v>13235</v>
      </c>
      <c r="H423" s="9">
        <v>1084</v>
      </c>
      <c r="I423" s="9">
        <v>2423</v>
      </c>
      <c r="J423" s="9"/>
      <c r="K423" s="9">
        <v>4924</v>
      </c>
      <c r="L423" s="9">
        <v>1393</v>
      </c>
      <c r="M423" s="12">
        <f t="shared" si="13"/>
        <v>79.052681877911837</v>
      </c>
      <c r="N423" s="12">
        <f t="shared" si="13"/>
        <v>6.4747342014096283</v>
      </c>
      <c r="O423" s="12">
        <f t="shared" si="13"/>
        <v>14.472583920678533</v>
      </c>
      <c r="P423" s="12">
        <f t="shared" si="13"/>
        <v>0</v>
      </c>
      <c r="Q423" s="12">
        <f t="shared" si="13"/>
        <v>29.411061999761078</v>
      </c>
      <c r="R423" s="12">
        <f t="shared" si="13"/>
        <v>8.3203918289332215</v>
      </c>
      <c r="S423" s="9"/>
      <c r="T423" s="4">
        <v>3</v>
      </c>
    </row>
    <row r="424" spans="1:20" x14ac:dyDescent="0.35">
      <c r="A424" s="7">
        <v>44397</v>
      </c>
      <c r="B424" s="8" t="s">
        <v>31</v>
      </c>
      <c r="C424" s="9">
        <v>503</v>
      </c>
      <c r="D424" s="10" t="str">
        <f>"Week"&amp;" "&amp;RIGHT(D423,2)+1</f>
        <v>Week 73</v>
      </c>
      <c r="E424" s="11">
        <v>666</v>
      </c>
      <c r="F424" s="9">
        <f>SUM(South_African_Reported_Cases[[#This Row],[COVID-19_Hospitalised_General_Ward_(n)]:[COVID-19_Hospitalised_Intensive_Care_Unit_(n)]])</f>
        <v>17178</v>
      </c>
      <c r="G424" s="9">
        <v>13734</v>
      </c>
      <c r="H424" s="9">
        <v>1063</v>
      </c>
      <c r="I424" s="9">
        <v>2381</v>
      </c>
      <c r="J424" s="9"/>
      <c r="K424" s="9">
        <v>5035</v>
      </c>
      <c r="L424" s="9">
        <v>1350</v>
      </c>
      <c r="M424" s="12">
        <f t="shared" si="13"/>
        <v>79.951100244498775</v>
      </c>
      <c r="N424" s="12">
        <f t="shared" si="13"/>
        <v>6.188147630690418</v>
      </c>
      <c r="O424" s="12">
        <f t="shared" si="13"/>
        <v>13.860752124810805</v>
      </c>
      <c r="P424" s="12">
        <f t="shared" si="13"/>
        <v>0</v>
      </c>
      <c r="Q424" s="12">
        <f t="shared" si="13"/>
        <v>29.310746303411339</v>
      </c>
      <c r="R424" s="12">
        <f t="shared" si="13"/>
        <v>7.858889276982187</v>
      </c>
      <c r="S424" s="9"/>
      <c r="T424" s="4">
        <v>3</v>
      </c>
    </row>
    <row r="425" spans="1:20" x14ac:dyDescent="0.35">
      <c r="A425" s="7">
        <v>44398</v>
      </c>
      <c r="B425" s="8" t="s">
        <v>31</v>
      </c>
      <c r="C425" s="9">
        <v>504</v>
      </c>
      <c r="D425" s="10" t="str">
        <f t="shared" ref="D425:D430" si="15">"Week"&amp;" "&amp;RIGHT(D424,2)</f>
        <v>Week 73</v>
      </c>
      <c r="E425" s="11">
        <v>667</v>
      </c>
      <c r="F425" s="9">
        <f>SUM(South_African_Reported_Cases[[#This Row],[COVID-19_Hospitalised_General_Ward_(n)]:[COVID-19_Hospitalised_Intensive_Care_Unit_(n)]])</f>
        <v>17286</v>
      </c>
      <c r="G425" s="9">
        <v>13885</v>
      </c>
      <c r="H425" s="9">
        <v>1099</v>
      </c>
      <c r="I425" s="9">
        <v>2302</v>
      </c>
      <c r="J425" s="9"/>
      <c r="K425" s="9">
        <v>4888</v>
      </c>
      <c r="L425" s="9">
        <v>1320</v>
      </c>
      <c r="M425" s="12">
        <f t="shared" si="13"/>
        <v>80.3251185930811</v>
      </c>
      <c r="N425" s="12">
        <f t="shared" si="13"/>
        <v>6.3577461529561496</v>
      </c>
      <c r="O425" s="12">
        <f t="shared" si="13"/>
        <v>13.317135253962745</v>
      </c>
      <c r="P425" s="12">
        <f t="shared" si="13"/>
        <v>0</v>
      </c>
      <c r="Q425" s="12">
        <f t="shared" si="13"/>
        <v>28.277218558370937</v>
      </c>
      <c r="R425" s="12">
        <f t="shared" si="13"/>
        <v>7.6362374175633461</v>
      </c>
      <c r="S425" s="9"/>
      <c r="T425" s="4">
        <v>3</v>
      </c>
    </row>
    <row r="426" spans="1:20" x14ac:dyDescent="0.35">
      <c r="A426" s="7">
        <v>44399</v>
      </c>
      <c r="B426" s="8" t="s">
        <v>31</v>
      </c>
      <c r="C426" s="9">
        <v>505</v>
      </c>
      <c r="D426" s="10" t="str">
        <f t="shared" si="15"/>
        <v>Week 73</v>
      </c>
      <c r="E426" s="11">
        <v>667</v>
      </c>
      <c r="F426" s="9">
        <f>SUM(South_African_Reported_Cases[[#This Row],[COVID-19_Hospitalised_General_Ward_(n)]:[COVID-19_Hospitalised_Intensive_Care_Unit_(n)]])</f>
        <v>16999</v>
      </c>
      <c r="G426" s="9">
        <v>13669</v>
      </c>
      <c r="H426" s="9">
        <v>1083</v>
      </c>
      <c r="I426" s="9">
        <v>2247</v>
      </c>
      <c r="J426" s="9"/>
      <c r="K426" s="9">
        <v>4708</v>
      </c>
      <c r="L426" s="9">
        <v>1284</v>
      </c>
      <c r="M426" s="12">
        <f t="shared" si="13"/>
        <v>80.410612388964054</v>
      </c>
      <c r="N426" s="12">
        <f t="shared" si="13"/>
        <v>6.3709629978234013</v>
      </c>
      <c r="O426" s="12">
        <f t="shared" si="13"/>
        <v>13.218424613212543</v>
      </c>
      <c r="P426" s="12">
        <f t="shared" si="13"/>
        <v>0</v>
      </c>
      <c r="Q426" s="12">
        <f t="shared" si="13"/>
        <v>27.695746808635803</v>
      </c>
      <c r="R426" s="12">
        <f t="shared" si="13"/>
        <v>7.5533854932643099</v>
      </c>
      <c r="S426" s="9"/>
      <c r="T426" s="4">
        <v>3</v>
      </c>
    </row>
    <row r="427" spans="1:20" x14ac:dyDescent="0.35">
      <c r="A427" s="7">
        <v>44400</v>
      </c>
      <c r="B427" s="8" t="s">
        <v>32</v>
      </c>
      <c r="C427" s="9">
        <v>506</v>
      </c>
      <c r="D427" s="10" t="str">
        <f t="shared" si="15"/>
        <v>Week 73</v>
      </c>
      <c r="E427" s="11">
        <v>668</v>
      </c>
      <c r="F427" s="9">
        <f>SUM(South_African_Reported_Cases[[#This Row],[COVID-19_Hospitalised_General_Ward_(n)]:[COVID-19_Hospitalised_Intensive_Care_Unit_(n)]])</f>
        <v>17064</v>
      </c>
      <c r="G427" s="9">
        <v>13764</v>
      </c>
      <c r="H427" s="9">
        <v>1096</v>
      </c>
      <c r="I427" s="9">
        <v>2204</v>
      </c>
      <c r="J427" s="9"/>
      <c r="K427" s="9">
        <v>4527</v>
      </c>
      <c r="L427" s="9">
        <v>1245</v>
      </c>
      <c r="M427" s="12">
        <f t="shared" si="13"/>
        <v>80.661040787623065</v>
      </c>
      <c r="N427" s="12">
        <f t="shared" si="13"/>
        <v>6.4228785747773092</v>
      </c>
      <c r="O427" s="12">
        <f t="shared" si="13"/>
        <v>12.916080637599626</v>
      </c>
      <c r="P427" s="12">
        <f t="shared" si="13"/>
        <v>0</v>
      </c>
      <c r="Q427" s="12">
        <f t="shared" si="13"/>
        <v>26.529535864978904</v>
      </c>
      <c r="R427" s="12">
        <f t="shared" si="13"/>
        <v>7.2960618846694807</v>
      </c>
      <c r="S427" s="9"/>
      <c r="T427" s="4">
        <v>3</v>
      </c>
    </row>
    <row r="428" spans="1:20" x14ac:dyDescent="0.35">
      <c r="A428" s="7">
        <v>44401</v>
      </c>
      <c r="B428" s="8" t="s">
        <v>32</v>
      </c>
      <c r="C428" s="9">
        <v>507</v>
      </c>
      <c r="D428" s="10" t="str">
        <f t="shared" si="15"/>
        <v>Week 73</v>
      </c>
      <c r="E428" s="11">
        <v>668</v>
      </c>
      <c r="F428" s="9">
        <f>SUM(South_African_Reported_Cases[[#This Row],[COVID-19_Hospitalised_General_Ward_(n)]:[COVID-19_Hospitalised_Intensive_Care_Unit_(n)]])</f>
        <v>16877</v>
      </c>
      <c r="G428" s="9">
        <v>13613</v>
      </c>
      <c r="H428" s="9">
        <v>1093</v>
      </c>
      <c r="I428" s="9">
        <v>2171</v>
      </c>
      <c r="J428" s="9"/>
      <c r="K428" s="9">
        <v>4274</v>
      </c>
      <c r="L428" s="9">
        <v>1216</v>
      </c>
      <c r="M428" s="12">
        <f t="shared" si="13"/>
        <v>80.66006991763939</v>
      </c>
      <c r="N428" s="12">
        <f t="shared" si="13"/>
        <v>6.4762694791728386</v>
      </c>
      <c r="O428" s="12">
        <f t="shared" si="13"/>
        <v>12.863660603187771</v>
      </c>
      <c r="P428" s="12">
        <f t="shared" si="13"/>
        <v>0</v>
      </c>
      <c r="Q428" s="12">
        <f t="shared" si="13"/>
        <v>25.324405996326359</v>
      </c>
      <c r="R428" s="12">
        <f t="shared" si="13"/>
        <v>7.205071991467678</v>
      </c>
      <c r="S428" s="9"/>
      <c r="T428" s="4">
        <v>3</v>
      </c>
    </row>
    <row r="429" spans="1:20" x14ac:dyDescent="0.35">
      <c r="A429" s="7">
        <v>44402</v>
      </c>
      <c r="B429" s="8" t="s">
        <v>32</v>
      </c>
      <c r="C429" s="9">
        <v>508</v>
      </c>
      <c r="D429" s="10" t="str">
        <f t="shared" si="15"/>
        <v>Week 73</v>
      </c>
      <c r="E429" s="11">
        <v>668</v>
      </c>
      <c r="F429" s="9">
        <f>SUM(South_African_Reported_Cases[[#This Row],[COVID-19_Hospitalised_General_Ward_(n)]:[COVID-19_Hospitalised_Intensive_Care_Unit_(n)]])</f>
        <v>16539</v>
      </c>
      <c r="G429" s="9">
        <v>12868</v>
      </c>
      <c r="H429" s="9">
        <v>1106</v>
      </c>
      <c r="I429" s="9">
        <v>2565</v>
      </c>
      <c r="J429" s="9"/>
      <c r="K429" s="9">
        <v>3434</v>
      </c>
      <c r="L429" s="9">
        <v>1423</v>
      </c>
      <c r="M429" s="12">
        <f t="shared" si="13"/>
        <v>77.803978475119422</v>
      </c>
      <c r="N429" s="12">
        <f t="shared" si="13"/>
        <v>6.6872241368885668</v>
      </c>
      <c r="O429" s="12">
        <f t="shared" si="13"/>
        <v>15.508797387992018</v>
      </c>
      <c r="P429" s="12">
        <f t="shared" si="13"/>
        <v>0</v>
      </c>
      <c r="Q429" s="12">
        <f t="shared" si="13"/>
        <v>20.763044924118752</v>
      </c>
      <c r="R429" s="12">
        <f t="shared" si="13"/>
        <v>8.6039059193421608</v>
      </c>
      <c r="S429" s="9"/>
      <c r="T429" s="4">
        <v>3</v>
      </c>
    </row>
    <row r="430" spans="1:20" x14ac:dyDescent="0.35">
      <c r="A430" s="7">
        <v>44403</v>
      </c>
      <c r="B430" s="8" t="s">
        <v>32</v>
      </c>
      <c r="C430" s="9">
        <v>509</v>
      </c>
      <c r="D430" s="10" t="str">
        <f t="shared" si="15"/>
        <v>Week 73</v>
      </c>
      <c r="E430" s="11">
        <v>668</v>
      </c>
      <c r="F430" s="9">
        <f>SUM(South_African_Reported_Cases[[#This Row],[COVID-19_Hospitalised_General_Ward_(n)]:[COVID-19_Hospitalised_Intensive_Care_Unit_(n)]])</f>
        <v>16412</v>
      </c>
      <c r="G430" s="9">
        <v>12844</v>
      </c>
      <c r="H430" s="9">
        <v>1053</v>
      </c>
      <c r="I430" s="9">
        <v>2515</v>
      </c>
      <c r="J430" s="9"/>
      <c r="K430" s="9">
        <v>3305</v>
      </c>
      <c r="L430" s="9">
        <v>1371</v>
      </c>
      <c r="M430" s="12">
        <f t="shared" si="13"/>
        <v>78.259809895198643</v>
      </c>
      <c r="N430" s="12">
        <f t="shared" si="13"/>
        <v>6.4160370460638561</v>
      </c>
      <c r="O430" s="12">
        <f t="shared" si="13"/>
        <v>15.324153058737508</v>
      </c>
      <c r="P430" s="12">
        <f t="shared" si="13"/>
        <v>0</v>
      </c>
      <c r="Q430" s="12">
        <f t="shared" si="13"/>
        <v>20.137704118937364</v>
      </c>
      <c r="R430" s="12">
        <f t="shared" si="13"/>
        <v>8.3536436753594927</v>
      </c>
      <c r="S430" s="9"/>
      <c r="T430" s="4">
        <v>3</v>
      </c>
    </row>
    <row r="431" spans="1:20" x14ac:dyDescent="0.35">
      <c r="A431" s="7">
        <v>44404</v>
      </c>
      <c r="B431" s="8" t="s">
        <v>32</v>
      </c>
      <c r="C431" s="9">
        <v>510</v>
      </c>
      <c r="D431" s="10" t="str">
        <f>"Week"&amp;" "&amp;RIGHT(D430,2)+1</f>
        <v>Week 74</v>
      </c>
      <c r="E431" s="11">
        <v>669</v>
      </c>
      <c r="F431" s="9">
        <f>SUM(South_African_Reported_Cases[[#This Row],[COVID-19_Hospitalised_General_Ward_(n)]:[COVID-19_Hospitalised_Intensive_Care_Unit_(n)]])</f>
        <v>16441</v>
      </c>
      <c r="G431" s="9">
        <v>12825</v>
      </c>
      <c r="H431" s="9">
        <v>1083</v>
      </c>
      <c r="I431" s="9">
        <v>2533</v>
      </c>
      <c r="J431" s="9"/>
      <c r="K431" s="9">
        <v>3501</v>
      </c>
      <c r="L431" s="9">
        <v>1440</v>
      </c>
      <c r="M431" s="12">
        <f t="shared" si="13"/>
        <v>78.006204002189648</v>
      </c>
      <c r="N431" s="12">
        <f t="shared" si="13"/>
        <v>6.5871905601849035</v>
      </c>
      <c r="O431" s="12">
        <f t="shared" si="13"/>
        <v>15.406605437625448</v>
      </c>
      <c r="P431" s="12">
        <f t="shared" si="13"/>
        <v>0</v>
      </c>
      <c r="Q431" s="12">
        <f t="shared" si="13"/>
        <v>21.294325162702997</v>
      </c>
      <c r="R431" s="12">
        <f t="shared" si="13"/>
        <v>8.7585913265616444</v>
      </c>
      <c r="S431" s="9"/>
      <c r="T431" s="4">
        <v>3</v>
      </c>
    </row>
    <row r="432" spans="1:20" x14ac:dyDescent="0.35">
      <c r="A432" s="7">
        <v>44405</v>
      </c>
      <c r="B432" s="8" t="s">
        <v>32</v>
      </c>
      <c r="C432" s="9">
        <v>511</v>
      </c>
      <c r="D432" s="10" t="str">
        <f t="shared" ref="D432:D437" si="16">"Week"&amp;" "&amp;RIGHT(D431,2)</f>
        <v>Week 74</v>
      </c>
      <c r="E432" s="11">
        <v>669</v>
      </c>
      <c r="F432" s="9">
        <f>SUM(South_African_Reported_Cases[[#This Row],[COVID-19_Hospitalised_General_Ward_(n)]:[COVID-19_Hospitalised_Intensive_Care_Unit_(n)]])</f>
        <v>16252</v>
      </c>
      <c r="G432" s="9">
        <v>12606</v>
      </c>
      <c r="H432" s="9">
        <v>1117</v>
      </c>
      <c r="I432" s="9">
        <v>2529</v>
      </c>
      <c r="J432" s="9"/>
      <c r="K432" s="9">
        <v>3295</v>
      </c>
      <c r="L432" s="9">
        <v>1445</v>
      </c>
      <c r="M432" s="12">
        <f t="shared" si="13"/>
        <v>77.565838050701458</v>
      </c>
      <c r="N432" s="12">
        <f t="shared" si="13"/>
        <v>6.8730002461235538</v>
      </c>
      <c r="O432" s="12">
        <f t="shared" si="13"/>
        <v>15.561161703174994</v>
      </c>
      <c r="P432" s="12">
        <f t="shared" si="13"/>
        <v>0</v>
      </c>
      <c r="Q432" s="12">
        <f t="shared" si="13"/>
        <v>20.274427762736895</v>
      </c>
      <c r="R432" s="12">
        <f t="shared" si="13"/>
        <v>8.8912133891213383</v>
      </c>
      <c r="S432" s="9"/>
      <c r="T432" s="4">
        <v>3</v>
      </c>
    </row>
    <row r="433" spans="1:20" x14ac:dyDescent="0.35">
      <c r="A433" s="7">
        <v>44406</v>
      </c>
      <c r="B433" s="8" t="s">
        <v>32</v>
      </c>
      <c r="C433" s="9">
        <v>512</v>
      </c>
      <c r="D433" s="10" t="str">
        <f t="shared" si="16"/>
        <v>Week 74</v>
      </c>
      <c r="E433" s="11">
        <v>669</v>
      </c>
      <c r="F433" s="9">
        <f>SUM(South_African_Reported_Cases[[#This Row],[COVID-19_Hospitalised_General_Ward_(n)]:[COVID-19_Hospitalised_Intensive_Care_Unit_(n)]])</f>
        <v>15964</v>
      </c>
      <c r="G433" s="9">
        <v>12309</v>
      </c>
      <c r="H433" s="9">
        <v>1127</v>
      </c>
      <c r="I433" s="9">
        <v>2528</v>
      </c>
      <c r="J433" s="9"/>
      <c r="K433" s="9">
        <v>3204</v>
      </c>
      <c r="L433" s="9">
        <v>1436</v>
      </c>
      <c r="M433" s="12">
        <f t="shared" si="13"/>
        <v>77.10473565522426</v>
      </c>
      <c r="N433" s="12">
        <f t="shared" si="13"/>
        <v>7.0596341768980206</v>
      </c>
      <c r="O433" s="12">
        <f t="shared" si="13"/>
        <v>15.835630167877726</v>
      </c>
      <c r="P433" s="12">
        <f t="shared" si="13"/>
        <v>0</v>
      </c>
      <c r="Q433" s="12">
        <f t="shared" si="13"/>
        <v>20.070157855174141</v>
      </c>
      <c r="R433" s="12">
        <f t="shared" si="13"/>
        <v>8.9952392883988974</v>
      </c>
      <c r="S433" s="9"/>
      <c r="T433" s="4">
        <v>3</v>
      </c>
    </row>
    <row r="434" spans="1:20" x14ac:dyDescent="0.35">
      <c r="A434" s="7">
        <v>44407</v>
      </c>
      <c r="B434" s="8" t="s">
        <v>33</v>
      </c>
      <c r="C434" s="9">
        <v>513</v>
      </c>
      <c r="D434" s="10" t="str">
        <f t="shared" si="16"/>
        <v>Week 74</v>
      </c>
      <c r="E434" s="11">
        <v>669</v>
      </c>
      <c r="F434" s="9">
        <f>SUM(South_African_Reported_Cases[[#This Row],[COVID-19_Hospitalised_General_Ward_(n)]:[COVID-19_Hospitalised_Intensive_Care_Unit_(n)]])</f>
        <v>16142</v>
      </c>
      <c r="G434" s="9">
        <v>12474</v>
      </c>
      <c r="H434" s="9">
        <v>1142</v>
      </c>
      <c r="I434" s="9">
        <v>2526</v>
      </c>
      <c r="J434" s="9"/>
      <c r="K434" s="9">
        <v>3260</v>
      </c>
      <c r="L434" s="9">
        <v>1436</v>
      </c>
      <c r="M434" s="12">
        <f t="shared" si="13"/>
        <v>77.276669557675632</v>
      </c>
      <c r="N434" s="12">
        <f t="shared" si="13"/>
        <v>7.0747119316069877</v>
      </c>
      <c r="O434" s="12">
        <f t="shared" si="13"/>
        <v>15.648618510717382</v>
      </c>
      <c r="P434" s="12">
        <f t="shared" si="13"/>
        <v>0</v>
      </c>
      <c r="Q434" s="12">
        <f t="shared" si="13"/>
        <v>20.195762606864083</v>
      </c>
      <c r="R434" s="12">
        <f t="shared" si="13"/>
        <v>8.8960475777474919</v>
      </c>
      <c r="S434" s="9"/>
      <c r="T434" s="4">
        <v>3</v>
      </c>
    </row>
    <row r="435" spans="1:20" x14ac:dyDescent="0.35">
      <c r="A435" s="7">
        <v>44408</v>
      </c>
      <c r="B435" s="8" t="s">
        <v>33</v>
      </c>
      <c r="C435" s="9">
        <v>514</v>
      </c>
      <c r="D435" s="10" t="str">
        <f t="shared" si="16"/>
        <v>Week 74</v>
      </c>
      <c r="E435" s="11">
        <v>669</v>
      </c>
      <c r="F435" s="9">
        <f>SUM(South_African_Reported_Cases[[#This Row],[COVID-19_Hospitalised_General_Ward_(n)]:[COVID-19_Hospitalised_Intensive_Care_Unit_(n)]])</f>
        <v>15923</v>
      </c>
      <c r="G435" s="9">
        <v>12276</v>
      </c>
      <c r="H435" s="9">
        <v>1137</v>
      </c>
      <c r="I435" s="9">
        <v>2510</v>
      </c>
      <c r="J435" s="9"/>
      <c r="K435" s="9">
        <v>3194</v>
      </c>
      <c r="L435" s="9">
        <v>1445</v>
      </c>
      <c r="M435" s="12">
        <f t="shared" si="13"/>
        <v>77.09602461847642</v>
      </c>
      <c r="N435" s="12">
        <f t="shared" si="13"/>
        <v>7.1406142058657291</v>
      </c>
      <c r="O435" s="12">
        <f t="shared" si="13"/>
        <v>15.763361175657852</v>
      </c>
      <c r="P435" s="12">
        <f t="shared" si="13"/>
        <v>0</v>
      </c>
      <c r="Q435" s="12">
        <f t="shared" si="13"/>
        <v>20.059034101614017</v>
      </c>
      <c r="R435" s="12">
        <f t="shared" si="13"/>
        <v>9.074923067261194</v>
      </c>
      <c r="S435" s="9"/>
      <c r="T435" s="4">
        <v>3</v>
      </c>
    </row>
    <row r="436" spans="1:20" x14ac:dyDescent="0.35">
      <c r="A436" s="7">
        <v>44409</v>
      </c>
      <c r="B436" s="8" t="s">
        <v>33</v>
      </c>
      <c r="C436" s="9">
        <v>515</v>
      </c>
      <c r="D436" s="10" t="str">
        <f t="shared" si="16"/>
        <v>Week 74</v>
      </c>
      <c r="E436" s="11">
        <v>669</v>
      </c>
      <c r="F436" s="9">
        <f>SUM(South_African_Reported_Cases[[#This Row],[COVID-19_Hospitalised_General_Ward_(n)]:[COVID-19_Hospitalised_Intensive_Care_Unit_(n)]])</f>
        <v>15641</v>
      </c>
      <c r="G436" s="9">
        <v>12054</v>
      </c>
      <c r="H436" s="9">
        <v>1123</v>
      </c>
      <c r="I436" s="9">
        <v>2464</v>
      </c>
      <c r="J436" s="9"/>
      <c r="K436" s="9">
        <v>3065</v>
      </c>
      <c r="L436" s="9">
        <v>1382</v>
      </c>
      <c r="M436" s="12">
        <f t="shared" si="13"/>
        <v>77.066683715874944</v>
      </c>
      <c r="N436" s="12">
        <f t="shared" si="13"/>
        <v>7.1798478358161253</v>
      </c>
      <c r="O436" s="12">
        <f t="shared" si="13"/>
        <v>15.753468448308933</v>
      </c>
      <c r="P436" s="12">
        <f t="shared" si="13"/>
        <v>0</v>
      </c>
      <c r="Q436" s="12">
        <f t="shared" si="13"/>
        <v>19.595933763825844</v>
      </c>
      <c r="R436" s="12">
        <f t="shared" si="13"/>
        <v>8.8357521897576881</v>
      </c>
      <c r="S436" s="9"/>
      <c r="T436" s="4">
        <v>3</v>
      </c>
    </row>
    <row r="437" spans="1:20" x14ac:dyDescent="0.35">
      <c r="A437" s="7">
        <v>44410</v>
      </c>
      <c r="B437" s="8" t="s">
        <v>33</v>
      </c>
      <c r="C437" s="9">
        <v>516</v>
      </c>
      <c r="D437" s="10" t="str">
        <f t="shared" si="16"/>
        <v>Week 74</v>
      </c>
      <c r="E437" s="11">
        <v>669</v>
      </c>
      <c r="F437" s="9">
        <f>SUM(South_African_Reported_Cases[[#This Row],[COVID-19_Hospitalised_General_Ward_(n)]:[COVID-19_Hospitalised_Intensive_Care_Unit_(n)]])</f>
        <v>15710</v>
      </c>
      <c r="G437" s="9">
        <v>12205</v>
      </c>
      <c r="H437" s="9">
        <v>1110</v>
      </c>
      <c r="I437" s="9">
        <v>2395</v>
      </c>
      <c r="J437" s="9"/>
      <c r="K437" s="9">
        <v>3022</v>
      </c>
      <c r="L437" s="9">
        <v>1334</v>
      </c>
      <c r="M437" s="12">
        <f t="shared" si="13"/>
        <v>77.689369828134943</v>
      </c>
      <c r="N437" s="12">
        <f t="shared" si="13"/>
        <v>7.0655633354551242</v>
      </c>
      <c r="O437" s="12">
        <f t="shared" si="13"/>
        <v>15.245066836409929</v>
      </c>
      <c r="P437" s="12">
        <f t="shared" si="13"/>
        <v>0</v>
      </c>
      <c r="Q437" s="12">
        <f t="shared" si="13"/>
        <v>19.236155315085931</v>
      </c>
      <c r="R437" s="12">
        <f t="shared" si="13"/>
        <v>8.4914067472947163</v>
      </c>
      <c r="S437" s="9"/>
      <c r="T437" s="4">
        <v>3</v>
      </c>
    </row>
    <row r="438" spans="1:20" x14ac:dyDescent="0.35">
      <c r="A438" s="7">
        <v>44411</v>
      </c>
      <c r="B438" s="8" t="s">
        <v>33</v>
      </c>
      <c r="C438" s="9">
        <v>517</v>
      </c>
      <c r="D438" s="10" t="str">
        <f>"Week"&amp;" "&amp;RIGHT(D437,2)+1</f>
        <v>Week 75</v>
      </c>
      <c r="E438" s="11">
        <v>669</v>
      </c>
      <c r="F438" s="9">
        <f>SUM(South_African_Reported_Cases[[#This Row],[COVID-19_Hospitalised_General_Ward_(n)]:[COVID-19_Hospitalised_Intensive_Care_Unit_(n)]])</f>
        <v>15788</v>
      </c>
      <c r="G438" s="9">
        <v>12279</v>
      </c>
      <c r="H438" s="9">
        <v>1116</v>
      </c>
      <c r="I438" s="9">
        <v>2393</v>
      </c>
      <c r="J438" s="9"/>
      <c r="K438" s="9">
        <v>3167</v>
      </c>
      <c r="L438" s="9">
        <v>1335</v>
      </c>
      <c r="M438" s="12">
        <f t="shared" si="13"/>
        <v>77.77425893083354</v>
      </c>
      <c r="N438" s="12">
        <f t="shared" si="13"/>
        <v>7.068659741575881</v>
      </c>
      <c r="O438" s="12">
        <f t="shared" si="13"/>
        <v>15.157081327590575</v>
      </c>
      <c r="P438" s="12">
        <f t="shared" si="13"/>
        <v>0</v>
      </c>
      <c r="Q438" s="12">
        <f t="shared" si="13"/>
        <v>20.059538890296427</v>
      </c>
      <c r="R438" s="12">
        <f t="shared" si="13"/>
        <v>8.4557892069926535</v>
      </c>
      <c r="S438" s="9"/>
      <c r="T438" s="4">
        <v>3</v>
      </c>
    </row>
    <row r="439" spans="1:20" x14ac:dyDescent="0.35">
      <c r="A439" s="7">
        <v>44412</v>
      </c>
      <c r="B439" s="8" t="s">
        <v>33</v>
      </c>
      <c r="C439" s="9">
        <v>518</v>
      </c>
      <c r="D439" s="10" t="str">
        <f t="shared" ref="D439:D444" si="17">"Week"&amp;" "&amp;RIGHT(D438,2)</f>
        <v>Week 75</v>
      </c>
      <c r="E439" s="11">
        <v>668</v>
      </c>
      <c r="F439" s="9">
        <f>SUM(South_African_Reported_Cases[[#This Row],[COVID-19_Hospitalised_General_Ward_(n)]:[COVID-19_Hospitalised_Intensive_Care_Unit_(n)]])</f>
        <v>15629</v>
      </c>
      <c r="G439" s="9">
        <v>12122</v>
      </c>
      <c r="H439" s="9">
        <v>1115</v>
      </c>
      <c r="I439" s="9">
        <v>2392</v>
      </c>
      <c r="J439" s="9"/>
      <c r="K439" s="9">
        <v>3022</v>
      </c>
      <c r="L439" s="9">
        <v>1307</v>
      </c>
      <c r="M439" s="12">
        <f t="shared" si="13"/>
        <v>77.560944398234057</v>
      </c>
      <c r="N439" s="12">
        <f t="shared" si="13"/>
        <v>7.1341736515452041</v>
      </c>
      <c r="O439" s="12">
        <f t="shared" si="13"/>
        <v>15.304881950220745</v>
      </c>
      <c r="P439" s="12">
        <f t="shared" si="13"/>
        <v>0</v>
      </c>
      <c r="Q439" s="12">
        <f t="shared" si="13"/>
        <v>19.335850022394265</v>
      </c>
      <c r="R439" s="12">
        <f t="shared" si="13"/>
        <v>8.362659159255232</v>
      </c>
      <c r="S439" s="9"/>
      <c r="T439" s="4">
        <v>3</v>
      </c>
    </row>
    <row r="440" spans="1:20" x14ac:dyDescent="0.35">
      <c r="A440" s="7">
        <v>44413</v>
      </c>
      <c r="B440" s="8" t="s">
        <v>33</v>
      </c>
      <c r="C440" s="9">
        <v>519</v>
      </c>
      <c r="D440" s="10" t="str">
        <f t="shared" si="17"/>
        <v>Week 75</v>
      </c>
      <c r="E440" s="11">
        <v>668</v>
      </c>
      <c r="F440" s="9">
        <f>SUM(South_African_Reported_Cases[[#This Row],[COVID-19_Hospitalised_General_Ward_(n)]:[COVID-19_Hospitalised_Intensive_Care_Unit_(n)]])</f>
        <v>15300</v>
      </c>
      <c r="G440" s="9">
        <v>11926</v>
      </c>
      <c r="H440" s="9">
        <v>1044</v>
      </c>
      <c r="I440" s="9">
        <v>2330</v>
      </c>
      <c r="J440" s="9"/>
      <c r="K440" s="9">
        <v>2883</v>
      </c>
      <c r="L440" s="9">
        <v>1270</v>
      </c>
      <c r="M440" s="12">
        <f t="shared" si="13"/>
        <v>77.947712418300654</v>
      </c>
      <c r="N440" s="12">
        <f t="shared" si="13"/>
        <v>6.8235294117647065</v>
      </c>
      <c r="O440" s="12">
        <f t="shared" si="13"/>
        <v>15.22875816993464</v>
      </c>
      <c r="P440" s="12">
        <f t="shared" si="13"/>
        <v>0</v>
      </c>
      <c r="Q440" s="12">
        <f t="shared" si="13"/>
        <v>18.843137254901961</v>
      </c>
      <c r="R440" s="12">
        <f t="shared" si="13"/>
        <v>8.3006535947712408</v>
      </c>
      <c r="S440" s="9"/>
      <c r="T440" s="4">
        <v>3</v>
      </c>
    </row>
    <row r="441" spans="1:20" x14ac:dyDescent="0.35">
      <c r="A441" s="7">
        <v>44414</v>
      </c>
      <c r="B441" s="8" t="s">
        <v>34</v>
      </c>
      <c r="C441" s="9">
        <v>520</v>
      </c>
      <c r="D441" s="10" t="str">
        <f t="shared" si="17"/>
        <v>Week 75</v>
      </c>
      <c r="E441" s="11">
        <v>668</v>
      </c>
      <c r="F441" s="9">
        <f>SUM(South_African_Reported_Cases[[#This Row],[COVID-19_Hospitalised_General_Ward_(n)]:[COVID-19_Hospitalised_Intensive_Care_Unit_(n)]])</f>
        <v>15309</v>
      </c>
      <c r="G441" s="9">
        <v>11939</v>
      </c>
      <c r="H441" s="9">
        <v>1025</v>
      </c>
      <c r="I441" s="9">
        <v>2345</v>
      </c>
      <c r="J441" s="9"/>
      <c r="K441" s="9">
        <v>2804</v>
      </c>
      <c r="L441" s="9">
        <v>1277</v>
      </c>
      <c r="M441" s="12">
        <f t="shared" si="13"/>
        <v>77.986805147298981</v>
      </c>
      <c r="N441" s="12">
        <f t="shared" si="13"/>
        <v>6.6954079299758318</v>
      </c>
      <c r="O441" s="12">
        <f t="shared" si="13"/>
        <v>15.317786922725194</v>
      </c>
      <c r="P441" s="12">
        <f t="shared" si="13"/>
        <v>0</v>
      </c>
      <c r="Q441" s="12">
        <f t="shared" si="13"/>
        <v>18.316023254294858</v>
      </c>
      <c r="R441" s="12">
        <f t="shared" si="13"/>
        <v>8.3414984649552544</v>
      </c>
      <c r="S441" s="9"/>
      <c r="T441" s="4">
        <v>3</v>
      </c>
    </row>
    <row r="442" spans="1:20" x14ac:dyDescent="0.35">
      <c r="A442" s="7">
        <v>44415</v>
      </c>
      <c r="B442" s="8" t="s">
        <v>34</v>
      </c>
      <c r="C442" s="9">
        <v>521</v>
      </c>
      <c r="D442" s="10" t="str">
        <f t="shared" si="17"/>
        <v>Week 75</v>
      </c>
      <c r="E442" s="11">
        <v>668</v>
      </c>
      <c r="F442" s="9">
        <f>SUM(South_African_Reported_Cases[[#This Row],[COVID-19_Hospitalised_General_Ward_(n)]:[COVID-19_Hospitalised_Intensive_Care_Unit_(n)]])</f>
        <v>14936</v>
      </c>
      <c r="G442" s="9">
        <v>11601</v>
      </c>
      <c r="H442" s="9">
        <v>1026</v>
      </c>
      <c r="I442" s="9">
        <v>2309</v>
      </c>
      <c r="J442" s="9"/>
      <c r="K442" s="9">
        <v>3598</v>
      </c>
      <c r="L442" s="9">
        <v>1260</v>
      </c>
      <c r="M442" s="12">
        <f t="shared" si="13"/>
        <v>77.671397964649174</v>
      </c>
      <c r="N442" s="12">
        <f t="shared" si="13"/>
        <v>6.8693090519550086</v>
      </c>
      <c r="O442" s="12">
        <f t="shared" si="13"/>
        <v>15.459292983395823</v>
      </c>
      <c r="P442" s="12">
        <f t="shared" si="13"/>
        <v>0</v>
      </c>
      <c r="Q442" s="12">
        <f t="shared" si="13"/>
        <v>24.089448312801284</v>
      </c>
      <c r="R442" s="12">
        <f t="shared" si="13"/>
        <v>8.4359935725763258</v>
      </c>
      <c r="S442" s="9"/>
      <c r="T442" s="4">
        <v>3</v>
      </c>
    </row>
    <row r="443" spans="1:20" x14ac:dyDescent="0.35">
      <c r="A443" s="7">
        <v>44416</v>
      </c>
      <c r="B443" s="8" t="s">
        <v>34</v>
      </c>
      <c r="C443" s="9">
        <v>522</v>
      </c>
      <c r="D443" s="10" t="str">
        <f t="shared" si="17"/>
        <v>Week 75</v>
      </c>
      <c r="E443" s="11">
        <v>668</v>
      </c>
      <c r="F443" s="9">
        <f>SUM(South_African_Reported_Cases[[#This Row],[COVID-19_Hospitalised_General_Ward_(n)]:[COVID-19_Hospitalised_Intensive_Care_Unit_(n)]])</f>
        <v>15161</v>
      </c>
      <c r="G443" s="9">
        <v>11767</v>
      </c>
      <c r="H443" s="9">
        <v>1031</v>
      </c>
      <c r="I443" s="9">
        <v>2363</v>
      </c>
      <c r="J443" s="9"/>
      <c r="K443" s="9">
        <v>3676</v>
      </c>
      <c r="L443" s="9">
        <v>1298</v>
      </c>
      <c r="M443" s="12">
        <f t="shared" si="13"/>
        <v>77.613613877712552</v>
      </c>
      <c r="N443" s="12">
        <f t="shared" si="13"/>
        <v>6.8003429852912074</v>
      </c>
      <c r="O443" s="12">
        <f t="shared" si="13"/>
        <v>15.586043136996242</v>
      </c>
      <c r="P443" s="12">
        <f t="shared" si="13"/>
        <v>0</v>
      </c>
      <c r="Q443" s="12">
        <f t="shared" si="13"/>
        <v>24.246421739990765</v>
      </c>
      <c r="R443" s="12">
        <f t="shared" si="13"/>
        <v>8.5614405382230725</v>
      </c>
      <c r="S443" s="9"/>
      <c r="T443" s="4">
        <v>3</v>
      </c>
    </row>
    <row r="444" spans="1:20" x14ac:dyDescent="0.35">
      <c r="A444" s="7">
        <v>44417</v>
      </c>
      <c r="B444" s="8" t="s">
        <v>34</v>
      </c>
      <c r="C444" s="9">
        <v>523</v>
      </c>
      <c r="D444" s="10" t="str">
        <f t="shared" si="17"/>
        <v>Week 75</v>
      </c>
      <c r="E444" s="11">
        <v>668</v>
      </c>
      <c r="F444" s="9">
        <f>SUM(South_African_Reported_Cases[[#This Row],[COVID-19_Hospitalised_General_Ward_(n)]:[COVID-19_Hospitalised_Intensive_Care_Unit_(n)]])</f>
        <v>14820</v>
      </c>
      <c r="G444" s="9">
        <v>11554</v>
      </c>
      <c r="H444" s="9">
        <v>993</v>
      </c>
      <c r="I444" s="9">
        <v>2273</v>
      </c>
      <c r="J444" s="9"/>
      <c r="K444" s="9">
        <v>2950</v>
      </c>
      <c r="L444" s="9">
        <v>1224</v>
      </c>
      <c r="M444" s="12">
        <f t="shared" si="13"/>
        <v>77.96221322537113</v>
      </c>
      <c r="N444" s="12">
        <f t="shared" si="13"/>
        <v>6.7004048582995956</v>
      </c>
      <c r="O444" s="12">
        <f t="shared" si="13"/>
        <v>15.337381916329285</v>
      </c>
      <c r="P444" s="12">
        <f t="shared" si="13"/>
        <v>0</v>
      </c>
      <c r="Q444" s="12">
        <f t="shared" si="13"/>
        <v>19.9055330634278</v>
      </c>
      <c r="R444" s="12">
        <f t="shared" si="13"/>
        <v>8.2591093117408914</v>
      </c>
      <c r="S444" s="9"/>
      <c r="T444" s="4">
        <v>3</v>
      </c>
    </row>
    <row r="445" spans="1:20" x14ac:dyDescent="0.35">
      <c r="A445" s="7">
        <v>44418</v>
      </c>
      <c r="B445" s="8" t="s">
        <v>34</v>
      </c>
      <c r="C445" s="9">
        <v>524</v>
      </c>
      <c r="D445" s="10" t="str">
        <f>"Week"&amp;" "&amp;RIGHT(D444,2)+1</f>
        <v>Week 76</v>
      </c>
      <c r="E445" s="11">
        <v>668</v>
      </c>
      <c r="F445" s="9">
        <f>SUM(South_African_Reported_Cases[[#This Row],[COVID-19_Hospitalised_General_Ward_(n)]:[COVID-19_Hospitalised_Intensive_Care_Unit_(n)]])</f>
        <v>15071</v>
      </c>
      <c r="G445" s="9">
        <v>11792</v>
      </c>
      <c r="H445" s="9">
        <v>987</v>
      </c>
      <c r="I445" s="9">
        <v>2292</v>
      </c>
      <c r="J445" s="9"/>
      <c r="K445" s="9">
        <v>2966</v>
      </c>
      <c r="L445" s="9">
        <v>1265</v>
      </c>
      <c r="M445" s="12">
        <f t="shared" si="13"/>
        <v>78.24298321279278</v>
      </c>
      <c r="N445" s="12">
        <f t="shared" si="13"/>
        <v>6.5490013934045521</v>
      </c>
      <c r="O445" s="12">
        <f t="shared" si="13"/>
        <v>15.208015393802668</v>
      </c>
      <c r="P445" s="12">
        <f t="shared" si="13"/>
        <v>0</v>
      </c>
      <c r="Q445" s="12">
        <f t="shared" si="13"/>
        <v>19.680180479065758</v>
      </c>
      <c r="R445" s="12">
        <f t="shared" si="13"/>
        <v>8.3936036095813158</v>
      </c>
      <c r="S445" s="9"/>
      <c r="T445" s="4">
        <v>3</v>
      </c>
    </row>
    <row r="446" spans="1:20" x14ac:dyDescent="0.35">
      <c r="A446" s="7">
        <v>44419</v>
      </c>
      <c r="B446" s="8" t="s">
        <v>34</v>
      </c>
      <c r="C446" s="9">
        <v>525</v>
      </c>
      <c r="D446" s="10" t="str">
        <f t="shared" ref="D446:D451" si="18">"Week"&amp;" "&amp;RIGHT(D445,2)</f>
        <v>Week 76</v>
      </c>
      <c r="E446" s="11">
        <v>668</v>
      </c>
      <c r="F446" s="9">
        <f>SUM(South_African_Reported_Cases[[#This Row],[COVID-19_Hospitalised_General_Ward_(n)]:[COVID-19_Hospitalised_Intensive_Care_Unit_(n)]])</f>
        <v>14743</v>
      </c>
      <c r="G446" s="9">
        <v>11475</v>
      </c>
      <c r="H446" s="9">
        <v>990</v>
      </c>
      <c r="I446" s="9">
        <v>2278</v>
      </c>
      <c r="J446" s="9"/>
      <c r="K446" s="9">
        <v>2787</v>
      </c>
      <c r="L446" s="9">
        <v>1232</v>
      </c>
      <c r="M446" s="12">
        <f t="shared" si="13"/>
        <v>77.833548124533678</v>
      </c>
      <c r="N446" s="12">
        <f t="shared" si="13"/>
        <v>6.7150512107440816</v>
      </c>
      <c r="O446" s="12">
        <f t="shared" si="13"/>
        <v>15.451400664722243</v>
      </c>
      <c r="P446" s="12">
        <f t="shared" si="13"/>
        <v>0</v>
      </c>
      <c r="Q446" s="12">
        <f t="shared" si="13"/>
        <v>18.90388659024622</v>
      </c>
      <c r="R446" s="12">
        <f t="shared" si="13"/>
        <v>8.356508173370413</v>
      </c>
      <c r="S446" s="9"/>
      <c r="T446" s="4">
        <v>3</v>
      </c>
    </row>
    <row r="447" spans="1:20" x14ac:dyDescent="0.35">
      <c r="A447" s="7">
        <v>44420</v>
      </c>
      <c r="B447" s="8" t="s">
        <v>34</v>
      </c>
      <c r="C447" s="9">
        <v>526</v>
      </c>
      <c r="D447" s="10" t="str">
        <f t="shared" si="18"/>
        <v>Week 76</v>
      </c>
      <c r="E447" s="11">
        <v>668</v>
      </c>
      <c r="F447" s="9">
        <f>SUM(South_African_Reported_Cases[[#This Row],[COVID-19_Hospitalised_General_Ward_(n)]:[COVID-19_Hospitalised_Intensive_Care_Unit_(n)]])</f>
        <v>14670</v>
      </c>
      <c r="G447" s="9">
        <v>11340</v>
      </c>
      <c r="H447" s="9">
        <v>1026</v>
      </c>
      <c r="I447" s="9">
        <v>2304</v>
      </c>
      <c r="J447" s="9"/>
      <c r="K447" s="9">
        <v>2855</v>
      </c>
      <c r="L447" s="9">
        <v>1205</v>
      </c>
      <c r="M447" s="12">
        <f t="shared" si="13"/>
        <v>77.300613496932513</v>
      </c>
      <c r="N447" s="12">
        <f t="shared" si="13"/>
        <v>6.9938650306748462</v>
      </c>
      <c r="O447" s="12">
        <f t="shared" si="13"/>
        <v>15.70552147239264</v>
      </c>
      <c r="P447" s="12">
        <f t="shared" si="13"/>
        <v>0</v>
      </c>
      <c r="Q447" s="12">
        <f t="shared" si="13"/>
        <v>19.461486025903206</v>
      </c>
      <c r="R447" s="12">
        <f t="shared" si="13"/>
        <v>8.2140422631220176</v>
      </c>
      <c r="S447" s="9"/>
      <c r="T447" s="4">
        <v>3</v>
      </c>
    </row>
    <row r="448" spans="1:20" x14ac:dyDescent="0.35">
      <c r="A448" s="7">
        <v>44421</v>
      </c>
      <c r="B448" s="8" t="s">
        <v>35</v>
      </c>
      <c r="C448" s="9">
        <v>527</v>
      </c>
      <c r="D448" s="10" t="str">
        <f t="shared" si="18"/>
        <v>Week 76</v>
      </c>
      <c r="E448" s="11">
        <v>668</v>
      </c>
      <c r="F448" s="9">
        <f>SUM(South_African_Reported_Cases[[#This Row],[COVID-19_Hospitalised_General_Ward_(n)]:[COVID-19_Hospitalised_Intensive_Care_Unit_(n)]])</f>
        <v>14587</v>
      </c>
      <c r="G448" s="9">
        <v>11307</v>
      </c>
      <c r="H448" s="9">
        <v>1014</v>
      </c>
      <c r="I448" s="9">
        <v>2266</v>
      </c>
      <c r="J448" s="9"/>
      <c r="K448" s="9">
        <v>2653</v>
      </c>
      <c r="L448" s="9">
        <v>1205</v>
      </c>
      <c r="M448" s="12">
        <f t="shared" si="13"/>
        <v>77.514224994858438</v>
      </c>
      <c r="N448" s="12">
        <f t="shared" si="13"/>
        <v>6.9513950778090088</v>
      </c>
      <c r="O448" s="12">
        <f t="shared" si="13"/>
        <v>15.534379927332557</v>
      </c>
      <c r="P448" s="12">
        <f t="shared" si="13"/>
        <v>0</v>
      </c>
      <c r="Q448" s="12">
        <f t="shared" si="13"/>
        <v>18.187427161170906</v>
      </c>
      <c r="R448" s="12">
        <f t="shared" si="13"/>
        <v>8.2607801467059705</v>
      </c>
      <c r="S448" s="9"/>
      <c r="T448" s="4">
        <v>3</v>
      </c>
    </row>
    <row r="449" spans="1:20" x14ac:dyDescent="0.35">
      <c r="A449" s="7">
        <v>44422</v>
      </c>
      <c r="B449" s="8" t="s">
        <v>35</v>
      </c>
      <c r="C449" s="9">
        <v>528</v>
      </c>
      <c r="D449" s="10" t="str">
        <f t="shared" si="18"/>
        <v>Week 76</v>
      </c>
      <c r="E449" s="11">
        <v>668</v>
      </c>
      <c r="F449" s="9">
        <f>SUM(South_African_Reported_Cases[[#This Row],[COVID-19_Hospitalised_General_Ward_(n)]:[COVID-19_Hospitalised_Intensive_Care_Unit_(n)]])</f>
        <v>14402</v>
      </c>
      <c r="G449" s="9">
        <v>11130</v>
      </c>
      <c r="H449" s="9">
        <v>991</v>
      </c>
      <c r="I449" s="9">
        <v>2281</v>
      </c>
      <c r="J449" s="9"/>
      <c r="K449" s="9">
        <v>2588</v>
      </c>
      <c r="L449" s="9">
        <v>1212</v>
      </c>
      <c r="M449" s="12">
        <f t="shared" si="13"/>
        <v>77.280933203721702</v>
      </c>
      <c r="N449" s="12">
        <f t="shared" si="13"/>
        <v>6.8809887515622838</v>
      </c>
      <c r="O449" s="12">
        <f t="shared" si="13"/>
        <v>15.838078044716012</v>
      </c>
      <c r="P449" s="12">
        <f t="shared" si="13"/>
        <v>0</v>
      </c>
      <c r="Q449" s="12">
        <f t="shared" si="13"/>
        <v>17.969726426885156</v>
      </c>
      <c r="R449" s="12">
        <f t="shared" si="13"/>
        <v>8.415497847521177</v>
      </c>
      <c r="S449" s="9"/>
      <c r="T449" s="4">
        <v>3</v>
      </c>
    </row>
    <row r="450" spans="1:20" x14ac:dyDescent="0.35">
      <c r="A450" s="7">
        <v>44423</v>
      </c>
      <c r="B450" s="8" t="s">
        <v>35</v>
      </c>
      <c r="C450" s="9">
        <v>529</v>
      </c>
      <c r="D450" s="10" t="str">
        <f t="shared" si="18"/>
        <v>Week 76</v>
      </c>
      <c r="E450" s="11">
        <v>668</v>
      </c>
      <c r="F450" s="9">
        <f>SUM(South_African_Reported_Cases[[#This Row],[COVID-19_Hospitalised_General_Ward_(n)]:[COVID-19_Hospitalised_Intensive_Care_Unit_(n)]])</f>
        <v>14274</v>
      </c>
      <c r="G450" s="9">
        <v>11059</v>
      </c>
      <c r="H450" s="9">
        <v>973</v>
      </c>
      <c r="I450" s="9">
        <v>2242</v>
      </c>
      <c r="J450" s="9"/>
      <c r="K450" s="9">
        <v>2528</v>
      </c>
      <c r="L450" s="9">
        <v>1190</v>
      </c>
      <c r="M450" s="12">
        <f t="shared" si="13"/>
        <v>77.476530755219272</v>
      </c>
      <c r="N450" s="12">
        <f t="shared" si="13"/>
        <v>6.8165896034748501</v>
      </c>
      <c r="O450" s="12">
        <f t="shared" si="13"/>
        <v>15.706879641305871</v>
      </c>
      <c r="P450" s="12">
        <f t="shared" si="13"/>
        <v>0</v>
      </c>
      <c r="Q450" s="12">
        <f t="shared" si="13"/>
        <v>17.710522628555417</v>
      </c>
      <c r="R450" s="12">
        <f t="shared" si="13"/>
        <v>8.3368362056886642</v>
      </c>
      <c r="S450" s="9"/>
      <c r="T450" s="4">
        <v>3</v>
      </c>
    </row>
    <row r="451" spans="1:20" x14ac:dyDescent="0.35">
      <c r="A451" s="7">
        <v>44424</v>
      </c>
      <c r="B451" s="8" t="s">
        <v>35</v>
      </c>
      <c r="C451" s="9">
        <v>530</v>
      </c>
      <c r="D451" s="10" t="str">
        <f t="shared" si="18"/>
        <v>Week 76</v>
      </c>
      <c r="E451" s="11">
        <v>668</v>
      </c>
      <c r="F451" s="9">
        <f>SUM(South_African_Reported_Cases[[#This Row],[COVID-19_Hospitalised_General_Ward_(n)]:[COVID-19_Hospitalised_Intensive_Care_Unit_(n)]])</f>
        <v>14040</v>
      </c>
      <c r="G451" s="9">
        <v>10901</v>
      </c>
      <c r="H451" s="9">
        <v>963</v>
      </c>
      <c r="I451" s="9">
        <v>2176</v>
      </c>
      <c r="J451" s="9"/>
      <c r="K451" s="9">
        <v>2575</v>
      </c>
      <c r="L451" s="9">
        <v>1140</v>
      </c>
      <c r="M451" s="12">
        <f t="shared" si="13"/>
        <v>77.642450142450144</v>
      </c>
      <c r="N451" s="12">
        <f t="shared" si="13"/>
        <v>6.8589743589743595</v>
      </c>
      <c r="O451" s="12">
        <f t="shared" si="13"/>
        <v>15.498575498575498</v>
      </c>
      <c r="P451" s="12">
        <f t="shared" si="13"/>
        <v>0</v>
      </c>
      <c r="Q451" s="12">
        <f t="shared" si="13"/>
        <v>18.340455840455842</v>
      </c>
      <c r="R451" s="12">
        <f t="shared" si="13"/>
        <v>8.1196581196581192</v>
      </c>
      <c r="S451" s="9"/>
      <c r="T451" s="4">
        <v>3</v>
      </c>
    </row>
    <row r="452" spans="1:20" x14ac:dyDescent="0.35">
      <c r="A452" s="7">
        <v>44425</v>
      </c>
      <c r="B452" s="8" t="s">
        <v>35</v>
      </c>
      <c r="C452" s="9">
        <v>531</v>
      </c>
      <c r="D452" s="10" t="str">
        <f>"Week"&amp;" "&amp;RIGHT(D451,2)+1</f>
        <v>Week 77</v>
      </c>
      <c r="E452" s="11">
        <v>668</v>
      </c>
      <c r="F452" s="9">
        <f>SUM(South_African_Reported_Cases[[#This Row],[COVID-19_Hospitalised_General_Ward_(n)]:[COVID-19_Hospitalised_Intensive_Care_Unit_(n)]])</f>
        <v>13880</v>
      </c>
      <c r="G452" s="9">
        <v>10724</v>
      </c>
      <c r="H452" s="9">
        <v>971</v>
      </c>
      <c r="I452" s="9">
        <v>2185</v>
      </c>
      <c r="J452" s="9"/>
      <c r="K452" s="9">
        <v>2516</v>
      </c>
      <c r="L452" s="9">
        <v>1143</v>
      </c>
      <c r="M452" s="12">
        <f t="shared" si="13"/>
        <v>77.262247838616716</v>
      </c>
      <c r="N452" s="12">
        <f t="shared" si="13"/>
        <v>6.9956772334293955</v>
      </c>
      <c r="O452" s="12">
        <f t="shared" si="13"/>
        <v>15.742074927953892</v>
      </c>
      <c r="P452" s="12">
        <f t="shared" si="13"/>
        <v>0</v>
      </c>
      <c r="Q452" s="12">
        <f t="shared" si="13"/>
        <v>18.126801152737752</v>
      </c>
      <c r="R452" s="12">
        <f t="shared" si="13"/>
        <v>8.2348703170028816</v>
      </c>
      <c r="S452" s="9"/>
      <c r="T452" s="4">
        <v>3</v>
      </c>
    </row>
    <row r="453" spans="1:20" x14ac:dyDescent="0.35">
      <c r="A453" s="7">
        <v>44426</v>
      </c>
      <c r="B453" s="8" t="s">
        <v>35</v>
      </c>
      <c r="C453" s="9">
        <v>532</v>
      </c>
      <c r="D453" s="10" t="str">
        <f t="shared" ref="D453:D458" si="19">"Week"&amp;" "&amp;RIGHT(D452,2)</f>
        <v>Week 77</v>
      </c>
      <c r="E453" s="11">
        <v>664</v>
      </c>
      <c r="F453" s="9">
        <f>SUM(South_African_Reported_Cases[[#This Row],[COVID-19_Hospitalised_General_Ward_(n)]:[COVID-19_Hospitalised_Intensive_Care_Unit_(n)]])</f>
        <v>13929</v>
      </c>
      <c r="G453" s="9">
        <v>10796</v>
      </c>
      <c r="H453" s="9">
        <v>994</v>
      </c>
      <c r="I453" s="9">
        <v>2139</v>
      </c>
      <c r="J453" s="9"/>
      <c r="K453" s="9">
        <v>2429</v>
      </c>
      <c r="L453" s="9">
        <v>1111</v>
      </c>
      <c r="M453" s="12">
        <f t="shared" si="13"/>
        <v>77.507358747935967</v>
      </c>
      <c r="N453" s="12">
        <f t="shared" si="13"/>
        <v>7.1361906813123692</v>
      </c>
      <c r="O453" s="12">
        <f t="shared" si="13"/>
        <v>15.356450570751671</v>
      </c>
      <c r="P453" s="12">
        <f t="shared" si="13"/>
        <v>0</v>
      </c>
      <c r="Q453" s="12">
        <f t="shared" si="13"/>
        <v>17.438437791657694</v>
      </c>
      <c r="R453" s="12">
        <f t="shared" si="13"/>
        <v>7.9761648359537656</v>
      </c>
      <c r="S453" s="9"/>
      <c r="T453" s="4">
        <v>3</v>
      </c>
    </row>
    <row r="454" spans="1:20" x14ac:dyDescent="0.35">
      <c r="A454" s="7">
        <v>44427</v>
      </c>
      <c r="B454" s="8" t="s">
        <v>35</v>
      </c>
      <c r="C454" s="9">
        <v>533</v>
      </c>
      <c r="D454" s="10" t="str">
        <f t="shared" si="19"/>
        <v>Week 77</v>
      </c>
      <c r="E454" s="11">
        <v>664</v>
      </c>
      <c r="F454" s="9">
        <f>SUM(South_African_Reported_Cases[[#This Row],[COVID-19_Hospitalised_General_Ward_(n)]:[COVID-19_Hospitalised_Intensive_Care_Unit_(n)]])</f>
        <v>13940</v>
      </c>
      <c r="G454" s="9">
        <v>10821</v>
      </c>
      <c r="H454" s="9">
        <v>990</v>
      </c>
      <c r="I454" s="9">
        <v>2129</v>
      </c>
      <c r="J454" s="9"/>
      <c r="K454" s="9">
        <v>2425</v>
      </c>
      <c r="L454" s="9">
        <v>1123</v>
      </c>
      <c r="M454" s="12">
        <f t="shared" si="13"/>
        <v>77.625538020086083</v>
      </c>
      <c r="N454" s="12">
        <f t="shared" si="13"/>
        <v>7.1018651362984215</v>
      </c>
      <c r="O454" s="12">
        <f t="shared" si="13"/>
        <v>15.272596843615496</v>
      </c>
      <c r="P454" s="12">
        <f t="shared" si="13"/>
        <v>0</v>
      </c>
      <c r="Q454" s="12">
        <f t="shared" si="13"/>
        <v>17.395982783357244</v>
      </c>
      <c r="R454" s="12">
        <f t="shared" si="13"/>
        <v>8.0559540889526549</v>
      </c>
      <c r="S454" s="9"/>
      <c r="T454" s="4">
        <v>3</v>
      </c>
    </row>
    <row r="455" spans="1:20" x14ac:dyDescent="0.35">
      <c r="A455" s="7">
        <v>44428</v>
      </c>
      <c r="B455" s="8" t="s">
        <v>37</v>
      </c>
      <c r="C455" s="9">
        <v>534</v>
      </c>
      <c r="D455" s="10" t="str">
        <f t="shared" si="19"/>
        <v>Week 77</v>
      </c>
      <c r="E455" s="11">
        <v>664</v>
      </c>
      <c r="F455" s="9">
        <f>SUM(South_African_Reported_Cases[[#This Row],[COVID-19_Hospitalised_General_Ward_(n)]:[COVID-19_Hospitalised_Intensive_Care_Unit_(n)]])</f>
        <v>13800</v>
      </c>
      <c r="G455" s="9">
        <v>10749</v>
      </c>
      <c r="H455" s="9">
        <v>988</v>
      </c>
      <c r="I455" s="9">
        <v>2063</v>
      </c>
      <c r="J455" s="9"/>
      <c r="K455" s="9">
        <v>2532</v>
      </c>
      <c r="L455" s="9">
        <v>1104</v>
      </c>
      <c r="M455" s="12">
        <f t="shared" si="13"/>
        <v>77.891304347826079</v>
      </c>
      <c r="N455" s="12">
        <f t="shared" si="13"/>
        <v>7.1594202898550732</v>
      </c>
      <c r="O455" s="12">
        <f t="shared" si="13"/>
        <v>14.94927536231884</v>
      </c>
      <c r="P455" s="12">
        <f t="shared" si="13"/>
        <v>0</v>
      </c>
      <c r="Q455" s="12">
        <f t="shared" si="13"/>
        <v>18.347826086956523</v>
      </c>
      <c r="R455" s="12">
        <f t="shared" si="13"/>
        <v>8</v>
      </c>
      <c r="S455" s="9"/>
      <c r="T455" s="4">
        <v>3</v>
      </c>
    </row>
    <row r="456" spans="1:20" x14ac:dyDescent="0.35">
      <c r="A456" s="7">
        <v>44429</v>
      </c>
      <c r="B456" s="8" t="s">
        <v>37</v>
      </c>
      <c r="C456" s="9">
        <v>535</v>
      </c>
      <c r="D456" s="10" t="str">
        <f t="shared" si="19"/>
        <v>Week 77</v>
      </c>
      <c r="E456" s="11">
        <v>664</v>
      </c>
      <c r="F456" s="9">
        <f>SUM(South_African_Reported_Cases[[#This Row],[COVID-19_Hospitalised_General_Ward_(n)]:[COVID-19_Hospitalised_Intensive_Care_Unit_(n)]])</f>
        <v>13642</v>
      </c>
      <c r="G456" s="9">
        <v>10663</v>
      </c>
      <c r="H456" s="9">
        <v>970</v>
      </c>
      <c r="I456" s="9">
        <v>2009</v>
      </c>
      <c r="J456" s="9"/>
      <c r="K456" s="9">
        <v>2454</v>
      </c>
      <c r="L456" s="9">
        <v>1089</v>
      </c>
      <c r="M456" s="12">
        <f t="shared" si="13"/>
        <v>78.163025949274299</v>
      </c>
      <c r="N456" s="12">
        <f t="shared" si="13"/>
        <v>7.1103943703269321</v>
      </c>
      <c r="O456" s="12">
        <f t="shared" si="13"/>
        <v>14.726579680398769</v>
      </c>
      <c r="P456" s="12">
        <f t="shared" ref="P456:R466" si="20">J456/$F456*100</f>
        <v>0</v>
      </c>
      <c r="Q456" s="12">
        <f t="shared" si="20"/>
        <v>17.988564726579682</v>
      </c>
      <c r="R456" s="12">
        <f t="shared" si="20"/>
        <v>7.9827004838000288</v>
      </c>
      <c r="S456" s="9"/>
      <c r="T456" s="4">
        <v>3</v>
      </c>
    </row>
    <row r="457" spans="1:20" x14ac:dyDescent="0.35">
      <c r="A457" s="7">
        <v>44430</v>
      </c>
      <c r="B457" s="8" t="s">
        <v>37</v>
      </c>
      <c r="C457" s="9">
        <v>536</v>
      </c>
      <c r="D457" s="10" t="str">
        <f t="shared" si="19"/>
        <v>Week 77</v>
      </c>
      <c r="E457" s="11">
        <v>664</v>
      </c>
      <c r="F457" s="9">
        <f>SUM(South_African_Reported_Cases[[#This Row],[COVID-19_Hospitalised_General_Ward_(n)]:[COVID-19_Hospitalised_Intensive_Care_Unit_(n)]])</f>
        <v>13510</v>
      </c>
      <c r="G457" s="9">
        <v>10585</v>
      </c>
      <c r="H457" s="9">
        <v>959</v>
      </c>
      <c r="I457" s="9">
        <v>1966</v>
      </c>
      <c r="J457" s="9"/>
      <c r="K457" s="9">
        <v>2354</v>
      </c>
      <c r="L457" s="9">
        <v>1071</v>
      </c>
      <c r="M457" s="12">
        <f t="shared" ref="M457:O466" si="21">G457/$F457*100</f>
        <v>78.349370836417464</v>
      </c>
      <c r="N457" s="12">
        <f t="shared" si="21"/>
        <v>7.0984455958549226</v>
      </c>
      <c r="O457" s="12">
        <f t="shared" si="21"/>
        <v>14.552183567727608</v>
      </c>
      <c r="P457" s="12">
        <f t="shared" si="20"/>
        <v>0</v>
      </c>
      <c r="Q457" s="12">
        <f t="shared" si="20"/>
        <v>17.424130273871206</v>
      </c>
      <c r="R457" s="12">
        <f t="shared" si="20"/>
        <v>7.9274611398963728</v>
      </c>
      <c r="S457" s="9"/>
      <c r="T457" s="4">
        <v>3</v>
      </c>
    </row>
    <row r="458" spans="1:20" x14ac:dyDescent="0.35">
      <c r="A458" s="7">
        <v>44431</v>
      </c>
      <c r="B458" s="8" t="s">
        <v>37</v>
      </c>
      <c r="C458" s="9">
        <v>537</v>
      </c>
      <c r="D458" s="10" t="str">
        <f t="shared" si="19"/>
        <v>Week 77</v>
      </c>
      <c r="E458" s="11">
        <v>664</v>
      </c>
      <c r="F458" s="9">
        <f>SUM(South_African_Reported_Cases[[#This Row],[COVID-19_Hospitalised_General_Ward_(n)]:[COVID-19_Hospitalised_Intensive_Care_Unit_(n)]])</f>
        <v>13537</v>
      </c>
      <c r="G458" s="9">
        <v>10658</v>
      </c>
      <c r="H458" s="9">
        <v>935</v>
      </c>
      <c r="I458" s="9">
        <v>1944</v>
      </c>
      <c r="J458" s="9"/>
      <c r="K458" s="9">
        <v>2419</v>
      </c>
      <c r="L458" s="9">
        <v>1051</v>
      </c>
      <c r="M458" s="12">
        <f t="shared" si="21"/>
        <v>78.732363152840364</v>
      </c>
      <c r="N458" s="12">
        <f t="shared" si="21"/>
        <v>6.9069956415749427</v>
      </c>
      <c r="O458" s="12">
        <f t="shared" si="21"/>
        <v>14.360641205584693</v>
      </c>
      <c r="P458" s="12">
        <f t="shared" si="20"/>
        <v>0</v>
      </c>
      <c r="Q458" s="12">
        <f t="shared" si="20"/>
        <v>17.869542734727045</v>
      </c>
      <c r="R458" s="12">
        <f t="shared" si="20"/>
        <v>7.7639063307970737</v>
      </c>
      <c r="S458" s="9"/>
      <c r="T458" s="4">
        <v>3</v>
      </c>
    </row>
    <row r="459" spans="1:20" x14ac:dyDescent="0.35">
      <c r="A459" s="7">
        <v>44432</v>
      </c>
      <c r="B459" s="8" t="s">
        <v>37</v>
      </c>
      <c r="C459" s="9">
        <v>538</v>
      </c>
      <c r="D459" s="10" t="str">
        <f>"Week"&amp;" "&amp;RIGHT(D458,2)+1</f>
        <v>Week 78</v>
      </c>
      <c r="E459" s="11">
        <v>664</v>
      </c>
      <c r="F459" s="9">
        <f>SUM(South_African_Reported_Cases[[#This Row],[COVID-19_Hospitalised_General_Ward_(n)]:[COVID-19_Hospitalised_Intensive_Care_Unit_(n)]])</f>
        <v>13974</v>
      </c>
      <c r="G459" s="9">
        <v>11037</v>
      </c>
      <c r="H459" s="9">
        <v>955</v>
      </c>
      <c r="I459" s="9">
        <v>1982</v>
      </c>
      <c r="J459" s="9"/>
      <c r="K459" s="9">
        <v>2599</v>
      </c>
      <c r="L459" s="9">
        <v>1107</v>
      </c>
      <c r="M459" s="12">
        <f t="shared" si="21"/>
        <v>78.982395878059251</v>
      </c>
      <c r="N459" s="12">
        <f t="shared" si="21"/>
        <v>6.8341205095176756</v>
      </c>
      <c r="O459" s="12">
        <f t="shared" si="21"/>
        <v>14.183483612423069</v>
      </c>
      <c r="P459" s="12">
        <f t="shared" si="20"/>
        <v>0</v>
      </c>
      <c r="Q459" s="12">
        <f t="shared" si="20"/>
        <v>18.598826391870617</v>
      </c>
      <c r="R459" s="12">
        <f t="shared" si="20"/>
        <v>7.9218548733361951</v>
      </c>
      <c r="S459" s="9"/>
      <c r="T459" s="4">
        <v>3</v>
      </c>
    </row>
    <row r="460" spans="1:20" x14ac:dyDescent="0.35">
      <c r="A460" s="7">
        <v>44433</v>
      </c>
      <c r="B460" s="8" t="s">
        <v>37</v>
      </c>
      <c r="C460" s="9">
        <v>539</v>
      </c>
      <c r="D460" s="10" t="str">
        <f t="shared" ref="D460:D465" si="22">"Week"&amp;" "&amp;RIGHT(D459,2)</f>
        <v>Week 78</v>
      </c>
      <c r="E460" s="11">
        <v>664</v>
      </c>
      <c r="F460" s="9">
        <f>SUM(South_African_Reported_Cases[[#This Row],[COVID-19_Hospitalised_General_Ward_(n)]:[COVID-19_Hospitalised_Intensive_Care_Unit_(n)]])</f>
        <v>13746</v>
      </c>
      <c r="G460" s="9">
        <v>10817</v>
      </c>
      <c r="H460" s="9">
        <v>963</v>
      </c>
      <c r="I460" s="9">
        <v>1966</v>
      </c>
      <c r="J460" s="9"/>
      <c r="K460" s="9">
        <v>2495</v>
      </c>
      <c r="L460" s="9">
        <v>1086</v>
      </c>
      <c r="M460" s="12">
        <f t="shared" si="21"/>
        <v>78.691983122362871</v>
      </c>
      <c r="N460" s="12">
        <f t="shared" si="21"/>
        <v>7.0056743780008732</v>
      </c>
      <c r="O460" s="12">
        <f t="shared" si="21"/>
        <v>14.302342499636259</v>
      </c>
      <c r="P460" s="12">
        <f t="shared" si="20"/>
        <v>0</v>
      </c>
      <c r="Q460" s="12">
        <f t="shared" si="20"/>
        <v>18.150734759202678</v>
      </c>
      <c r="R460" s="12">
        <f t="shared" si="20"/>
        <v>7.9004801396769961</v>
      </c>
      <c r="S460" s="9"/>
      <c r="T460" s="4">
        <v>3</v>
      </c>
    </row>
    <row r="461" spans="1:20" x14ac:dyDescent="0.35">
      <c r="A461" s="7">
        <v>44434</v>
      </c>
      <c r="B461" s="8" t="s">
        <v>37</v>
      </c>
      <c r="C461" s="9">
        <v>540</v>
      </c>
      <c r="D461" s="10" t="str">
        <f t="shared" si="22"/>
        <v>Week 78</v>
      </c>
      <c r="E461" s="11">
        <v>664</v>
      </c>
      <c r="F461" s="9">
        <f>SUM(South_African_Reported_Cases[[#This Row],[COVID-19_Hospitalised_General_Ward_(n)]:[COVID-19_Hospitalised_Intensive_Care_Unit_(n)]])</f>
        <v>13646</v>
      </c>
      <c r="G461" s="9">
        <v>10735</v>
      </c>
      <c r="H461" s="9">
        <v>983</v>
      </c>
      <c r="I461" s="9">
        <v>1928</v>
      </c>
      <c r="J461" s="9"/>
      <c r="K461" s="9">
        <v>2392</v>
      </c>
      <c r="L461" s="9">
        <v>1053</v>
      </c>
      <c r="M461" s="12">
        <f t="shared" si="21"/>
        <v>78.667741462699695</v>
      </c>
      <c r="N461" s="12">
        <f t="shared" si="21"/>
        <v>7.2035761395280673</v>
      </c>
      <c r="O461" s="12">
        <f t="shared" si="21"/>
        <v>14.128682397772241</v>
      </c>
      <c r="P461" s="12">
        <f t="shared" si="20"/>
        <v>0</v>
      </c>
      <c r="Q461" s="12">
        <f t="shared" si="20"/>
        <v>17.528946211343985</v>
      </c>
      <c r="R461" s="12">
        <f t="shared" si="20"/>
        <v>7.71654697347208</v>
      </c>
      <c r="S461" s="9"/>
      <c r="T461" s="4">
        <v>3</v>
      </c>
    </row>
    <row r="462" spans="1:20" x14ac:dyDescent="0.35">
      <c r="A462" s="7">
        <v>44435</v>
      </c>
      <c r="B462" s="8" t="s">
        <v>38</v>
      </c>
      <c r="C462" s="9">
        <v>541</v>
      </c>
      <c r="D462" s="10" t="str">
        <f t="shared" si="22"/>
        <v>Week 78</v>
      </c>
      <c r="E462" s="11">
        <v>664</v>
      </c>
      <c r="F462" s="9">
        <f>SUM(South_African_Reported_Cases[[#This Row],[COVID-19_Hospitalised_General_Ward_(n)]:[COVID-19_Hospitalised_Intensive_Care_Unit_(n)]])</f>
        <v>13477</v>
      </c>
      <c r="G462" s="9">
        <v>10545</v>
      </c>
      <c r="H462" s="9">
        <v>980</v>
      </c>
      <c r="I462" s="9">
        <v>1952</v>
      </c>
      <c r="J462" s="9"/>
      <c r="K462" s="9">
        <v>2416</v>
      </c>
      <c r="L462" s="9">
        <v>1049</v>
      </c>
      <c r="M462" s="12">
        <f t="shared" si="21"/>
        <v>78.244416413148329</v>
      </c>
      <c r="N462" s="12">
        <f t="shared" si="21"/>
        <v>7.2716479928767539</v>
      </c>
      <c r="O462" s="12">
        <f t="shared" si="21"/>
        <v>14.48393559397492</v>
      </c>
      <c r="P462" s="12">
        <f t="shared" si="20"/>
        <v>0</v>
      </c>
      <c r="Q462" s="12">
        <f t="shared" si="20"/>
        <v>17.926838317132894</v>
      </c>
      <c r="R462" s="12">
        <f t="shared" si="20"/>
        <v>7.7836313719670551</v>
      </c>
      <c r="S462" s="9"/>
      <c r="T462" s="4">
        <v>3</v>
      </c>
    </row>
    <row r="463" spans="1:20" x14ac:dyDescent="0.35">
      <c r="A463" s="7">
        <v>44436</v>
      </c>
      <c r="B463" s="8" t="s">
        <v>38</v>
      </c>
      <c r="C463" s="9">
        <v>542</v>
      </c>
      <c r="D463" s="10" t="str">
        <f t="shared" si="22"/>
        <v>Week 78</v>
      </c>
      <c r="E463" s="11">
        <v>664</v>
      </c>
      <c r="F463" s="9">
        <f>SUM(South_African_Reported_Cases[[#This Row],[COVID-19_Hospitalised_General_Ward_(n)]:[COVID-19_Hospitalised_Intensive_Care_Unit_(n)]])</f>
        <v>13250</v>
      </c>
      <c r="G463" s="9">
        <v>10521</v>
      </c>
      <c r="H463" s="9">
        <v>918</v>
      </c>
      <c r="I463" s="9">
        <v>1811</v>
      </c>
      <c r="J463" s="9"/>
      <c r="K463" s="9">
        <v>2406</v>
      </c>
      <c r="L463" s="9">
        <v>1039</v>
      </c>
      <c r="M463" s="12">
        <f t="shared" si="21"/>
        <v>79.40377358490565</v>
      </c>
      <c r="N463" s="12">
        <f t="shared" si="21"/>
        <v>6.9283018867924522</v>
      </c>
      <c r="O463" s="12">
        <f t="shared" si="21"/>
        <v>13.667924528301887</v>
      </c>
      <c r="P463" s="12">
        <f t="shared" si="20"/>
        <v>0</v>
      </c>
      <c r="Q463" s="12">
        <f t="shared" si="20"/>
        <v>18.158490566037734</v>
      </c>
      <c r="R463" s="12">
        <f t="shared" si="20"/>
        <v>7.8415094339622637</v>
      </c>
      <c r="S463" s="9"/>
      <c r="T463" s="4">
        <v>3</v>
      </c>
    </row>
    <row r="464" spans="1:20" x14ac:dyDescent="0.35">
      <c r="A464" s="7">
        <v>44437</v>
      </c>
      <c r="B464" s="8" t="s">
        <v>38</v>
      </c>
      <c r="C464" s="9">
        <v>543</v>
      </c>
      <c r="D464" s="10" t="str">
        <f t="shared" si="22"/>
        <v>Week 78</v>
      </c>
      <c r="E464" s="11">
        <v>664</v>
      </c>
      <c r="F464" s="9">
        <f>SUM(South_African_Reported_Cases[[#This Row],[COVID-19_Hospitalised_General_Ward_(n)]:[COVID-19_Hospitalised_Intensive_Care_Unit_(n)]])</f>
        <v>13090</v>
      </c>
      <c r="G464" s="9">
        <v>10268</v>
      </c>
      <c r="H464" s="9">
        <v>959</v>
      </c>
      <c r="I464" s="9">
        <v>1863</v>
      </c>
      <c r="J464" s="9"/>
      <c r="K464" s="9">
        <v>2359</v>
      </c>
      <c r="L464" s="9">
        <v>1021</v>
      </c>
      <c r="M464" s="12">
        <f t="shared" si="21"/>
        <v>78.441558441558442</v>
      </c>
      <c r="N464" s="12">
        <f t="shared" si="21"/>
        <v>7.3262032085561497</v>
      </c>
      <c r="O464" s="12">
        <f t="shared" si="21"/>
        <v>14.23223834988541</v>
      </c>
      <c r="P464" s="12">
        <f t="shared" si="20"/>
        <v>0</v>
      </c>
      <c r="Q464" s="12">
        <f t="shared" si="20"/>
        <v>18.021390374331549</v>
      </c>
      <c r="R464" s="12">
        <f t="shared" si="20"/>
        <v>7.7998472116119171</v>
      </c>
      <c r="S464" s="9"/>
      <c r="T464" s="4">
        <v>3</v>
      </c>
    </row>
    <row r="465" spans="1:20" x14ac:dyDescent="0.35">
      <c r="A465" s="7">
        <v>44438</v>
      </c>
      <c r="B465" s="8" t="s">
        <v>38</v>
      </c>
      <c r="C465" s="9">
        <v>544</v>
      </c>
      <c r="D465" s="10" t="str">
        <f t="shared" si="22"/>
        <v>Week 78</v>
      </c>
      <c r="E465" s="11">
        <v>664</v>
      </c>
      <c r="F465" s="9">
        <f>SUM(South_African_Reported_Cases[[#This Row],[COVID-19_Hospitalised_General_Ward_(n)]:[COVID-19_Hospitalised_Intensive_Care_Unit_(n)]])</f>
        <v>12873</v>
      </c>
      <c r="G465" s="9">
        <v>10123</v>
      </c>
      <c r="H465" s="9">
        <v>921</v>
      </c>
      <c r="I465" s="9">
        <v>1829</v>
      </c>
      <c r="J465" s="9"/>
      <c r="K465" s="9">
        <v>2265</v>
      </c>
      <c r="L465" s="9">
        <v>1014</v>
      </c>
      <c r="M465" s="12">
        <f t="shared" si="21"/>
        <v>78.637458245941119</v>
      </c>
      <c r="N465" s="12">
        <f t="shared" si="21"/>
        <v>7.1545094383593559</v>
      </c>
      <c r="O465" s="12">
        <f t="shared" si="21"/>
        <v>14.208032315699526</v>
      </c>
      <c r="P465" s="12">
        <f t="shared" si="20"/>
        <v>0</v>
      </c>
      <c r="Q465" s="12">
        <f t="shared" si="20"/>
        <v>17.594966208343045</v>
      </c>
      <c r="R465" s="12">
        <f t="shared" si="20"/>
        <v>7.8769517594966212</v>
      </c>
      <c r="S465" s="9"/>
      <c r="T465" s="4">
        <v>3</v>
      </c>
    </row>
    <row r="466" spans="1:20" x14ac:dyDescent="0.35">
      <c r="A466" s="7">
        <v>44439</v>
      </c>
      <c r="B466" s="8" t="s">
        <v>38</v>
      </c>
      <c r="C466" s="9">
        <v>545</v>
      </c>
      <c r="D466" s="10" t="str">
        <f>"Week"&amp;" "&amp;RIGHT(D465,2)+1</f>
        <v>Week 79</v>
      </c>
      <c r="E466" s="11">
        <v>664</v>
      </c>
      <c r="F466" s="9">
        <f>SUM(South_African_Reported_Cases[[#This Row],[COVID-19_Hospitalised_General_Ward_(n)]:[COVID-19_Hospitalised_Intensive_Care_Unit_(n)]])</f>
        <v>12633</v>
      </c>
      <c r="G466" s="9">
        <v>9891</v>
      </c>
      <c r="H466" s="9">
        <v>894</v>
      </c>
      <c r="I466" s="9">
        <v>1848</v>
      </c>
      <c r="J466" s="9"/>
      <c r="K466" s="9">
        <v>2285</v>
      </c>
      <c r="L466" s="9">
        <v>1016</v>
      </c>
      <c r="M466" s="12">
        <f t="shared" si="21"/>
        <v>78.294941819045363</v>
      </c>
      <c r="N466" s="12">
        <f t="shared" si="21"/>
        <v>7.0767038708145336</v>
      </c>
      <c r="O466" s="12">
        <f t="shared" si="21"/>
        <v>14.628354310140109</v>
      </c>
      <c r="P466" s="12">
        <f t="shared" si="20"/>
        <v>0</v>
      </c>
      <c r="Q466" s="12">
        <f t="shared" si="20"/>
        <v>18.087548484128867</v>
      </c>
      <c r="R466" s="12">
        <f t="shared" si="20"/>
        <v>8.0424285601203191</v>
      </c>
      <c r="S466" s="9"/>
      <c r="T466" s="4">
        <v>3</v>
      </c>
    </row>
    <row r="467" spans="1:20" x14ac:dyDescent="0.35">
      <c r="A467" s="7">
        <v>44440</v>
      </c>
      <c r="B467" s="8" t="s">
        <v>38</v>
      </c>
      <c r="C467" s="9">
        <v>546</v>
      </c>
      <c r="D467" s="10" t="s">
        <v>95</v>
      </c>
      <c r="E467" s="11">
        <v>664</v>
      </c>
      <c r="F467" s="9">
        <v>12408</v>
      </c>
      <c r="G467" s="9">
        <v>9708</v>
      </c>
      <c r="H467" s="9">
        <v>892</v>
      </c>
      <c r="I467" s="9">
        <v>1808</v>
      </c>
      <c r="J467" s="9"/>
      <c r="K467" s="9">
        <v>2243</v>
      </c>
      <c r="L467" s="9">
        <v>1031</v>
      </c>
      <c r="M467" s="12">
        <f t="shared" ref="M467:M471" si="23">G467/$F467*100</f>
        <v>78.239845261121857</v>
      </c>
      <c r="N467" s="12">
        <f t="shared" ref="N467:N471" si="24">H467/$F467*100</f>
        <v>7.1889103803997418</v>
      </c>
      <c r="O467" s="12">
        <f t="shared" ref="O467:O471" si="25">I467/$F467*100</f>
        <v>14.571244358478403</v>
      </c>
      <c r="P467" s="12">
        <f t="shared" ref="P467:P471" si="26">J467/$F467*100</f>
        <v>0</v>
      </c>
      <c r="Q467" s="12">
        <f t="shared" ref="Q467:Q471" si="27">K467/$F467*100</f>
        <v>18.07704706640877</v>
      </c>
      <c r="R467" s="12">
        <f t="shared" ref="R467:R471" si="28">L467/$F467*100</f>
        <v>8.3091553836234695</v>
      </c>
      <c r="S467" s="11"/>
      <c r="T467" s="4">
        <v>3</v>
      </c>
    </row>
    <row r="468" spans="1:20" x14ac:dyDescent="0.35">
      <c r="A468" s="7">
        <v>44441</v>
      </c>
      <c r="B468" s="8" t="s">
        <v>38</v>
      </c>
      <c r="C468" s="9">
        <v>547</v>
      </c>
      <c r="D468" s="10" t="s">
        <v>95</v>
      </c>
      <c r="E468" s="11">
        <v>664</v>
      </c>
      <c r="F468" s="9">
        <v>12320</v>
      </c>
      <c r="G468" s="9">
        <v>9636</v>
      </c>
      <c r="H468" s="9">
        <v>863</v>
      </c>
      <c r="I468" s="9">
        <v>1821</v>
      </c>
      <c r="J468" s="9"/>
      <c r="K468" s="9">
        <v>2205</v>
      </c>
      <c r="L468" s="9">
        <v>1029</v>
      </c>
      <c r="M468" s="12">
        <f t="shared" si="23"/>
        <v>78.214285714285708</v>
      </c>
      <c r="N468" s="12">
        <f t="shared" si="24"/>
        <v>7.0048701298701301</v>
      </c>
      <c r="O468" s="12">
        <f t="shared" si="25"/>
        <v>14.780844155844155</v>
      </c>
      <c r="P468" s="12">
        <f t="shared" si="26"/>
        <v>0</v>
      </c>
      <c r="Q468" s="12">
        <f t="shared" si="27"/>
        <v>17.897727272727273</v>
      </c>
      <c r="R468" s="12">
        <f t="shared" si="28"/>
        <v>8.3522727272727284</v>
      </c>
      <c r="S468" s="11"/>
      <c r="T468" s="4">
        <v>3</v>
      </c>
    </row>
    <row r="469" spans="1:20" x14ac:dyDescent="0.35">
      <c r="A469" s="7">
        <v>44442</v>
      </c>
      <c r="B469" s="8" t="s">
        <v>39</v>
      </c>
      <c r="C469" s="9">
        <v>548</v>
      </c>
      <c r="D469" s="10" t="s">
        <v>95</v>
      </c>
      <c r="E469" s="11">
        <v>664</v>
      </c>
      <c r="F469" s="9">
        <v>12163</v>
      </c>
      <c r="G469" s="9">
        <v>9544</v>
      </c>
      <c r="H469" s="9">
        <v>859</v>
      </c>
      <c r="I469" s="9">
        <v>1760</v>
      </c>
      <c r="J469" s="9"/>
      <c r="K469" s="9">
        <v>2150</v>
      </c>
      <c r="L469" s="9">
        <v>1017</v>
      </c>
      <c r="M469" s="12">
        <f t="shared" si="23"/>
        <v>78.46748335114691</v>
      </c>
      <c r="N469" s="12">
        <f t="shared" si="24"/>
        <v>7.0624023678368824</v>
      </c>
      <c r="O469" s="12">
        <f t="shared" si="25"/>
        <v>14.470114281016198</v>
      </c>
      <c r="P469" s="12">
        <f t="shared" si="26"/>
        <v>0</v>
      </c>
      <c r="Q469" s="12">
        <f t="shared" si="27"/>
        <v>17.676560059195921</v>
      </c>
      <c r="R469" s="12">
        <f t="shared" si="28"/>
        <v>8.3614239907917458</v>
      </c>
      <c r="S469" s="11"/>
      <c r="T469" s="4">
        <v>3</v>
      </c>
    </row>
    <row r="470" spans="1:20" x14ac:dyDescent="0.35">
      <c r="A470" s="7">
        <v>44443</v>
      </c>
      <c r="B470" s="8" t="s">
        <v>39</v>
      </c>
      <c r="C470" s="9">
        <v>549</v>
      </c>
      <c r="D470" s="10" t="s">
        <v>95</v>
      </c>
      <c r="E470" s="11">
        <v>664</v>
      </c>
      <c r="F470" s="9">
        <v>11901</v>
      </c>
      <c r="G470" s="9">
        <v>9273</v>
      </c>
      <c r="H470" s="9">
        <v>865</v>
      </c>
      <c r="I470" s="9">
        <v>1763</v>
      </c>
      <c r="J470" s="9"/>
      <c r="K470" s="9">
        <v>2168</v>
      </c>
      <c r="L470" s="9">
        <v>1025</v>
      </c>
      <c r="M470" s="12">
        <f t="shared" si="23"/>
        <v>77.917822031762043</v>
      </c>
      <c r="N470" s="12">
        <f t="shared" si="24"/>
        <v>7.2682967817830431</v>
      </c>
      <c r="O470" s="12">
        <f t="shared" si="25"/>
        <v>14.813881186454919</v>
      </c>
      <c r="P470" s="12">
        <f t="shared" si="26"/>
        <v>0</v>
      </c>
      <c r="Q470" s="12">
        <f t="shared" si="27"/>
        <v>18.216956558272415</v>
      </c>
      <c r="R470" s="12">
        <f t="shared" si="28"/>
        <v>8.6127216200319303</v>
      </c>
      <c r="S470" s="11"/>
      <c r="T470" s="4">
        <v>3</v>
      </c>
    </row>
    <row r="471" spans="1:20" x14ac:dyDescent="0.35">
      <c r="A471" s="7">
        <v>44444</v>
      </c>
      <c r="B471" s="8" t="s">
        <v>39</v>
      </c>
      <c r="C471" s="9">
        <v>550</v>
      </c>
      <c r="D471" s="10" t="s">
        <v>95</v>
      </c>
      <c r="E471" s="11">
        <v>664</v>
      </c>
      <c r="F471" s="9">
        <v>11757</v>
      </c>
      <c r="G471" s="9">
        <v>9143</v>
      </c>
      <c r="H471" s="9">
        <v>863</v>
      </c>
      <c r="I471" s="9">
        <v>1751</v>
      </c>
      <c r="J471" s="9"/>
      <c r="K471" s="9">
        <v>2129</v>
      </c>
      <c r="L471" s="9">
        <v>1001</v>
      </c>
      <c r="M471" s="12">
        <f t="shared" si="23"/>
        <v>77.766437016245632</v>
      </c>
      <c r="N471" s="12">
        <f t="shared" si="24"/>
        <v>7.3403079016755983</v>
      </c>
      <c r="O471" s="12">
        <f t="shared" si="25"/>
        <v>14.893255082078763</v>
      </c>
      <c r="P471" s="12">
        <f t="shared" si="26"/>
        <v>0</v>
      </c>
      <c r="Q471" s="12">
        <f t="shared" si="27"/>
        <v>18.10836097643957</v>
      </c>
      <c r="R471" s="12">
        <f t="shared" si="28"/>
        <v>8.5140767202517651</v>
      </c>
      <c r="S471" s="11"/>
      <c r="T471" s="4">
        <v>3</v>
      </c>
    </row>
    <row r="472" spans="1:20" x14ac:dyDescent="0.35">
      <c r="A472" s="7">
        <v>44445</v>
      </c>
      <c r="B472" s="8" t="s">
        <v>39</v>
      </c>
      <c r="C472" s="9">
        <v>551</v>
      </c>
      <c r="D472" s="10" t="s">
        <v>95</v>
      </c>
      <c r="E472" s="11">
        <v>664</v>
      </c>
      <c r="F472" s="9">
        <v>11580</v>
      </c>
      <c r="G472" s="9">
        <v>9075</v>
      </c>
      <c r="H472" s="9">
        <v>812</v>
      </c>
      <c r="I472" s="9">
        <v>1693</v>
      </c>
      <c r="J472" s="9"/>
      <c r="K472" s="9">
        <v>2163</v>
      </c>
      <c r="L472" s="9">
        <v>959</v>
      </c>
      <c r="M472" s="12">
        <f t="shared" ref="M472:M477" si="29">G472/$F472*100</f>
        <v>78.367875647668399</v>
      </c>
      <c r="N472" s="12">
        <f t="shared" ref="N472:N477" si="30">H472/$F472*100</f>
        <v>7.0120898100172715</v>
      </c>
      <c r="O472" s="12">
        <f t="shared" ref="O472:O477" si="31">I472/$F472*100</f>
        <v>14.620034542314336</v>
      </c>
      <c r="P472" s="12">
        <f t="shared" ref="P472:P477" si="32">J472/$F472*100</f>
        <v>0</v>
      </c>
      <c r="Q472" s="12">
        <f t="shared" ref="Q472:Q477" si="33">K472/$F472*100</f>
        <v>18.67875647668394</v>
      </c>
      <c r="R472" s="12">
        <f t="shared" ref="R472:R477" si="34">L472/$F472*100</f>
        <v>8.2815198618307431</v>
      </c>
      <c r="S472" s="11"/>
      <c r="T472" s="4">
        <v>3</v>
      </c>
    </row>
    <row r="473" spans="1:20" x14ac:dyDescent="0.35">
      <c r="A473" s="7">
        <v>44446</v>
      </c>
      <c r="B473" s="8" t="s">
        <v>39</v>
      </c>
      <c r="C473" s="9">
        <v>552</v>
      </c>
      <c r="D473" s="10" t="s">
        <v>96</v>
      </c>
      <c r="E473" s="11">
        <v>664</v>
      </c>
      <c r="F473" s="9">
        <v>11429</v>
      </c>
      <c r="G473" s="9">
        <v>8949</v>
      </c>
      <c r="H473" s="9">
        <v>821</v>
      </c>
      <c r="I473" s="9">
        <v>1659</v>
      </c>
      <c r="J473" s="9"/>
      <c r="K473" s="9">
        <v>2140</v>
      </c>
      <c r="L473" s="9">
        <v>956</v>
      </c>
      <c r="M473" s="12">
        <f t="shared" si="29"/>
        <v>78.300813719485518</v>
      </c>
      <c r="N473" s="12">
        <f t="shared" si="30"/>
        <v>7.1834806194767706</v>
      </c>
      <c r="O473" s="12">
        <f t="shared" si="31"/>
        <v>14.515705661037712</v>
      </c>
      <c r="P473" s="12">
        <f t="shared" si="32"/>
        <v>0</v>
      </c>
      <c r="Q473" s="12">
        <f t="shared" si="33"/>
        <v>18.724297838831045</v>
      </c>
      <c r="R473" s="12">
        <f t="shared" si="34"/>
        <v>8.3646863242628413</v>
      </c>
      <c r="S473" s="11"/>
      <c r="T473" s="4">
        <v>3</v>
      </c>
    </row>
    <row r="474" spans="1:20" x14ac:dyDescent="0.35">
      <c r="A474" s="7">
        <v>44447</v>
      </c>
      <c r="B474" s="8" t="s">
        <v>39</v>
      </c>
      <c r="C474" s="9">
        <v>553</v>
      </c>
      <c r="D474" s="10" t="s">
        <v>96</v>
      </c>
      <c r="E474" s="11">
        <v>664</v>
      </c>
      <c r="F474" s="9">
        <v>11208</v>
      </c>
      <c r="G474" s="9">
        <v>8736</v>
      </c>
      <c r="H474" s="9">
        <v>804</v>
      </c>
      <c r="I474" s="9">
        <v>1668</v>
      </c>
      <c r="J474" s="9"/>
      <c r="K474" s="9">
        <v>2044</v>
      </c>
      <c r="L474" s="9">
        <v>979</v>
      </c>
      <c r="M474" s="12">
        <f t="shared" si="29"/>
        <v>77.944325481798714</v>
      </c>
      <c r="N474" s="12">
        <f t="shared" si="30"/>
        <v>7.1734475374732334</v>
      </c>
      <c r="O474" s="12">
        <f t="shared" si="31"/>
        <v>14.882226980728053</v>
      </c>
      <c r="P474" s="12">
        <f t="shared" si="32"/>
        <v>0</v>
      </c>
      <c r="Q474" s="12">
        <f t="shared" si="33"/>
        <v>18.236973590292649</v>
      </c>
      <c r="R474" s="12">
        <f t="shared" si="34"/>
        <v>8.7348322626695207</v>
      </c>
      <c r="S474" s="11"/>
      <c r="T474" s="4">
        <v>3</v>
      </c>
    </row>
    <row r="475" spans="1:20" x14ac:dyDescent="0.35">
      <c r="A475" s="7">
        <v>44448</v>
      </c>
      <c r="B475" s="8" t="s">
        <v>39</v>
      </c>
      <c r="C475" s="9">
        <v>554</v>
      </c>
      <c r="D475" s="10" t="s">
        <v>96</v>
      </c>
      <c r="E475" s="11">
        <v>664</v>
      </c>
      <c r="F475" s="9">
        <v>11027</v>
      </c>
      <c r="G475" s="9">
        <v>8531</v>
      </c>
      <c r="H475" s="9">
        <v>804</v>
      </c>
      <c r="I475" s="9">
        <v>1692</v>
      </c>
      <c r="J475" s="9"/>
      <c r="K475" s="9">
        <v>1946</v>
      </c>
      <c r="L475" s="9">
        <v>967</v>
      </c>
      <c r="M475" s="12">
        <f t="shared" si="29"/>
        <v>77.364650403554919</v>
      </c>
      <c r="N475" s="12">
        <f t="shared" si="30"/>
        <v>7.2911943411626003</v>
      </c>
      <c r="O475" s="12">
        <f t="shared" si="31"/>
        <v>15.344155255282487</v>
      </c>
      <c r="P475" s="12">
        <f t="shared" si="32"/>
        <v>0</v>
      </c>
      <c r="Q475" s="12">
        <f t="shared" si="33"/>
        <v>17.647592273510472</v>
      </c>
      <c r="R475" s="12">
        <f t="shared" si="34"/>
        <v>8.7693842386868592</v>
      </c>
      <c r="S475" s="11"/>
      <c r="T475" s="4">
        <v>3</v>
      </c>
    </row>
    <row r="476" spans="1:20" x14ac:dyDescent="0.35">
      <c r="A476" s="7">
        <v>44449</v>
      </c>
      <c r="B476" s="8" t="s">
        <v>40</v>
      </c>
      <c r="C476" s="9">
        <v>555</v>
      </c>
      <c r="D476" s="10" t="s">
        <v>96</v>
      </c>
      <c r="E476" s="11">
        <v>664</v>
      </c>
      <c r="F476" s="9">
        <v>10726</v>
      </c>
      <c r="G476" s="9">
        <v>8330</v>
      </c>
      <c r="H476" s="9">
        <v>775</v>
      </c>
      <c r="I476" s="9">
        <v>1621</v>
      </c>
      <c r="J476" s="9"/>
      <c r="K476" s="9">
        <v>1906</v>
      </c>
      <c r="L476" s="9">
        <v>930</v>
      </c>
      <c r="M476" s="12">
        <f t="shared" si="29"/>
        <v>77.661756479582323</v>
      </c>
      <c r="N476" s="12">
        <f t="shared" si="30"/>
        <v>7.2254335260115612</v>
      </c>
      <c r="O476" s="12">
        <f t="shared" si="31"/>
        <v>15.112809994406115</v>
      </c>
      <c r="P476" s="12">
        <f t="shared" si="32"/>
        <v>0</v>
      </c>
      <c r="Q476" s="12">
        <f t="shared" si="33"/>
        <v>17.769904903971661</v>
      </c>
      <c r="R476" s="12">
        <f t="shared" si="34"/>
        <v>8.6705202312138727</v>
      </c>
      <c r="S476" s="11"/>
      <c r="T476" s="4">
        <v>3</v>
      </c>
    </row>
    <row r="477" spans="1:20" x14ac:dyDescent="0.35">
      <c r="A477" s="7">
        <v>44450</v>
      </c>
      <c r="B477" s="8" t="s">
        <v>40</v>
      </c>
      <c r="C477" s="9">
        <v>556</v>
      </c>
      <c r="D477" s="10" t="s">
        <v>96</v>
      </c>
      <c r="E477" s="11">
        <v>664</v>
      </c>
      <c r="F477" s="9">
        <v>10629</v>
      </c>
      <c r="G477" s="9">
        <v>8241</v>
      </c>
      <c r="H477" s="9">
        <v>776</v>
      </c>
      <c r="I477" s="9">
        <v>1612</v>
      </c>
      <c r="J477" s="9"/>
      <c r="K477" s="9">
        <v>1875</v>
      </c>
      <c r="L477" s="9">
        <v>928</v>
      </c>
      <c r="M477" s="12">
        <f t="shared" si="29"/>
        <v>77.533163985323171</v>
      </c>
      <c r="N477" s="12">
        <f t="shared" si="30"/>
        <v>7.3007808824912974</v>
      </c>
      <c r="O477" s="12">
        <f t="shared" si="31"/>
        <v>15.16605513218553</v>
      </c>
      <c r="P477" s="12">
        <f t="shared" si="32"/>
        <v>0</v>
      </c>
      <c r="Q477" s="12">
        <f t="shared" si="33"/>
        <v>17.64041772509173</v>
      </c>
      <c r="R477" s="12">
        <f t="shared" si="34"/>
        <v>8.7308307460720673</v>
      </c>
      <c r="S477" s="11"/>
      <c r="T477" s="4">
        <v>3</v>
      </c>
    </row>
    <row r="478" spans="1:20" x14ac:dyDescent="0.35">
      <c r="A478" s="7">
        <v>44451</v>
      </c>
      <c r="B478" s="8" t="s">
        <v>40</v>
      </c>
      <c r="C478" s="9">
        <v>557</v>
      </c>
      <c r="D478" s="10" t="s">
        <v>96</v>
      </c>
      <c r="E478" s="11">
        <v>664</v>
      </c>
      <c r="F478" s="9">
        <v>10440</v>
      </c>
      <c r="G478" s="9">
        <v>8125</v>
      </c>
      <c r="H478" s="9">
        <v>763</v>
      </c>
      <c r="I478" s="9">
        <v>1552</v>
      </c>
      <c r="J478" s="9"/>
      <c r="K478" s="9">
        <v>1871</v>
      </c>
      <c r="L478" s="9">
        <v>893</v>
      </c>
      <c r="M478" s="12">
        <f t="shared" ref="M478:M483" si="35">G478/$F478*100</f>
        <v>77.825670498084293</v>
      </c>
      <c r="N478" s="12">
        <f t="shared" ref="N478:N483" si="36">H478/$F478*100</f>
        <v>7.3084291187739456</v>
      </c>
      <c r="O478" s="12">
        <f t="shared" ref="O478:O483" si="37">I478/$F478*100</f>
        <v>14.865900383141762</v>
      </c>
      <c r="P478" s="12">
        <f t="shared" ref="P478:P483" si="38">J478/$F478*100</f>
        <v>0</v>
      </c>
      <c r="Q478" s="12">
        <f t="shared" ref="Q478:Q483" si="39">K478/$F478*100</f>
        <v>17.921455938697317</v>
      </c>
      <c r="R478" s="12">
        <f t="shared" ref="R478:R483" si="40">L478/$F478*100</f>
        <v>8.5536398467432946</v>
      </c>
      <c r="S478" s="11"/>
      <c r="T478" s="4">
        <v>3</v>
      </c>
    </row>
    <row r="479" spans="1:20" x14ac:dyDescent="0.35">
      <c r="A479" s="7">
        <v>44452</v>
      </c>
      <c r="B479" s="8" t="s">
        <v>40</v>
      </c>
      <c r="C479" s="9">
        <v>558</v>
      </c>
      <c r="D479" s="10" t="s">
        <v>96</v>
      </c>
      <c r="E479" s="11">
        <v>664</v>
      </c>
      <c r="F479" s="9">
        <v>10140</v>
      </c>
      <c r="G479" s="9">
        <v>7901</v>
      </c>
      <c r="H479" s="9">
        <v>738</v>
      </c>
      <c r="I479" s="9">
        <v>1501</v>
      </c>
      <c r="J479" s="9"/>
      <c r="K479" s="9">
        <v>1781</v>
      </c>
      <c r="L479" s="9">
        <v>838</v>
      </c>
      <c r="M479" s="12">
        <f t="shared" si="35"/>
        <v>77.919132149901387</v>
      </c>
      <c r="N479" s="12">
        <f t="shared" si="36"/>
        <v>7.27810650887574</v>
      </c>
      <c r="O479" s="12">
        <f t="shared" si="37"/>
        <v>14.802761341222881</v>
      </c>
      <c r="P479" s="12">
        <f t="shared" si="38"/>
        <v>0</v>
      </c>
      <c r="Q479" s="12">
        <f t="shared" si="39"/>
        <v>17.564102564102562</v>
      </c>
      <c r="R479" s="12">
        <f t="shared" si="40"/>
        <v>8.2642998027613412</v>
      </c>
      <c r="S479" s="11"/>
      <c r="T479" s="4">
        <v>3</v>
      </c>
    </row>
    <row r="480" spans="1:20" x14ac:dyDescent="0.35">
      <c r="A480" s="7">
        <v>44453</v>
      </c>
      <c r="B480" s="8" t="s">
        <v>40</v>
      </c>
      <c r="C480" s="9">
        <v>559</v>
      </c>
      <c r="D480" s="10" t="s">
        <v>97</v>
      </c>
      <c r="E480" s="11">
        <v>664</v>
      </c>
      <c r="F480" s="9">
        <v>9947</v>
      </c>
      <c r="G480" s="9">
        <v>7704</v>
      </c>
      <c r="H480" s="9">
        <v>753</v>
      </c>
      <c r="I480" s="9">
        <v>1490</v>
      </c>
      <c r="J480" s="9"/>
      <c r="K480" s="9">
        <v>1795</v>
      </c>
      <c r="L480" s="9">
        <v>871</v>
      </c>
      <c r="M480" s="12">
        <f t="shared" si="35"/>
        <v>77.450487584196239</v>
      </c>
      <c r="N480" s="12">
        <f t="shared" si="36"/>
        <v>7.5701216447170001</v>
      </c>
      <c r="O480" s="12">
        <f t="shared" si="37"/>
        <v>14.979390771086759</v>
      </c>
      <c r="P480" s="12">
        <f t="shared" si="38"/>
        <v>0</v>
      </c>
      <c r="Q480" s="12">
        <f t="shared" si="39"/>
        <v>18.04564190208103</v>
      </c>
      <c r="R480" s="12">
        <f t="shared" si="40"/>
        <v>8.7564089675278982</v>
      </c>
      <c r="S480" s="11"/>
      <c r="T480" s="4">
        <v>3</v>
      </c>
    </row>
    <row r="481" spans="1:20" x14ac:dyDescent="0.35">
      <c r="A481" s="7">
        <v>44454</v>
      </c>
      <c r="B481" s="8" t="s">
        <v>40</v>
      </c>
      <c r="C481" s="9">
        <v>560</v>
      </c>
      <c r="D481" s="10" t="s">
        <v>97</v>
      </c>
      <c r="E481" s="11">
        <v>664</v>
      </c>
      <c r="F481" s="9">
        <v>9653</v>
      </c>
      <c r="G481" s="9">
        <v>7464</v>
      </c>
      <c r="H481" s="9">
        <v>740</v>
      </c>
      <c r="I481" s="9">
        <v>1449</v>
      </c>
      <c r="J481" s="9"/>
      <c r="K481" s="9">
        <v>1695</v>
      </c>
      <c r="L481" s="9">
        <v>841</v>
      </c>
      <c r="M481" s="12">
        <f t="shared" si="35"/>
        <v>77.323111985911126</v>
      </c>
      <c r="N481" s="12">
        <f t="shared" si="36"/>
        <v>7.6660105666632132</v>
      </c>
      <c r="O481" s="12">
        <f t="shared" si="37"/>
        <v>15.010877447425672</v>
      </c>
      <c r="P481" s="12">
        <f t="shared" si="38"/>
        <v>0</v>
      </c>
      <c r="Q481" s="12">
        <f t="shared" si="39"/>
        <v>17.559307987154252</v>
      </c>
      <c r="R481" s="12">
        <f t="shared" si="40"/>
        <v>8.7123174142753541</v>
      </c>
      <c r="S481" s="11"/>
      <c r="T481" s="4">
        <v>3</v>
      </c>
    </row>
    <row r="482" spans="1:20" x14ac:dyDescent="0.35">
      <c r="A482" s="7">
        <v>44455</v>
      </c>
      <c r="B482" s="8" t="s">
        <v>40</v>
      </c>
      <c r="C482" s="9">
        <v>561</v>
      </c>
      <c r="D482" s="10" t="s">
        <v>97</v>
      </c>
      <c r="E482" s="11">
        <v>664</v>
      </c>
      <c r="F482" s="9">
        <v>9384</v>
      </c>
      <c r="G482" s="9">
        <v>7238</v>
      </c>
      <c r="H482" s="9">
        <v>733</v>
      </c>
      <c r="I482" s="9">
        <v>1413</v>
      </c>
      <c r="J482" s="9"/>
      <c r="K482" s="9">
        <v>1620</v>
      </c>
      <c r="L482" s="9">
        <v>843</v>
      </c>
      <c r="M482" s="12">
        <f t="shared" si="35"/>
        <v>77.131287297527706</v>
      </c>
      <c r="N482" s="12">
        <f t="shared" si="36"/>
        <v>7.8111679454390446</v>
      </c>
      <c r="O482" s="12">
        <f t="shared" si="37"/>
        <v>15.057544757033249</v>
      </c>
      <c r="P482" s="12">
        <f t="shared" si="38"/>
        <v>0</v>
      </c>
      <c r="Q482" s="12">
        <f t="shared" si="39"/>
        <v>17.263427109974426</v>
      </c>
      <c r="R482" s="12">
        <f t="shared" si="40"/>
        <v>8.9833759590792841</v>
      </c>
      <c r="S482" s="11"/>
      <c r="T482" s="4">
        <v>3</v>
      </c>
    </row>
    <row r="483" spans="1:20" x14ac:dyDescent="0.35">
      <c r="A483" s="7">
        <v>44456</v>
      </c>
      <c r="B483" s="8" t="s">
        <v>41</v>
      </c>
      <c r="C483" s="9">
        <v>562</v>
      </c>
      <c r="D483" s="10" t="s">
        <v>97</v>
      </c>
      <c r="E483" s="11">
        <v>664</v>
      </c>
      <c r="F483" s="9">
        <v>9076</v>
      </c>
      <c r="G483" s="9">
        <v>6993</v>
      </c>
      <c r="H483" s="9">
        <v>721</v>
      </c>
      <c r="I483" s="9">
        <v>1362</v>
      </c>
      <c r="J483" s="9"/>
      <c r="K483" s="9">
        <v>1557</v>
      </c>
      <c r="L483" s="9">
        <v>790</v>
      </c>
      <c r="M483" s="12">
        <f t="shared" si="35"/>
        <v>77.049360951961219</v>
      </c>
      <c r="N483" s="12">
        <f t="shared" si="36"/>
        <v>7.9440282062582632</v>
      </c>
      <c r="O483" s="12">
        <f t="shared" si="37"/>
        <v>15.006610841780521</v>
      </c>
      <c r="P483" s="12">
        <f t="shared" si="38"/>
        <v>0</v>
      </c>
      <c r="Q483" s="12">
        <f t="shared" si="39"/>
        <v>17.155134420449535</v>
      </c>
      <c r="R483" s="12">
        <f t="shared" si="40"/>
        <v>8.7042750110180691</v>
      </c>
      <c r="S483" s="11"/>
      <c r="T483" s="4">
        <v>3</v>
      </c>
    </row>
    <row r="484" spans="1:20" x14ac:dyDescent="0.35">
      <c r="A484" s="7">
        <v>44457</v>
      </c>
      <c r="B484" s="8" t="s">
        <v>41</v>
      </c>
      <c r="C484" s="9">
        <v>563</v>
      </c>
      <c r="D484" s="10" t="s">
        <v>97</v>
      </c>
      <c r="E484" s="11">
        <v>664</v>
      </c>
      <c r="F484" s="9">
        <v>8841</v>
      </c>
      <c r="G484" s="9">
        <v>6786</v>
      </c>
      <c r="H484" s="9">
        <v>706</v>
      </c>
      <c r="I484" s="9">
        <v>1349</v>
      </c>
      <c r="J484" s="9"/>
      <c r="K484" s="9">
        <v>1548</v>
      </c>
      <c r="L484" s="9">
        <v>802</v>
      </c>
      <c r="M484" s="12">
        <f>G484/$F484*100</f>
        <v>76.756023074312864</v>
      </c>
      <c r="N484" s="12">
        <f>H484/$F484*100</f>
        <v>7.9855219997737814</v>
      </c>
      <c r="O484" s="12">
        <f>I484/$F484*100</f>
        <v>15.258454925913359</v>
      </c>
      <c r="P484" s="12">
        <f>J484/$F484*100</f>
        <v>0</v>
      </c>
      <c r="Q484" s="12">
        <f>K484/$F484*100</f>
        <v>17.509331523583306</v>
      </c>
      <c r="R484" s="12">
        <f>L484/$F484*100</f>
        <v>9.0713720167401881</v>
      </c>
      <c r="S484" s="11"/>
      <c r="T484" s="4">
        <v>3</v>
      </c>
    </row>
    <row r="485" spans="1:20" x14ac:dyDescent="0.35">
      <c r="A485" s="7">
        <v>44458</v>
      </c>
      <c r="B485" s="8" t="s">
        <v>41</v>
      </c>
      <c r="C485" s="9">
        <v>564</v>
      </c>
      <c r="D485" s="10" t="s">
        <v>97</v>
      </c>
      <c r="E485" s="11">
        <v>664</v>
      </c>
      <c r="F485" s="9">
        <v>8742</v>
      </c>
      <c r="G485" s="9">
        <v>6731</v>
      </c>
      <c r="H485" s="9">
        <v>688</v>
      </c>
      <c r="I485" s="9">
        <v>1323</v>
      </c>
      <c r="J485" s="9"/>
      <c r="K485" s="9">
        <v>1520</v>
      </c>
      <c r="L485" s="9">
        <v>784</v>
      </c>
      <c r="M485" s="12">
        <f>G485/$F485*100</f>
        <v>76.996110729810113</v>
      </c>
      <c r="N485" s="12">
        <f>H485/$F485*100</f>
        <v>7.8700526195378639</v>
      </c>
      <c r="O485" s="12">
        <f>I485/$F485*100</f>
        <v>15.133836650652025</v>
      </c>
      <c r="P485" s="12">
        <f>J485/$F485*100</f>
        <v>0</v>
      </c>
      <c r="Q485" s="12">
        <f>K485/$F485*100</f>
        <v>17.387325554792955</v>
      </c>
      <c r="R485" s="12">
        <f>L485/$F485*100</f>
        <v>8.968199496682681</v>
      </c>
      <c r="S485" s="11"/>
      <c r="T485" s="4">
        <v>3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Q E A A B Q S w M E F A A C A A g A J W s k U 6 I u X 6 O k A A A A 9 Q A A A B I A H A B D b 2 5 m a W c v U G F j a 2 F n Z S 5 4 b W w g o h g A K K A U A A A A A A A A A A A A A A A A A A A A A A A A A A A A h Y 9 B D o I w F E S v Q r q n r d W F k k + J c S u J i Y k x 7 h q o 0 A g f Q 4 v l b i 4 8 k l c Q o 6 g 7 l / P m L W b u 1 x s k f V 0 F F 9 1 a 0 2 B M J p S T Q G P W 5 A a L m H T u G M 5 J I m G j s p M q d D D I a K P e 5 j E p n T t H j H n v q Z / S p i 2 Y 4 H z C 9 u l 6 m 5 W 6 V u Q j m / 9 y a N A 6 h Z k m E n a v M V L Q x Y w K I S g H N j J I D X 5 7 M c x 9 t j 8 Q V l 3 l u l Z L j e F h C W y M w N 4 X 5 A N Q S w M E F A A C A A g A J W s k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V r J F N w M W D I r g E A A C U E A A A T A B w A R m 9 y b X V s Y X M v U 2 V j d G l v b j E u b S C i G A A o o B Q A A A A A A A A A A A A A A A A A A A A A A A A A A A D l k 9 9 u o k A U x u 9 N f I f J 9 E Y T C m K b x r Y x G w t m w z Z r q t L W b t O Y E Y 7 C O s z Q m c F i j O + + I 5 D + t 3 2 A 5 e b A + b 5 8 h / O D k R C o m D M 0 L q t 9 X q / V a z I i A k J 0 g M c 8 U x H q z U U c E I Z G k H K h t O A Q C R K j L q K g 6 j W k L 2 0 U A e h O P w + A m r d c L G e c L x u 3 M D M d z h Q w J R s 4 U i q V Z 5 Y V 8 k C a C 8 4 X F M y A J 5 Z M B Z B Q R g B K W q E F V v u q 5 0 w O 7 d X Y 9 + z 2 z d H c P Z 6 m S / c 0 P w o n T 8 t W h w x O O x e X 5 P q X f + J 0 B j 8 X f 0 k + u h t S 7 8 r r Z 3 9 a F + 7 j b 2 f S b 3 F 7 a K X Z 7 I f e I c 1 U N 6 c y x 0 0 D s Y x S A y m R Q d M o X 9 4 n M w r T 9 r S o e o d y m c 2 9 p y D p 4 k r F x m X M w u o R P 2 z v X a L I Q 5 V w g J 2 I s I V G 4 6 9 T s H d o C p / p C 8 L k n I v E 4 T R L 2 E 6 V j T f z j M 0 G 6 y j A B v K Y O j k 2 d 5 6 t g T Z 4 n C W I z y v Y + 9 Q R B H w F + m v t d b h A V P R J g E t i u k Y D e N o 3 o T R 8 M a A 0 F P k f x Z 7 + n 1 a A g o / Z 2 + a n 1 L 6 B 9 h 7 x K 2 5 K N 1 C o 7 / 8 X b C N g J N m d w 4 K P f C F X C l X 7 H b L X x I r 6 f J 6 x z q 7 X Y r Y v / v w f U E s B A i 0 A F A A C A A g A J W s k U 6 I u X 6 O k A A A A 9 Q A A A B I A A A A A A A A A A A A A A A A A A A A A A E N v b m Z p Z y 9 Q Y W N r Y W d l L n h t b F B L A Q I t A B Q A A g A I A C V r J F M P y u m r p A A A A O k A A A A T A A A A A A A A A A A A A A A A A P A A A A B b Q 2 9 u d G V u d F 9 U e X B l c 1 0 u e G 1 s U E s B A i 0 A F A A C A A g A J W s k U 3 A x Y M i u A Q A A J Q Q A A B M A A A A A A A A A A A A A A A A A 4 Q E A A E Z v c m 1 1 b G F z L 1 N l Y 3 R p b 2 4 x L m 1 Q S w U G A A A A A A M A A w D C A A A A 3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Y R A A A A A A A A A / E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R o J T I w Q W Z y a W N h b i U y M F J l c G 9 y d G V k J T I w Q 2 F z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U 2 9 1 d G h f Q W Z y a W N h b l 9 S Z X B v c n R l Z F 9 D Y X N l c y I g L z 4 8 R W 5 0 c n k g V H l w Z T 0 i R m l s b G V k Q 2 9 t c G x l d G V S Z X N 1 b H R U b 1 d v c m t z a G V l d C I g V m F s d W U 9 I m w x I i A v P j x F b n R y e S B U e X B l P S J R d W V y e U l E I i B W Y W x 1 Z T 0 i c 2 U 5 M 2 Z i N z d k L T Y 0 N D E t N D c 0 Y i 1 i M W I w L T h i Z D c y Y z N k Y m I 5 M y I g L z 4 8 R W 5 0 c n k g V H l w Z T 0 i R m l s b E x h c 3 R V c G R h d G V k I i B W Y W x 1 Z T 0 i Z D I w M j E t M D k t M D F U M T Y 6 M D Y 6 M z Y u M z U 3 N z I w N F o i I C 8 + P E V u d H J 5 I F R 5 c G U 9 I k Z p b G x F c n J v c k N v d W 5 0 I i B W Y W x 1 Z T 0 i b D A i I C 8 + P E V u d H J 5 I F R 5 c G U 9 I k Z p b G x D b 2 x 1 b W 5 U e X B l c y I g V m F s d W U 9 I n N D U U 1 E Q X d N R E F 3 T T 0 i I C 8 + P E V u d H J 5 I F R 5 c G U 9 I k Z p b G x F c n J v c k N v Z G U i I F Z h b H V l P S J z V W 5 r b m 9 3 b i I g L z 4 8 R W 5 0 c n k g V H l w Z T 0 i R m l s b E N v b H V t b k 5 h b W V z I i B W Y W x 1 Z T 0 i c 1 s m c X V v d D t E Y X R l I F J l c G 9 y d G V k J n F 1 b 3 Q 7 L C Z x d W 9 0 O 1 N 1 b S B v Z i B D Y X N l c y Z x d W 9 0 O y w m c X V v d D t T d W 0 g b 2 Y g U m V j b 3 Z l c m V k J n F 1 b 3 Q 7 L C Z x d W 9 0 O 1 N 1 b S B v Z i B E Z W F 0 a H M m c X V v d D s s J n F 1 b 3 Q 7 R G F p b H k g T m V 3 I E N h c 2 V z J n F 1 b 3 Q 7 L C Z x d W 9 0 O 0 R h a W x 5 I F J l Y 2 9 2 Z X J l Z C Z x d W 9 0 O y w m c X V v d D t E Y W l s e S B E Z W F 0 a C Z x d W 9 0 O y w m c X V v d D t B Y 3 R p d m U g Y 2 F z Z X M m c X V v d D t d I i A v P j x F b n R y e S B U e X B l P S J G a W x s Q 2 9 1 b n Q i I F Z h b H V l P S J s N T g 5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v d X R o I E F m c m l j Y W 4 g U m V w b 3 J 0 Z W Q g Q 2 F z Z X M v Q X V 0 b 1 J l b W 9 2 Z W R D b 2 x 1 b W 5 z M S 5 7 R G F 0 Z S B S Z X B v c n R l Z C w w f S Z x d W 9 0 O y w m c X V v d D t T Z W N 0 a W 9 u M S 9 T b 3 V 0 a C B B Z n J p Y 2 F u I F J l c G 9 y d G V k I E N h c 2 V z L 0 F 1 d G 9 S Z W 1 v d m V k Q 2 9 s d W 1 u c z E u e 1 N 1 b S B v Z i B D Y X N l c y w x f S Z x d W 9 0 O y w m c X V v d D t T Z W N 0 a W 9 u M S 9 T b 3 V 0 a C B B Z n J p Y 2 F u I F J l c G 9 y d G V k I E N h c 2 V z L 0 F 1 d G 9 S Z W 1 v d m V k Q 2 9 s d W 1 u c z E u e 1 N 1 b S B v Z i B S Z W N v d m V y Z W Q s M n 0 m c X V v d D s s J n F 1 b 3 Q 7 U 2 V j d G l v b j E v U 2 9 1 d G g g Q W Z y a W N h b i B S Z X B v c n R l Z C B D Y X N l c y 9 B d X R v U m V t b 3 Z l Z E N v b H V t b n M x L n t T d W 0 g b 2 Y g R G V h d G h z L D N 9 J n F 1 b 3 Q 7 L C Z x d W 9 0 O 1 N l Y 3 R p b 2 4 x L 1 N v d X R o I E F m c m l j Y W 4 g U m V w b 3 J 0 Z W Q g Q 2 F z Z X M v Q X V 0 b 1 J l b W 9 2 Z W R D b 2 x 1 b W 5 z M S 5 7 R G F p b H k g T m V 3 I E N h c 2 V z L D R 9 J n F 1 b 3 Q 7 L C Z x d W 9 0 O 1 N l Y 3 R p b 2 4 x L 1 N v d X R o I E F m c m l j Y W 4 g U m V w b 3 J 0 Z W Q g Q 2 F z Z X M v Q X V 0 b 1 J l b W 9 2 Z W R D b 2 x 1 b W 5 z M S 5 7 R G F p b H k g U m V j b 3 Z l c m V k L D V 9 J n F 1 b 3 Q 7 L C Z x d W 9 0 O 1 N l Y 3 R p b 2 4 x L 1 N v d X R o I E F m c m l j Y W 4 g U m V w b 3 J 0 Z W Q g Q 2 F z Z X M v Q X V 0 b 1 J l b W 9 2 Z W R D b 2 x 1 b W 5 z M S 5 7 R G F p b H k g R G V h d G g s N n 0 m c X V v d D s s J n F 1 b 3 Q 7 U 2 V j d G l v b j E v U 2 9 1 d G g g Q W Z y a W N h b i B S Z X B v c n R l Z C B D Y X N l c y 9 B d X R v U m V t b 3 Z l Z E N v b H V t b n M x L n t B Y 3 R p d m U g Y 2 F z Z X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2 9 1 d G g g Q W Z y a W N h b i B S Z X B v c n R l Z C B D Y X N l c y 9 B d X R v U m V t b 3 Z l Z E N v b H V t b n M x L n t E Y X R l I F J l c G 9 y d G V k L D B 9 J n F 1 b 3 Q 7 L C Z x d W 9 0 O 1 N l Y 3 R p b 2 4 x L 1 N v d X R o I E F m c m l j Y W 4 g U m V w b 3 J 0 Z W Q g Q 2 F z Z X M v Q X V 0 b 1 J l b W 9 2 Z W R D b 2 x 1 b W 5 z M S 5 7 U 3 V t I G 9 m I E N h c 2 V z L D F 9 J n F 1 b 3 Q 7 L C Z x d W 9 0 O 1 N l Y 3 R p b 2 4 x L 1 N v d X R o I E F m c m l j Y W 4 g U m V w b 3 J 0 Z W Q g Q 2 F z Z X M v Q X V 0 b 1 J l b W 9 2 Z W R D b 2 x 1 b W 5 z M S 5 7 U 3 V t I G 9 m I F J l Y 2 9 2 Z X J l Z C w y f S Z x d W 9 0 O y w m c X V v d D t T Z W N 0 a W 9 u M S 9 T b 3 V 0 a C B B Z n J p Y 2 F u I F J l c G 9 y d G V k I E N h c 2 V z L 0 F 1 d G 9 S Z W 1 v d m V k Q 2 9 s d W 1 u c z E u e 1 N 1 b S B v Z i B E Z W F 0 a H M s M 3 0 m c X V v d D s s J n F 1 b 3 Q 7 U 2 V j d G l v b j E v U 2 9 1 d G g g Q W Z y a W N h b i B S Z X B v c n R l Z C B D Y X N l c y 9 B d X R v U m V t b 3 Z l Z E N v b H V t b n M x L n t E Y W l s e S B O Z X c g Q 2 F z Z X M s N H 0 m c X V v d D s s J n F 1 b 3 Q 7 U 2 V j d G l v b j E v U 2 9 1 d G g g Q W Z y a W N h b i B S Z X B v c n R l Z C B D Y X N l c y 9 B d X R v U m V t b 3 Z l Z E N v b H V t b n M x L n t E Y W l s e S B S Z W N v d m V y Z W Q s N X 0 m c X V v d D s s J n F 1 b 3 Q 7 U 2 V j d G l v b j E v U 2 9 1 d G g g Q W Z y a W N h b i B S Z X B v c n R l Z C B D Y X N l c y 9 B d X R v U m V t b 3 Z l Z E N v b H V t b n M x L n t E Y W l s e S B E Z W F 0 a C w 2 f S Z x d W 9 0 O y w m c X V v d D t T Z W N 0 a W 9 u M S 9 T b 3 V 0 a C B B Z n J p Y 2 F u I F J l c G 9 y d G V k I E N h c 2 V z L 0 F 1 d G 9 S Z W 1 v d m V k Q 2 9 s d W 1 u c z E u e 0 F j d G l 2 Z S B j Y X N l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2 9 1 d G g l M j B B Z n J p Y 2 F u J T I w U m V w b 3 J 0 Z W Q l M j B D Y X N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1 R h Y m x l X z J f V G F i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0 N o Y W 5 n Z W Q l M j B U e X B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R o J T I w Q W Z y a W N h b i U y M F J l c G 9 y d G V k J T I w Q 2 F z Z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1 J l b m F t Z W Q l M j B D b 2 x 1 b W 5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3 b z 6 e r 4 L p N s s c + 4 G e q r X 4 A A A A A A g A A A A A A E G Y A A A A B A A A g A A A A X + 5 f P T / o y u t R v E d t t m T S A e i g / n / E L I Z x M 3 W H u 9 N F C 0 8 A A A A A D o A A A A A C A A A g A A A A k 1 q V M Y y v u 7 t 3 s A k 9 O V K e W T D x x I 1 1 S 0 z M x G n j K D P 5 O I J Q A A A A 0 L b 1 9 O M l m f i 2 e i W 3 Z y B / 5 s T O O n y o j I U K K o S E Q 9 B 9 C 1 T B d Y v W Y 5 M R 6 n T f H O Y q M 2 x M m y E F I U 5 V s r S H 5 Y v s W w 8 6 b / d M j 9 A 1 n 5 U V u m Z 2 t t Q k e A R A A A A A A 2 r c j D m u 5 n f l 6 3 7 8 G J i n 0 s w p A 6 L K a C r K D p d O 1 d K X a 4 O 8 A Z w q n G i O c 6 U R s j d E b 7 h 1 E D y l O 4 T 0 h F V 6 i o Z 7 t I H x i A = = < / D a t a M a s h u p > 
</file>

<file path=customXml/itemProps1.xml><?xml version="1.0" encoding="utf-8"?>
<ds:datastoreItem xmlns:ds="http://schemas.openxmlformats.org/officeDocument/2006/customXml" ds:itemID="{FF7AD036-85F4-4EEF-9441-E2B13E13054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spitalised_Case_Data_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 Mabuka</dc:creator>
  <cp:lastModifiedBy>Thabo Mabuka</cp:lastModifiedBy>
  <dcterms:created xsi:type="dcterms:W3CDTF">2021-09-04T11:25:09Z</dcterms:created>
  <dcterms:modified xsi:type="dcterms:W3CDTF">2021-09-21T00:08:42Z</dcterms:modified>
</cp:coreProperties>
</file>